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comments3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r. Ekwunife\Publications\Microsting Pilot Extension Costing\Reviewer's Comments 3\"/>
    </mc:Choice>
  </mc:AlternateContent>
  <xr:revisionPtr revIDLastSave="0" documentId="13_ncr:1_{96B2973C-7BF4-4605-95A5-C5888EFBA4D4}" xr6:coauthVersionLast="47" xr6:coauthVersionMax="47" xr10:uidLastSave="{00000000-0000-0000-0000-000000000000}"/>
  <bookViews>
    <workbookView xWindow="38280" yWindow="-120" windowWidth="38640" windowHeight="21120" activeTab="9" xr2:uid="{6A519755-8487-4D27-B6EA-07AFB613FF4A}"/>
  </bookViews>
  <sheets>
    <sheet name="Summary" sheetId="10" r:id="rId1"/>
    <sheet name="Descriptions" sheetId="1" r:id="rId2"/>
    <sheet name="Clients" sheetId="2" r:id="rId3"/>
    <sheet name="Demand_creation" sheetId="4" r:id="rId4"/>
    <sheet name="Training" sheetId="5" r:id="rId5"/>
    <sheet name="Capital" sheetId="6" r:id="rId6"/>
    <sheet name="Overhead" sheetId="7" r:id="rId7"/>
    <sheet name="Provider_time" sheetId="3" r:id="rId8"/>
    <sheet name="Personnel" sheetId="8" r:id="rId9"/>
    <sheet name="Supplies" sheetId="9" r:id="rId10"/>
  </sheets>
  <externalReferences>
    <externalReference r:id="rId11"/>
    <externalReference r:id="rId12"/>
  </externalReferences>
  <definedNames>
    <definedName name="Adjust_factor_client">Descriptions!$B$26</definedName>
    <definedName name="Adjust_factor_time">Descriptions!$B$25</definedName>
    <definedName name="adjust_pharm_time">[1]Description!$L$44</definedName>
    <definedName name="Adjustment_factor">Descriptions!$B$25</definedName>
    <definedName name="Discount_rate">Descriptions!$B$14</definedName>
    <definedName name="DisR">[1]Description!$G$30</definedName>
    <definedName name="econlife">[1]Description!$H$42</definedName>
    <definedName name="Equip_econ_life">Descriptions!$B$19</definedName>
    <definedName name="Exchange_Rate">Descriptions!$B$5</definedName>
    <definedName name="No_Pharm">Descriptions!$B$27</definedName>
    <definedName name="operation_time">Descriptions!$B$20</definedName>
    <definedName name="Project_duration">Descriptions!$B$24</definedName>
    <definedName name="Train_econ_life">Descriptions!$B$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8" l="1"/>
  <c r="F16" i="8"/>
  <c r="F15" i="8"/>
  <c r="F14" i="8"/>
  <c r="F13" i="8"/>
  <c r="F12" i="8"/>
  <c r="F11" i="8"/>
  <c r="F10" i="8"/>
  <c r="F9" i="8"/>
  <c r="E17" i="8"/>
  <c r="E16" i="8"/>
  <c r="E15" i="8"/>
  <c r="E14" i="8"/>
  <c r="E13" i="8"/>
  <c r="E12" i="8"/>
  <c r="E11" i="8"/>
  <c r="E10" i="8"/>
  <c r="E9" i="8"/>
  <c r="B30" i="8" s="1"/>
  <c r="D17" i="8"/>
  <c r="D16" i="8"/>
  <c r="D15" i="8"/>
  <c r="D14" i="8"/>
  <c r="D13" i="8"/>
  <c r="D12" i="8"/>
  <c r="D11" i="8"/>
  <c r="D10" i="8"/>
  <c r="D9" i="8"/>
  <c r="C16" i="8"/>
  <c r="C15" i="8"/>
  <c r="C14" i="8"/>
  <c r="C13" i="8"/>
  <c r="C12" i="8"/>
  <c r="C11" i="8"/>
  <c r="C10" i="8"/>
  <c r="C9" i="8"/>
  <c r="B74" i="8"/>
  <c r="G17" i="8"/>
  <c r="C17" i="8"/>
  <c r="G16" i="8"/>
  <c r="G15" i="8"/>
  <c r="G14" i="8"/>
  <c r="G13" i="8"/>
  <c r="G12" i="8"/>
  <c r="G11" i="8"/>
  <c r="G10" i="8"/>
  <c r="G9" i="8"/>
  <c r="B27" i="8" s="1"/>
  <c r="P27" i="2"/>
  <c r="O21" i="3"/>
  <c r="O22" i="3"/>
  <c r="O23" i="3"/>
  <c r="O24" i="3"/>
  <c r="O25" i="3"/>
  <c r="O26" i="3"/>
  <c r="O27" i="3"/>
  <c r="O28" i="3"/>
  <c r="O13" i="3"/>
  <c r="O14" i="3"/>
  <c r="O15" i="3"/>
  <c r="O16" i="3"/>
  <c r="O17" i="3"/>
  <c r="O18" i="3"/>
  <c r="O4" i="3"/>
  <c r="O5" i="3"/>
  <c r="O6" i="3"/>
  <c r="O7" i="3"/>
  <c r="O8" i="3"/>
  <c r="O9" i="3"/>
  <c r="O10" i="3"/>
  <c r="C29" i="3"/>
  <c r="D29" i="3"/>
  <c r="E29" i="3"/>
  <c r="F29" i="3"/>
  <c r="G29" i="3"/>
  <c r="H29" i="3"/>
  <c r="I29" i="3"/>
  <c r="J29" i="3"/>
  <c r="K29" i="3"/>
  <c r="L29" i="3"/>
  <c r="M29" i="3"/>
  <c r="B29" i="3"/>
  <c r="O19" i="3"/>
  <c r="N19" i="3"/>
  <c r="C19" i="3"/>
  <c r="D19" i="3"/>
  <c r="E19" i="3"/>
  <c r="F19" i="3"/>
  <c r="G19" i="3"/>
  <c r="H19" i="3"/>
  <c r="I19" i="3"/>
  <c r="J19" i="3"/>
  <c r="K19" i="3"/>
  <c r="L19" i="3"/>
  <c r="M19" i="3"/>
  <c r="B19" i="3"/>
  <c r="O11" i="3"/>
  <c r="C11" i="3"/>
  <c r="D11" i="3"/>
  <c r="E11" i="3"/>
  <c r="F11" i="3"/>
  <c r="G11" i="3"/>
  <c r="H11" i="3"/>
  <c r="I11" i="3"/>
  <c r="J11" i="3"/>
  <c r="K11" i="3"/>
  <c r="L11" i="3"/>
  <c r="M11" i="3"/>
  <c r="B11" i="3"/>
  <c r="N11" i="3" s="1"/>
  <c r="P11" i="2"/>
  <c r="E18" i="7"/>
  <c r="AP6" i="6"/>
  <c r="AP7" i="6"/>
  <c r="AP8" i="6"/>
  <c r="AP11" i="6"/>
  <c r="AP12" i="6"/>
  <c r="AP13" i="6"/>
  <c r="AP14" i="6"/>
  <c r="AP15" i="6"/>
  <c r="AP4" i="6"/>
  <c r="AM7" i="6"/>
  <c r="AM8" i="6"/>
  <c r="AM11" i="6"/>
  <c r="AM13" i="6"/>
  <c r="AM14" i="6"/>
  <c r="AM15" i="6"/>
  <c r="AM6" i="6"/>
  <c r="AJ6" i="6"/>
  <c r="AJ7" i="6"/>
  <c r="AJ8" i="6"/>
  <c r="AJ9" i="6"/>
  <c r="AJ11" i="6"/>
  <c r="AJ13" i="6"/>
  <c r="AJ14" i="6"/>
  <c r="AJ15" i="6"/>
  <c r="AJ4" i="6"/>
  <c r="AG6" i="6"/>
  <c r="AG7" i="6"/>
  <c r="AG8" i="6"/>
  <c r="AG9" i="6"/>
  <c r="AG11" i="6"/>
  <c r="AG13" i="6"/>
  <c r="AG14" i="6"/>
  <c r="AG15" i="6"/>
  <c r="AG4" i="6"/>
  <c r="AD6" i="6"/>
  <c r="AD7" i="6"/>
  <c r="AD9" i="6"/>
  <c r="AD11" i="6"/>
  <c r="AD13" i="6"/>
  <c r="AD14" i="6"/>
  <c r="AD15" i="6"/>
  <c r="AD5" i="6"/>
  <c r="AA6" i="6"/>
  <c r="AA7" i="6"/>
  <c r="AA8" i="6"/>
  <c r="AA9" i="6"/>
  <c r="AA11" i="6"/>
  <c r="AA12" i="6"/>
  <c r="AA13" i="6"/>
  <c r="AA14" i="6"/>
  <c r="AA15" i="6"/>
  <c r="AA4" i="6"/>
  <c r="X15" i="6"/>
  <c r="X14" i="6"/>
  <c r="X13" i="6"/>
  <c r="X11" i="6"/>
  <c r="X10" i="6"/>
  <c r="X8" i="6"/>
  <c r="X7" i="6"/>
  <c r="X6" i="6"/>
  <c r="X5" i="6"/>
  <c r="X4" i="6"/>
  <c r="U14" i="6"/>
  <c r="U13" i="6"/>
  <c r="U11" i="6"/>
  <c r="U7" i="6"/>
  <c r="U8" i="6"/>
  <c r="U6" i="6"/>
  <c r="R15" i="6"/>
  <c r="R14" i="6"/>
  <c r="R13" i="6"/>
  <c r="R11" i="6"/>
  <c r="R9" i="6"/>
  <c r="R8" i="6"/>
  <c r="R7" i="6"/>
  <c r="R6" i="6"/>
  <c r="R5" i="6"/>
  <c r="R4" i="6"/>
  <c r="O15" i="6"/>
  <c r="O14" i="6"/>
  <c r="O13" i="6"/>
  <c r="O11" i="6"/>
  <c r="O9" i="6"/>
  <c r="O7" i="6"/>
  <c r="O6" i="6"/>
  <c r="L14" i="6"/>
  <c r="L13" i="6"/>
  <c r="L11" i="6"/>
  <c r="L7" i="6"/>
  <c r="L6" i="6"/>
  <c r="L4" i="6"/>
  <c r="I14" i="6"/>
  <c r="I13" i="6"/>
  <c r="I11" i="6"/>
  <c r="I9" i="6"/>
  <c r="I8" i="6"/>
  <c r="I7" i="6"/>
  <c r="I6" i="6"/>
  <c r="S20" i="3"/>
  <c r="S12" i="3"/>
  <c r="B28" i="9"/>
  <c r="B29" i="9" s="1"/>
  <c r="M20" i="9"/>
  <c r="L20" i="9"/>
  <c r="K20" i="9"/>
  <c r="J20" i="9"/>
  <c r="I20" i="9"/>
  <c r="H20" i="9"/>
  <c r="G20" i="9"/>
  <c r="F20" i="9"/>
  <c r="E20" i="9"/>
  <c r="D20" i="9"/>
  <c r="C20" i="9"/>
  <c r="B20" i="9"/>
  <c r="B17" i="1"/>
  <c r="A63" i="8"/>
  <c r="A62" i="8"/>
  <c r="A61" i="8"/>
  <c r="A60" i="8"/>
  <c r="A59" i="8"/>
  <c r="A58" i="8"/>
  <c r="A51" i="8"/>
  <c r="A50" i="8"/>
  <c r="A49" i="8"/>
  <c r="A48" i="8"/>
  <c r="A47" i="8"/>
  <c r="A40" i="8"/>
  <c r="A39" i="8"/>
  <c r="A38" i="8"/>
  <c r="A37" i="8"/>
  <c r="A36" i="8"/>
  <c r="B31" i="8" l="1"/>
  <c r="B28" i="8"/>
  <c r="B29" i="8"/>
  <c r="B20" i="8"/>
  <c r="O29" i="3"/>
  <c r="N29" i="3"/>
  <c r="B21" i="9"/>
  <c r="B22" i="9" s="1"/>
  <c r="B32" i="8" l="1"/>
  <c r="B33" i="8" s="1"/>
  <c r="P3" i="2" l="1"/>
  <c r="F4" i="5"/>
  <c r="F5" i="5"/>
  <c r="F6" i="5"/>
  <c r="F7" i="5"/>
  <c r="F8" i="5"/>
  <c r="F9" i="5"/>
  <c r="F10" i="5"/>
  <c r="F11" i="5"/>
  <c r="F3" i="5"/>
  <c r="D5" i="6"/>
  <c r="D6" i="6"/>
  <c r="D7" i="6"/>
  <c r="D8" i="6"/>
  <c r="D9" i="6"/>
  <c r="D10" i="6"/>
  <c r="D11" i="6"/>
  <c r="D12" i="6"/>
  <c r="D13" i="6"/>
  <c r="D14" i="6"/>
  <c r="D15" i="6"/>
  <c r="D4" i="6"/>
  <c r="C5" i="7"/>
  <c r="C6" i="7"/>
  <c r="C7" i="7"/>
  <c r="D7" i="7" s="1"/>
  <c r="E7" i="7" s="1"/>
  <c r="C8" i="7"/>
  <c r="D8" i="7" s="1"/>
  <c r="E8" i="7" s="1"/>
  <c r="C9" i="7"/>
  <c r="C10" i="7"/>
  <c r="C11" i="7"/>
  <c r="C12" i="7"/>
  <c r="C13" i="7"/>
  <c r="C14" i="7"/>
  <c r="C15" i="7"/>
  <c r="C16" i="7"/>
  <c r="C4" i="7"/>
  <c r="B5" i="7"/>
  <c r="B6" i="7"/>
  <c r="D6" i="7" s="1"/>
  <c r="E6" i="7" s="1"/>
  <c r="B7" i="7"/>
  <c r="B8" i="7"/>
  <c r="B9" i="7"/>
  <c r="D9" i="7" s="1"/>
  <c r="E9" i="7" s="1"/>
  <c r="B10" i="7"/>
  <c r="B11" i="7"/>
  <c r="B12" i="7"/>
  <c r="D12" i="7" s="1"/>
  <c r="E12" i="7" s="1"/>
  <c r="B13" i="7"/>
  <c r="D13" i="7" s="1"/>
  <c r="E13" i="7" s="1"/>
  <c r="B14" i="7"/>
  <c r="D14" i="7" s="1"/>
  <c r="E14" i="7" s="1"/>
  <c r="B15" i="7"/>
  <c r="D15" i="7" s="1"/>
  <c r="E15" i="7" s="1"/>
  <c r="B16" i="7"/>
  <c r="T16" i="7"/>
  <c r="Q16" i="7"/>
  <c r="N16" i="7"/>
  <c r="AI15" i="7"/>
  <c r="AC15" i="7"/>
  <c r="AL14" i="7"/>
  <c r="AI14" i="7"/>
  <c r="AF14" i="7"/>
  <c r="AC14" i="7"/>
  <c r="Z14" i="7"/>
  <c r="W14" i="7"/>
  <c r="T14" i="7"/>
  <c r="Q14" i="7"/>
  <c r="N14" i="7"/>
  <c r="K14" i="7"/>
  <c r="H14" i="7"/>
  <c r="AO13" i="7"/>
  <c r="AL13" i="7"/>
  <c r="AI13" i="7"/>
  <c r="AF13" i="7"/>
  <c r="AC13" i="7"/>
  <c r="Z13" i="7"/>
  <c r="W13" i="7"/>
  <c r="T13" i="7"/>
  <c r="Q13" i="7"/>
  <c r="N13" i="7"/>
  <c r="K13" i="7"/>
  <c r="H13" i="7"/>
  <c r="AO12" i="7"/>
  <c r="AC12" i="7"/>
  <c r="Z12" i="7"/>
  <c r="AO11" i="7"/>
  <c r="AL11" i="7"/>
  <c r="AI11" i="7"/>
  <c r="AC11" i="7"/>
  <c r="Z11" i="7"/>
  <c r="T11" i="7"/>
  <c r="Q11" i="7"/>
  <c r="N11" i="7"/>
  <c r="AO10" i="7"/>
  <c r="AL10" i="7"/>
  <c r="AI10" i="7"/>
  <c r="AF10" i="7"/>
  <c r="AC10" i="7"/>
  <c r="Z10" i="7"/>
  <c r="W10" i="7"/>
  <c r="T10" i="7"/>
  <c r="Q10" i="7"/>
  <c r="N10" i="7"/>
  <c r="K10" i="7"/>
  <c r="H10" i="7"/>
  <c r="AO9" i="7"/>
  <c r="AL9" i="7"/>
  <c r="AI9" i="7"/>
  <c r="AF9" i="7"/>
  <c r="AC9" i="7"/>
  <c r="Z9" i="7"/>
  <c r="W9" i="7"/>
  <c r="T9" i="7"/>
  <c r="Q9" i="7"/>
  <c r="N9" i="7"/>
  <c r="K9" i="7"/>
  <c r="H9" i="7"/>
  <c r="AO8" i="7"/>
  <c r="AL8" i="7"/>
  <c r="AF8" i="7"/>
  <c r="AC8" i="7"/>
  <c r="T8" i="7"/>
  <c r="Q8" i="7"/>
  <c r="N8" i="7"/>
  <c r="AO7" i="7"/>
  <c r="AL7" i="7"/>
  <c r="AI7" i="7"/>
  <c r="AF7" i="7"/>
  <c r="AC7" i="7"/>
  <c r="Z7" i="7"/>
  <c r="W7" i="7"/>
  <c r="T7" i="7"/>
  <c r="Q7" i="7"/>
  <c r="N7" i="7"/>
  <c r="K7" i="7"/>
  <c r="H7" i="7"/>
  <c r="AO6" i="7"/>
  <c r="AL6" i="7"/>
  <c r="AI6" i="7"/>
  <c r="AF6" i="7"/>
  <c r="AC6" i="7"/>
  <c r="Z6" i="7"/>
  <c r="W6" i="7"/>
  <c r="T6" i="7"/>
  <c r="Q6" i="7"/>
  <c r="N6" i="7"/>
  <c r="K6" i="7"/>
  <c r="H6" i="7"/>
  <c r="B22" i="1"/>
  <c r="I4" i="7" s="1"/>
  <c r="B23" i="1"/>
  <c r="J4" i="7" s="1"/>
  <c r="H4" i="7"/>
  <c r="D4" i="5"/>
  <c r="D5" i="5"/>
  <c r="D6" i="5"/>
  <c r="D7" i="5"/>
  <c r="D8" i="5"/>
  <c r="D9" i="5"/>
  <c r="D10" i="5"/>
  <c r="D11" i="5"/>
  <c r="D3" i="5"/>
  <c r="Q4" i="7"/>
  <c r="T4" i="7"/>
  <c r="AI4" i="7"/>
  <c r="Q5" i="7"/>
  <c r="B10" i="6"/>
  <c r="C10" i="6" s="1"/>
  <c r="E10" i="6" s="1"/>
  <c r="F10" i="6" s="1"/>
  <c r="E5" i="5"/>
  <c r="G5" i="5" s="1"/>
  <c r="E6" i="5"/>
  <c r="E7" i="5"/>
  <c r="E8" i="5"/>
  <c r="G8" i="5" s="1"/>
  <c r="E9" i="5"/>
  <c r="G9" i="5" s="1"/>
  <c r="E10" i="5"/>
  <c r="G10" i="5" s="1"/>
  <c r="E11" i="5"/>
  <c r="G11" i="5" s="1"/>
  <c r="E4" i="5"/>
  <c r="G4" i="5" s="1"/>
  <c r="E3" i="5"/>
  <c r="G3" i="5" s="1"/>
  <c r="D9" i="4"/>
  <c r="R3" i="3"/>
  <c r="S3" i="3" s="1"/>
  <c r="N22" i="3"/>
  <c r="N23" i="3"/>
  <c r="B59" i="8" s="1"/>
  <c r="N24" i="3"/>
  <c r="B60" i="8" s="1"/>
  <c r="N25" i="3"/>
  <c r="B61" i="8" s="1"/>
  <c r="N26" i="3"/>
  <c r="B62" i="8" s="1"/>
  <c r="N27" i="3"/>
  <c r="N28" i="3"/>
  <c r="B63" i="8" s="1"/>
  <c r="N21" i="3"/>
  <c r="N14" i="3"/>
  <c r="B48" i="8" s="1"/>
  <c r="N15" i="3"/>
  <c r="B49" i="8" s="1"/>
  <c r="N16" i="3"/>
  <c r="B50" i="8" s="1"/>
  <c r="N17" i="3"/>
  <c r="B51" i="8" s="1"/>
  <c r="N18" i="3"/>
  <c r="N13" i="3"/>
  <c r="N5" i="3"/>
  <c r="N6" i="3"/>
  <c r="B37" i="8" s="1"/>
  <c r="N7" i="3"/>
  <c r="B38" i="8" s="1"/>
  <c r="N8" i="3"/>
  <c r="B39" i="8" s="1"/>
  <c r="N9" i="3"/>
  <c r="B40" i="8" s="1"/>
  <c r="N10" i="3"/>
  <c r="N4" i="3"/>
  <c r="B36" i="8" l="1"/>
  <c r="B47" i="8"/>
  <c r="B58" i="8"/>
  <c r="P20" i="3"/>
  <c r="D10" i="7"/>
  <c r="E10" i="7" s="1"/>
  <c r="D16" i="7"/>
  <c r="E16" i="7" s="1"/>
  <c r="D5" i="7"/>
  <c r="E5" i="7" s="1"/>
  <c r="D11" i="4"/>
  <c r="G16" i="5"/>
  <c r="B34" i="9"/>
  <c r="D11" i="7"/>
  <c r="E11" i="7" s="1"/>
  <c r="G7" i="5"/>
  <c r="G6" i="5"/>
  <c r="G13" i="5" s="1"/>
  <c r="G14" i="5" s="1"/>
  <c r="K4" i="7"/>
  <c r="B15" i="6"/>
  <c r="C15" i="6" s="1"/>
  <c r="E15" i="6" s="1"/>
  <c r="F15" i="6" s="1"/>
  <c r="B5" i="6"/>
  <c r="C5" i="6" s="1"/>
  <c r="E5" i="6" s="1"/>
  <c r="F5" i="6" s="1"/>
  <c r="B13" i="6"/>
  <c r="C13" i="6" s="1"/>
  <c r="E13" i="6" s="1"/>
  <c r="F13" i="6" s="1"/>
  <c r="B9" i="6"/>
  <c r="C9" i="6" s="1"/>
  <c r="E9" i="6" s="1"/>
  <c r="F9" i="6" s="1"/>
  <c r="B6" i="6"/>
  <c r="C6" i="6" s="1"/>
  <c r="E6" i="6" s="1"/>
  <c r="F6" i="6" s="1"/>
  <c r="B7" i="6"/>
  <c r="C7" i="6" s="1"/>
  <c r="E7" i="6" s="1"/>
  <c r="F7" i="6" s="1"/>
  <c r="B8" i="6"/>
  <c r="C8" i="6" s="1"/>
  <c r="E8" i="6" s="1"/>
  <c r="F8" i="6" s="1"/>
  <c r="B12" i="6"/>
  <c r="C12" i="6" s="1"/>
  <c r="E12" i="6" s="1"/>
  <c r="F12" i="6" s="1"/>
  <c r="B14" i="6"/>
  <c r="C14" i="6" s="1"/>
  <c r="E14" i="6" s="1"/>
  <c r="F14" i="6" s="1"/>
  <c r="B4" i="6"/>
  <c r="C4" i="6" s="1"/>
  <c r="E4" i="6" s="1"/>
  <c r="F4" i="6" s="1"/>
  <c r="B11" i="6"/>
  <c r="C11" i="6" s="1"/>
  <c r="E11" i="6" s="1"/>
  <c r="F11" i="6" s="1"/>
  <c r="AN4" i="7"/>
  <c r="M4" i="7"/>
  <c r="AM4" i="7"/>
  <c r="AO4" i="7" s="1"/>
  <c r="AA4" i="7"/>
  <c r="AC4" i="7" s="1"/>
  <c r="L4" i="7"/>
  <c r="V4" i="7"/>
  <c r="AK4" i="7"/>
  <c r="AD4" i="7"/>
  <c r="AF4" i="7" s="1"/>
  <c r="U4" i="7"/>
  <c r="AJ4" i="7"/>
  <c r="X4" i="7"/>
  <c r="Z4" i="7" s="1"/>
  <c r="P3" i="3"/>
  <c r="P12" i="3"/>
  <c r="G12" i="5" l="1"/>
  <c r="W4" i="7"/>
  <c r="B4" i="7"/>
  <c r="D4" i="7" s="1"/>
  <c r="E4" i="7" s="1"/>
  <c r="AL4" i="7"/>
  <c r="F17" i="6"/>
  <c r="N4" i="7"/>
  <c r="O27" i="2"/>
  <c r="N27" i="2"/>
  <c r="M27" i="2"/>
  <c r="L27" i="2"/>
  <c r="K27" i="2"/>
  <c r="J27" i="2"/>
  <c r="I27" i="2"/>
  <c r="H27" i="2"/>
  <c r="G27" i="2"/>
  <c r="F27" i="2"/>
  <c r="E27" i="2"/>
  <c r="D27" i="2"/>
  <c r="N19" i="2"/>
  <c r="M19" i="2"/>
  <c r="L19" i="2"/>
  <c r="K19" i="2"/>
  <c r="J19" i="2"/>
  <c r="I19" i="2"/>
  <c r="H19" i="2"/>
  <c r="G19" i="2"/>
  <c r="F19" i="2"/>
  <c r="E19" i="2"/>
  <c r="D19" i="2"/>
  <c r="O11" i="2"/>
  <c r="N11" i="2"/>
  <c r="M11" i="2"/>
  <c r="L11" i="2"/>
  <c r="K11" i="2"/>
  <c r="J11" i="2"/>
  <c r="I11" i="2"/>
  <c r="H11" i="2"/>
  <c r="G11" i="2"/>
  <c r="F11" i="2"/>
  <c r="E11" i="2"/>
  <c r="B13" i="1"/>
  <c r="B10" i="1"/>
  <c r="C5" i="9" s="1"/>
  <c r="B8" i="1"/>
  <c r="N29" i="2" l="1"/>
  <c r="P19" i="2"/>
  <c r="D10" i="4" s="1"/>
  <c r="D29" i="2"/>
  <c r="O29" i="2"/>
  <c r="F29" i="2"/>
  <c r="K29" i="2"/>
  <c r="L29" i="2"/>
  <c r="E29" i="2"/>
  <c r="G29" i="2"/>
  <c r="H29" i="2"/>
  <c r="M29" i="2"/>
  <c r="J29" i="2"/>
  <c r="I29" i="2"/>
  <c r="C6" i="9"/>
  <c r="K12" i="10" s="1"/>
  <c r="K10" i="10"/>
  <c r="M10" i="10" s="1"/>
  <c r="G10" i="10"/>
  <c r="C10" i="10"/>
  <c r="E10" i="10" s="1"/>
  <c r="Q20" i="3"/>
  <c r="Q12" i="3" l="1"/>
  <c r="T12" i="3" s="1"/>
  <c r="G15" i="5"/>
  <c r="G17" i="5" s="1"/>
  <c r="G19" i="5" s="1"/>
  <c r="G6" i="10" s="1"/>
  <c r="I6" i="10" s="1"/>
  <c r="D12" i="4"/>
  <c r="D13" i="4" s="1"/>
  <c r="B33" i="9"/>
  <c r="B35" i="9" s="1"/>
  <c r="C12" i="10"/>
  <c r="E12" i="10" s="1"/>
  <c r="G12" i="10"/>
  <c r="I12" i="10" s="1"/>
  <c r="T20" i="3"/>
  <c r="Q3" i="3"/>
  <c r="T3" i="3" s="1"/>
  <c r="P29" i="2"/>
  <c r="B18" i="1" s="1"/>
  <c r="K6" i="10" l="1"/>
  <c r="M6" i="10" s="1"/>
  <c r="G18" i="5"/>
  <c r="N6" i="10" s="1"/>
  <c r="P6" i="10" s="1"/>
  <c r="C6" i="10"/>
  <c r="E6" i="10" s="1"/>
  <c r="O6" i="10"/>
  <c r="Q6" i="10" s="1"/>
  <c r="B7" i="10"/>
  <c r="D7" i="10" s="1"/>
  <c r="J7" i="10"/>
  <c r="L7" i="10" s="1"/>
  <c r="F7" i="10"/>
  <c r="H7" i="10" s="1"/>
  <c r="N7" i="10"/>
  <c r="P7" i="10" s="1"/>
  <c r="E19" i="7"/>
  <c r="E20" i="7"/>
  <c r="D14" i="4"/>
  <c r="K7" i="10" s="1"/>
  <c r="M7" i="10" s="1"/>
  <c r="B24" i="9"/>
  <c r="C13" i="10" s="1"/>
  <c r="E13" i="10" s="1"/>
  <c r="B6" i="10"/>
  <c r="D6" i="10" s="1"/>
  <c r="F6" i="10"/>
  <c r="H6" i="10" s="1"/>
  <c r="B5" i="9"/>
  <c r="B6" i="9"/>
  <c r="J6" i="10"/>
  <c r="L6" i="10" s="1"/>
  <c r="B30" i="9"/>
  <c r="B31" i="9"/>
  <c r="B23" i="9"/>
  <c r="C4" i="9"/>
  <c r="B4" i="9"/>
  <c r="B64" i="8"/>
  <c r="B65" i="8" s="1"/>
  <c r="B66" i="8" s="1"/>
  <c r="B67" i="8" s="1"/>
  <c r="C3" i="8" s="1"/>
  <c r="B52" i="8"/>
  <c r="B53" i="8" s="1"/>
  <c r="B54" i="8" s="1"/>
  <c r="B55" i="8" s="1"/>
  <c r="B41" i="8"/>
  <c r="B42" i="8" s="1"/>
  <c r="B43" i="8" s="1"/>
  <c r="B44" i="8" s="1"/>
  <c r="B21" i="8"/>
  <c r="B22" i="8" s="1"/>
  <c r="B4" i="8" s="1"/>
  <c r="B3" i="9"/>
  <c r="C3" i="9"/>
  <c r="B23" i="8"/>
  <c r="B24" i="8" s="1"/>
  <c r="C4" i="8" s="1"/>
  <c r="F19" i="6"/>
  <c r="F18" i="6"/>
  <c r="G13" i="10" l="1"/>
  <c r="I13" i="10" s="1"/>
  <c r="O13" i="10"/>
  <c r="Q13" i="10" s="1"/>
  <c r="O7" i="10"/>
  <c r="Q7" i="10" s="1"/>
  <c r="C7" i="10"/>
  <c r="E7" i="10" s="1"/>
  <c r="K13" i="10"/>
  <c r="M13" i="10" s="1"/>
  <c r="G7" i="10"/>
  <c r="I7" i="10" s="1"/>
  <c r="B12" i="10"/>
  <c r="D12" i="10" s="1"/>
  <c r="J12" i="10"/>
  <c r="F12" i="10"/>
  <c r="H12" i="10" s="1"/>
  <c r="B10" i="10"/>
  <c r="D10" i="10" s="1"/>
  <c r="F10" i="10"/>
  <c r="J10" i="10"/>
  <c r="L10" i="10" s="1"/>
  <c r="J13" i="10"/>
  <c r="L13" i="10" s="1"/>
  <c r="N13" i="10"/>
  <c r="P13" i="10" s="1"/>
  <c r="B13" i="10"/>
  <c r="D13" i="10" s="1"/>
  <c r="F13" i="10"/>
  <c r="H13" i="10" s="1"/>
  <c r="K14" i="10"/>
  <c r="M14" i="10" s="1"/>
  <c r="O14" i="10"/>
  <c r="Q14" i="10" s="1"/>
  <c r="C14" i="10"/>
  <c r="E14" i="10" s="1"/>
  <c r="G14" i="10"/>
  <c r="I14" i="10" s="1"/>
  <c r="N14" i="10"/>
  <c r="P14" i="10" s="1"/>
  <c r="J14" i="10"/>
  <c r="L14" i="10" s="1"/>
  <c r="F14" i="10"/>
  <c r="H14" i="10" s="1"/>
  <c r="B14" i="10"/>
  <c r="D14" i="10" s="1"/>
  <c r="C5" i="8"/>
  <c r="O8" i="10" s="1"/>
  <c r="Q8" i="10" s="1"/>
  <c r="B3" i="8"/>
  <c r="B5" i="8" s="1"/>
  <c r="K5" i="10"/>
  <c r="C5" i="10"/>
  <c r="O5" i="10"/>
  <c r="G5" i="10"/>
  <c r="K9" i="10"/>
  <c r="M9" i="10" s="1"/>
  <c r="C9" i="10"/>
  <c r="E9" i="10" s="1"/>
  <c r="G9" i="10"/>
  <c r="I9" i="10" s="1"/>
  <c r="O9" i="10"/>
  <c r="Q9" i="10" s="1"/>
  <c r="J5" i="10"/>
  <c r="B5" i="10"/>
  <c r="N5" i="10"/>
  <c r="F5" i="10"/>
  <c r="F9" i="10"/>
  <c r="H9" i="10" s="1"/>
  <c r="B9" i="10"/>
  <c r="D9" i="10" s="1"/>
  <c r="J9" i="10"/>
  <c r="L9" i="10" s="1"/>
  <c r="N9" i="10"/>
  <c r="P9" i="10" s="1"/>
  <c r="C8" i="10" l="1"/>
  <c r="E8" i="10" s="1"/>
  <c r="E15" i="10" s="1"/>
  <c r="E16" i="10" s="1"/>
  <c r="K8" i="10"/>
  <c r="M8" i="10" s="1"/>
  <c r="M15" i="10" s="1"/>
  <c r="M16" i="10" s="1"/>
  <c r="G8" i="10"/>
  <c r="I8" i="10" s="1"/>
  <c r="I15" i="10" s="1"/>
  <c r="I16" i="10" s="1"/>
  <c r="N8" i="10"/>
  <c r="P8" i="10" s="1"/>
  <c r="P15" i="10" s="1"/>
  <c r="P16" i="10" s="1"/>
  <c r="F8" i="10"/>
  <c r="H8" i="10" s="1"/>
  <c r="H15" i="10" s="1"/>
  <c r="H16" i="10" s="1"/>
  <c r="B8" i="10"/>
  <c r="D8" i="10" s="1"/>
  <c r="D15" i="10" s="1"/>
  <c r="D16" i="10" s="1"/>
  <c r="J8" i="10"/>
  <c r="L8" i="10" s="1"/>
  <c r="L15" i="10" s="1"/>
  <c r="L16" i="10" s="1"/>
  <c r="Q15" i="10"/>
  <c r="Q16" i="10" s="1"/>
  <c r="O15" i="10"/>
  <c r="O16" i="10" s="1"/>
  <c r="G15" i="10" l="1"/>
  <c r="G16" i="10" s="1"/>
  <c r="C15" i="10"/>
  <c r="C16" i="10" s="1"/>
  <c r="K15" i="10"/>
  <c r="K16" i="10" s="1"/>
  <c r="B15" i="10"/>
  <c r="B16" i="10" s="1"/>
  <c r="F15" i="10"/>
  <c r="F16" i="10" s="1"/>
  <c r="N15" i="10"/>
  <c r="N16" i="10" s="1"/>
  <c r="J15" i="10"/>
  <c r="J16" i="10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kwunife, Obinna</author>
  </authors>
  <commentList>
    <comment ref="A3" authorId="0" shapeId="0" xr:uid="{59390A37-9295-4FF9-B6B2-1EC957DF8918}">
      <text>
        <r>
          <rPr>
            <b/>
            <sz val="9"/>
            <color indexed="81"/>
            <rFont val="Tahoma"/>
            <family val="2"/>
          </rPr>
          <t>Ekwunife, Obinna:</t>
        </r>
        <r>
          <rPr>
            <sz val="9"/>
            <color indexed="81"/>
            <rFont val="Tahoma"/>
            <family val="2"/>
          </rPr>
          <t xml:space="preserve">
https://data.worldbank.org/indicator/FP.CPI.TOTL?locations=KE</t>
        </r>
      </text>
    </comment>
    <comment ref="A5" authorId="0" shapeId="0" xr:uid="{23F1CD00-EF5F-42DB-B5C9-5352799C7A8F}">
      <text>
        <r>
          <rPr>
            <b/>
            <sz val="9"/>
            <color indexed="81"/>
            <rFont val="Tahoma"/>
            <family val="2"/>
          </rPr>
          <t>Ekwunife, Obinna:</t>
        </r>
        <r>
          <rPr>
            <sz val="9"/>
            <color indexed="81"/>
            <rFont val="Tahoma"/>
            <family val="2"/>
          </rPr>
          <t xml:space="preserve">
https://www.exchangerates.org.uk/KES-USD-spot-exchange-rates-history-2022.html</t>
        </r>
      </text>
    </comment>
    <comment ref="A6" authorId="0" shapeId="0" xr:uid="{2931800E-EDBF-441B-ACEC-D6D114BFF278}">
      <text>
        <r>
          <rPr>
            <b/>
            <sz val="9"/>
            <color indexed="81"/>
            <rFont val="Tahoma"/>
            <family val="2"/>
          </rPr>
          <t>Ekwunife, Obinna:</t>
        </r>
        <r>
          <rPr>
            <sz val="9"/>
            <color indexed="81"/>
            <rFont val="Tahoma"/>
            <family val="2"/>
          </rPr>
          <t xml:space="preserve">
Kenya Medical Supplies Authority (KEMSA) - Jhipiego procurement data</t>
        </r>
      </text>
    </comment>
    <comment ref="A7" authorId="0" shapeId="0" xr:uid="{2214B8AA-03AE-456A-BC2C-BA2FBDCE4561}">
      <text>
        <r>
          <rPr>
            <b/>
            <sz val="9"/>
            <color indexed="81"/>
            <rFont val="Tahoma"/>
            <family val="2"/>
          </rPr>
          <t>Ekwunife, Obinna:</t>
        </r>
        <r>
          <rPr>
            <sz val="9"/>
            <color indexed="81"/>
            <rFont val="Tahoma"/>
            <family val="2"/>
          </rPr>
          <t xml:space="preserve">
KEMSA's competitive pricing was used which can vary slightly with different procurements</t>
        </r>
      </text>
    </comment>
    <comment ref="A9" authorId="0" shapeId="0" xr:uid="{747DACEF-D492-43EE-B0F3-8989D9EDEBE0}">
      <text>
        <r>
          <rPr>
            <b/>
            <sz val="9"/>
            <color indexed="81"/>
            <rFont val="Tahoma"/>
            <family val="2"/>
          </rPr>
          <t>Ekwunife, Obinna:</t>
        </r>
        <r>
          <rPr>
            <sz val="9"/>
            <color indexed="81"/>
            <rFont val="Tahoma"/>
            <family val="2"/>
          </rPr>
          <t xml:space="preserve">
KEMSA's competitive pricing was used which can vary slightly with different procurements</t>
        </r>
      </text>
    </comment>
    <comment ref="A10" authorId="0" shapeId="0" xr:uid="{6832763B-3D52-4A2D-9074-514E38E08637}">
      <text>
        <r>
          <rPr>
            <b/>
            <sz val="9"/>
            <color indexed="81"/>
            <rFont val="Tahoma"/>
            <family val="2"/>
          </rPr>
          <t>Ekwunife, Obinna:</t>
        </r>
        <r>
          <rPr>
            <sz val="9"/>
            <color indexed="81"/>
            <rFont val="Tahoma"/>
            <family val="2"/>
          </rPr>
          <t xml:space="preserve">
KEMSA's competitive pricing was used which can vary slightly with different procurements</t>
        </r>
      </text>
    </comment>
    <comment ref="A11" authorId="0" shapeId="0" xr:uid="{FA30F52E-6967-4152-82E3-13D5AB8824EC}">
      <text>
        <r>
          <rPr>
            <b/>
            <sz val="9"/>
            <color indexed="81"/>
            <rFont val="Tahoma"/>
            <family val="2"/>
          </rPr>
          <t>Ekwunife, Obinna:</t>
        </r>
        <r>
          <rPr>
            <sz val="9"/>
            <color indexed="81"/>
            <rFont val="Tahoma"/>
            <family val="2"/>
          </rPr>
          <t xml:space="preserve">
Including 16% VAT, Jhipiego procurement data</t>
        </r>
      </text>
    </comment>
    <comment ref="A13" authorId="0" shapeId="0" xr:uid="{FAFECA3A-9888-4F17-BF24-566461F584CF}">
      <text>
        <r>
          <rPr>
            <b/>
            <sz val="9"/>
            <color indexed="81"/>
            <rFont val="Tahoma"/>
            <family val="2"/>
          </rPr>
          <t>Ekwunife, Obinna:</t>
        </r>
        <r>
          <rPr>
            <sz val="9"/>
            <color indexed="81"/>
            <rFont val="Tahoma"/>
            <family val="2"/>
          </rPr>
          <t xml:space="preserve">
Including 16% VAT, Jhipiego procurement data</t>
        </r>
      </text>
    </comment>
    <comment ref="A15" authorId="0" shapeId="0" xr:uid="{90F8F1A0-FA2E-4712-9848-8D504207C510}">
      <text>
        <r>
          <rPr>
            <b/>
            <sz val="9"/>
            <color indexed="81"/>
            <rFont val="Tahoma"/>
            <family val="2"/>
          </rPr>
          <t>Ekwunife, Obinna:</t>
        </r>
        <r>
          <rPr>
            <sz val="9"/>
            <color indexed="81"/>
            <rFont val="Tahoma"/>
            <family val="2"/>
          </rPr>
          <t xml:space="preserve">
https://www.glassdoor.com/Salaries/kenya-doctor-salary-SRCH_IL.0,5_IN130_KO6,12.htm</t>
        </r>
      </text>
    </comment>
    <comment ref="A17" authorId="0" shapeId="0" xr:uid="{186BDB6C-2266-49D2-A892-A87B2C06B6B4}">
      <text>
        <r>
          <rPr>
            <b/>
            <sz val="9"/>
            <color indexed="81"/>
            <rFont val="Tahoma"/>
            <family val="2"/>
          </rPr>
          <t>Ekwunife, Obinna:</t>
        </r>
        <r>
          <rPr>
            <sz val="9"/>
            <color indexed="81"/>
            <rFont val="Tahoma"/>
            <family val="2"/>
          </rPr>
          <t xml:space="preserve">
https://www.glassdoor.com/Salaries/kenya-doctor-salary-SRCH_IL.0,5_IN130_KO6,12.ht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4D7FFBD-D19E-4E3B-9D15-791CC72A3BE5}</author>
    <author>tc={9270C1C0-2735-44E1-8589-61F3C435BE55}</author>
  </authors>
  <commentList>
    <comment ref="A3" authorId="0" shapeId="0" xr:uid="{54D7FFBD-D19E-4E3B-9D15-791CC72A3BE5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jiji.co.ke/nairobi-central/event-centers-and-venues/meeting-hall-upto-100-people-x2ghwHqmLt9EXCb9vSadg5jK.html?page=1&amp;pos=1&amp;cur_pos=1&amp;ads_per_page=1&amp;ads_count=1&amp;lid=g75wUO0PhaH3Jc1V&amp;indexPosition=0</t>
      </text>
    </comment>
    <comment ref="A10" authorId="1" shapeId="0" xr:uid="{9270C1C0-2735-44E1-8589-61F3C435BE55}">
      <text>
        <t>[Threaded comment]
Your version of Excel allows you to read this threaded comment; however, any edits to it will get removed if the file is opened in a newer version of Excel. Learn more: https://go.microsoft.com/fwlink/?linkid=870924
Comment:
    Glassdoor: Monthly pay for lab technician in Kenya is 45,500 Ksh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C9C8632-DC0B-4AB0-A3D9-20224EEA1671}</author>
  </authors>
  <commentList>
    <comment ref="A4" authorId="0" shapeId="0" xr:uid="{7C9C8632-DC0B-4AB0-A3D9-20224EEA1671}">
      <text>
        <t>[Threaded comment]
Your version of Excel allows you to read this threaded comment; however, any edits to it will get removed if the file is opened in a newer version of Excel. Learn more: https://go.microsoft.com/fwlink/?linkid=870924
Comment:
    Given by MOH for both PEP and PrEP reporting</t>
      </text>
    </comment>
  </commentList>
</comments>
</file>

<file path=xl/sharedStrings.xml><?xml version="1.0" encoding="utf-8"?>
<sst xmlns="http://schemas.openxmlformats.org/spreadsheetml/2006/main" count="573" uniqueCount="254">
  <si>
    <t>Summary</t>
  </si>
  <si>
    <t>For these one-way sensitivity analysis, change adjustment factor in "Descriptions" sheet and then copy and paste Non-subsidized scenario values only (i.e., B5:E16)</t>
  </si>
  <si>
    <t>For these one-way sensitivity analysis, change adjustment factor in "Descriptions" sheet and then copy and paste Subsidized scenario values only (i.e., N5:Q16)</t>
  </si>
  <si>
    <t>Non-subsidized delivery</t>
  </si>
  <si>
    <t>Free PrEP/PEP Scenario</t>
  </si>
  <si>
    <t>Free HIV RDT Scenario</t>
  </si>
  <si>
    <t>Subsidized delivery*</t>
  </si>
  <si>
    <t>20% increase in provider time</t>
  </si>
  <si>
    <t>20% decrease in provider time</t>
  </si>
  <si>
    <t>20% increase in client volume</t>
  </si>
  <si>
    <t>20% decrease in client volume</t>
  </si>
  <si>
    <t>Category</t>
  </si>
  <si>
    <t>PrEP</t>
  </si>
  <si>
    <t>PEP</t>
  </si>
  <si>
    <t>Economic</t>
  </si>
  <si>
    <t xml:space="preserve">Financial </t>
  </si>
  <si>
    <t>Capital</t>
  </si>
  <si>
    <t>Training</t>
  </si>
  <si>
    <t>Demand creation</t>
  </si>
  <si>
    <t>Personnel</t>
  </si>
  <si>
    <t>Overhead</t>
  </si>
  <si>
    <t>PrEP supplies</t>
  </si>
  <si>
    <t>Medical supplies</t>
  </si>
  <si>
    <t>HIV blood-based RDT</t>
  </si>
  <si>
    <t xml:space="preserve">Administrative supplies </t>
  </si>
  <si>
    <t>Medical waste</t>
  </si>
  <si>
    <t>Estimated total</t>
  </si>
  <si>
    <t>Estimated cost per person month</t>
  </si>
  <si>
    <t>*Free PrEP or PEP and free HIV blood-based RDT</t>
  </si>
  <si>
    <t>Descriptions</t>
  </si>
  <si>
    <t>Base year of costing</t>
  </si>
  <si>
    <t>CPI</t>
  </si>
  <si>
    <t>Average Exchange Rate (KES to USD)</t>
  </si>
  <si>
    <t>Warehousing and distribution of drugs</t>
  </si>
  <si>
    <t>Oral PrEP (1 bottle, 30 tablets), USD</t>
  </si>
  <si>
    <t>Oral PrEP (1 bottle, 30 tablets) plus warehousing &amp; dist, USD</t>
  </si>
  <si>
    <t>Oral PEP (1 bottle, 30 tablets), USD</t>
  </si>
  <si>
    <t>Oral PEP (1 bottle, 30 tablets), plus warehousing &amp; dist, USD</t>
  </si>
  <si>
    <t>HIV blood-based self test kit, USD</t>
  </si>
  <si>
    <t>HIV blood-based self test kit wastage</t>
  </si>
  <si>
    <t>HIV blood-based self test kit plus wastage, USD</t>
  </si>
  <si>
    <t>Discount rate</t>
  </si>
  <si>
    <t>Remote clinician salary per month, KES</t>
  </si>
  <si>
    <t>Assumed remote clinician FTE for project</t>
  </si>
  <si>
    <t>Remote clinician salary for 6 months @ 5% FTE</t>
  </si>
  <si>
    <t>Remote clinician salary for 6 months per client</t>
  </si>
  <si>
    <t>Equipment  economic life, years</t>
  </si>
  <si>
    <t>Assumed pharmacy operation time, hours</t>
  </si>
  <si>
    <t>Assumed training validity, years</t>
  </si>
  <si>
    <t>Average cost of Register</t>
  </si>
  <si>
    <t>Assumed average number of register per year</t>
  </si>
  <si>
    <t>Project duration, year</t>
  </si>
  <si>
    <t>Adjustment factor for provider time</t>
  </si>
  <si>
    <t>Always set to 1. Change only for senstivity analysis</t>
  </si>
  <si>
    <t>Adjustment factor for client volume</t>
  </si>
  <si>
    <t>Number of participating pharmacies</t>
  </si>
  <si>
    <t>Number of Clients</t>
  </si>
  <si>
    <t>Total</t>
  </si>
  <si>
    <t>Number of clients enrolled in the study</t>
  </si>
  <si>
    <t>Number of clients that accessed the following:</t>
  </si>
  <si>
    <t>PrEP initiation service*</t>
  </si>
  <si>
    <t>Month 1</t>
  </si>
  <si>
    <t>Month 2</t>
  </si>
  <si>
    <t>Month 3</t>
  </si>
  <si>
    <t>Month 4</t>
  </si>
  <si>
    <t>Month 5</t>
  </si>
  <si>
    <t>Month 6</t>
  </si>
  <si>
    <t>PrEP continuation service*</t>
  </si>
  <si>
    <t>PEP service</t>
  </si>
  <si>
    <t>Demand Creation (For all pharmacies)</t>
  </si>
  <si>
    <t>Item</t>
  </si>
  <si>
    <t>Unit cost (USD)</t>
  </si>
  <si>
    <t>Qty/units</t>
  </si>
  <si>
    <t>Amount</t>
  </si>
  <si>
    <t>Study specific posters</t>
  </si>
  <si>
    <t>Study specific flyers</t>
  </si>
  <si>
    <t>Total cost</t>
  </si>
  <si>
    <t>Number of PrEP clients</t>
  </si>
  <si>
    <t>Number of PEP clients</t>
  </si>
  <si>
    <t>Total number clients</t>
  </si>
  <si>
    <t>Total cost attributed to PrEP</t>
  </si>
  <si>
    <t>Total cost attributed to PEP</t>
  </si>
  <si>
    <t>Training (For all pharmacies)</t>
  </si>
  <si>
    <t>Quantity</t>
  </si>
  <si>
    <t>Annual cost</t>
  </si>
  <si>
    <t>Proportion of year</t>
  </si>
  <si>
    <t>Total adj. cost</t>
  </si>
  <si>
    <t>Meeting hall</t>
  </si>
  <si>
    <t>Conference package (pharmacy providers) - Thika</t>
  </si>
  <si>
    <t>Conference package (RAs) - Thika</t>
  </si>
  <si>
    <t>Conference package (pharmacy providers) - Kisumu</t>
  </si>
  <si>
    <t>Conference package (RAs) - Kisumu</t>
  </si>
  <si>
    <t>Transport reimbursement (pharmacy providers)</t>
  </si>
  <si>
    <t>Transport reimbursement (RAs)</t>
  </si>
  <si>
    <t>Daily pay to technician for onsite training</t>
  </si>
  <si>
    <t>Transport reimbursement for onsite training</t>
  </si>
  <si>
    <t>Total cost (minus RA cost)</t>
  </si>
  <si>
    <t>Total cost (minus RA cost), USD</t>
  </si>
  <si>
    <t>Total cost (minus RA cost) attributed to PrEP, USD</t>
  </si>
  <si>
    <t>Total cost (minus RA cost) attributed to PEP, USD</t>
  </si>
  <si>
    <t>Capital Cost</t>
  </si>
  <si>
    <t>Grand Total, KES</t>
  </si>
  <si>
    <t>Total adj. cost, USD</t>
  </si>
  <si>
    <t>Amount, KES</t>
  </si>
  <si>
    <t>Total, KES</t>
  </si>
  <si>
    <t>Computer</t>
  </si>
  <si>
    <t>Printers</t>
  </si>
  <si>
    <t>Tables</t>
  </si>
  <si>
    <t>Chairs</t>
  </si>
  <si>
    <t>Pill counter plates</t>
  </si>
  <si>
    <t>Cabinet</t>
  </si>
  <si>
    <t>Stool</t>
  </si>
  <si>
    <t>Rent, year</t>
  </si>
  <si>
    <t>Safety box</t>
  </si>
  <si>
    <t>Annual licensure, year</t>
  </si>
  <si>
    <t>Pharmacist licensure, year</t>
  </si>
  <si>
    <t>Administrator cost, year</t>
  </si>
  <si>
    <t>Total Capital Cost, USD</t>
  </si>
  <si>
    <t>Total Capital Cost attributed to PrEP, USD</t>
  </si>
  <si>
    <t>Total Capital Cost attributed to PEP, USD</t>
  </si>
  <si>
    <t>Overhead Cost</t>
  </si>
  <si>
    <t>Grand Total</t>
  </si>
  <si>
    <t>Registers, year</t>
  </si>
  <si>
    <t>Disposable cups, year</t>
  </si>
  <si>
    <t>Maintenance and repairs, year</t>
  </si>
  <si>
    <t>Utilities (eg water, electricity), year</t>
  </si>
  <si>
    <t>Medicaton vials/caps, year</t>
  </si>
  <si>
    <t>Gloves, year*</t>
  </si>
  <si>
    <t>Pharmacy bags, year</t>
  </si>
  <si>
    <t>Receipt papers, year</t>
  </si>
  <si>
    <t>Safety box, year</t>
  </si>
  <si>
    <t>Masks, year</t>
  </si>
  <si>
    <t>Hand sanitizer, year*</t>
  </si>
  <si>
    <t>Medical Envelopes, year</t>
  </si>
  <si>
    <t>Soap, year</t>
  </si>
  <si>
    <t>Total Capital Cost, USD (Economic)</t>
  </si>
  <si>
    <t>*Attributed 100% to PrEP and PEP</t>
  </si>
  <si>
    <t>Provider time in minutes</t>
  </si>
  <si>
    <t>Estimated Pharmacy time for Service</t>
  </si>
  <si>
    <t>Chemist or Pharmacy name</t>
  </si>
  <si>
    <t>Average time in minutes</t>
  </si>
  <si>
    <t>Average time for service (minus research)</t>
  </si>
  <si>
    <t>Total time for service delivery (hours)</t>
  </si>
  <si>
    <t>Available work days in 6 months of project</t>
  </si>
  <si>
    <t>Work hours in 6 months of project</t>
  </si>
  <si>
    <t>% of intervention</t>
  </si>
  <si>
    <t>PrEP Initiation Visit</t>
  </si>
  <si>
    <t>Screening (Greeting, RAST, safety questionnaire)</t>
  </si>
  <si>
    <t>RESEARCH: Consenting</t>
  </si>
  <si>
    <t>Counselling (pre/post HIVST &amp; PrEP, remote clinician contact)</t>
  </si>
  <si>
    <t>Testing (actual HIVST and test wait time)</t>
  </si>
  <si>
    <t>Dispensing (includes filling PrEP register, counselling, referall)</t>
  </si>
  <si>
    <t>Recordkeeping (records for MOH/supply chain)</t>
  </si>
  <si>
    <t>RESEARCH: DBS sample collection</t>
  </si>
  <si>
    <t>PrEP Continuation Visit</t>
  </si>
  <si>
    <t>PEP Visit</t>
  </si>
  <si>
    <t>Screening (PEP assessment, RAST, safety questionnaire)</t>
  </si>
  <si>
    <t>Counselling (pre/post HIVST &amp; PEP, remote clinician contact)</t>
  </si>
  <si>
    <t>Dispensing (includes filling PEP register, counselling, referral)</t>
  </si>
  <si>
    <t>Personnel Cost</t>
  </si>
  <si>
    <t>Total pharmacy provider cost</t>
  </si>
  <si>
    <t>Total administrative staff cost</t>
  </si>
  <si>
    <t>Total personnel cost</t>
  </si>
  <si>
    <t>Amount/year</t>
  </si>
  <si>
    <t>Hrs/day</t>
  </si>
  <si>
    <t>Lunch break (Hrs)/day</t>
  </si>
  <si>
    <t>Vacation (Hrs)/yr</t>
  </si>
  <si>
    <t>Sick leave (Hrs)/yr</t>
  </si>
  <si>
    <t>Pharmaceutical technologist I</t>
  </si>
  <si>
    <t>Pharmaceutical technologist II</t>
  </si>
  <si>
    <t>Pharmaceutical technologist III</t>
  </si>
  <si>
    <t>Pharmacy assistant</t>
  </si>
  <si>
    <t>Nurse</t>
  </si>
  <si>
    <t>Manager</t>
  </si>
  <si>
    <t>Cleaner</t>
  </si>
  <si>
    <t>Health records officer</t>
  </si>
  <si>
    <t>Cashier</t>
  </si>
  <si>
    <t>A. Administrative staff (PrEP &amp; PEP)</t>
  </si>
  <si>
    <t>Total per year</t>
  </si>
  <si>
    <t>Total Admin staff cost attributed to PrEP</t>
  </si>
  <si>
    <t>Total Admin staff cost attributed to PrEP, USD</t>
  </si>
  <si>
    <t>Total Admin staff cost attributed to PEP</t>
  </si>
  <si>
    <t>Total Admin staff cost attributed to PEP, USD</t>
  </si>
  <si>
    <t>B. Pharmacy Provider</t>
  </si>
  <si>
    <t>Personnel cost per minute</t>
  </si>
  <si>
    <t>Personnel cost for the following…</t>
  </si>
  <si>
    <t>PrEP initiation</t>
  </si>
  <si>
    <t>Remote clinician</t>
  </si>
  <si>
    <t>Personnel cost per client</t>
  </si>
  <si>
    <t>Total Personnel cost</t>
  </si>
  <si>
    <t>Total Personnel cost, USD</t>
  </si>
  <si>
    <t>PrEP continuation</t>
  </si>
  <si>
    <t>Personnel cost  per client</t>
  </si>
  <si>
    <t>PEP SERVICE</t>
  </si>
  <si>
    <t xml:space="preserve">Personnel cost  </t>
  </si>
  <si>
    <t>NOTE:</t>
  </si>
  <si>
    <t>Number of Sundays in a year</t>
  </si>
  <si>
    <t>Number of days in a year</t>
  </si>
  <si>
    <t>Minutes per hour</t>
  </si>
  <si>
    <t>Medical Supplies</t>
  </si>
  <si>
    <t>Administrative supplies</t>
  </si>
  <si>
    <t xml:space="preserve">PrEP </t>
  </si>
  <si>
    <t>HIV blood-based test</t>
  </si>
  <si>
    <t>Water dispenser</t>
  </si>
  <si>
    <t>Liquid soap (month)</t>
  </si>
  <si>
    <t>Stapler</t>
  </si>
  <si>
    <t>Paper punch</t>
  </si>
  <si>
    <t>Stamp</t>
  </si>
  <si>
    <t>Box file</t>
  </si>
  <si>
    <t>Hand wash</t>
  </si>
  <si>
    <t>staple pins</t>
  </si>
  <si>
    <t>Timer &amp; battery</t>
  </si>
  <si>
    <t>Sub-total</t>
  </si>
  <si>
    <t>Total, USD</t>
  </si>
  <si>
    <t>Total attributed to PrEP, USD</t>
  </si>
  <si>
    <t>Total attributed to PEP, USD</t>
  </si>
  <si>
    <t>Medical waste disposal (For all Pharmacies)</t>
  </si>
  <si>
    <t xml:space="preserve">All </t>
  </si>
  <si>
    <t>Fuel cost per week (Ksh)</t>
  </si>
  <si>
    <t>Total fuel cost for 4 week in 6 months</t>
  </si>
  <si>
    <t>Standard deviation in minutes</t>
  </si>
  <si>
    <t>Additional counselling (counselling, transition to PrEP)</t>
  </si>
  <si>
    <t>Number</t>
  </si>
  <si>
    <t>Average hours worked in a day</t>
  </si>
  <si>
    <t>Average hours spent on lunch break</t>
  </si>
  <si>
    <t>Average days spent on sick leave</t>
  </si>
  <si>
    <t>Total amount/year</t>
  </si>
  <si>
    <t>Vacation (days)/yr</t>
  </si>
  <si>
    <t>Sick leave (days)/yr</t>
  </si>
  <si>
    <t>Data of Individual Pharmacies</t>
  </si>
  <si>
    <t>Average per year</t>
  </si>
  <si>
    <t>Average days spent on vacation</t>
  </si>
  <si>
    <t>Personnel cost per hour</t>
  </si>
  <si>
    <t>Number of workdays in a year</t>
  </si>
  <si>
    <t>Total hours worked in a day</t>
  </si>
  <si>
    <t>Total hours spent on lunch break</t>
  </si>
  <si>
    <t>Total days spent on sick leave</t>
  </si>
  <si>
    <t>Total days spent on vacation</t>
  </si>
  <si>
    <t>FAQ's design, printing and distribution (With Image of Boy)</t>
  </si>
  <si>
    <t>FAQ's design, printing and distribution (With Image of Doctor)</t>
  </si>
  <si>
    <t>FAQ's design, printing and distribution (With Image of Girl)</t>
  </si>
  <si>
    <t>Pharmacy 1</t>
  </si>
  <si>
    <t>Pharmacy 2</t>
  </si>
  <si>
    <t>Pharmacy 3</t>
  </si>
  <si>
    <t>Pharmacy 4</t>
  </si>
  <si>
    <t>Pharmacy 5</t>
  </si>
  <si>
    <t>Pharmacy 6</t>
  </si>
  <si>
    <t>Pharmacy 7</t>
  </si>
  <si>
    <t>Pharmacy 8</t>
  </si>
  <si>
    <t>Pharmacy 9</t>
  </si>
  <si>
    <t>Pharmacy 10</t>
  </si>
  <si>
    <t>Pharmacy 11</t>
  </si>
  <si>
    <t>Pharmacy 12</t>
  </si>
  <si>
    <t>Pharmcy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%"/>
    <numFmt numFmtId="166" formatCode="&quot;$&quot;#,##0.0"/>
    <numFmt numFmtId="167" formatCode="#,##0.0"/>
    <numFmt numFmtId="168" formatCode="&quot;$&quot;#,##0"/>
    <numFmt numFmtId="169" formatCode="&quot;$&quot;#,##0.00"/>
    <numFmt numFmtId="170" formatCode="#,##0.0000"/>
  </numFmts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4"/>
      <name val="Calibri"/>
      <family val="2"/>
      <scheme val="minor"/>
    </font>
    <font>
      <i/>
      <sz val="11"/>
      <color rgb="FFC00000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i/>
      <sz val="11"/>
      <color rgb="FF0070C0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5">
    <xf numFmtId="0" fontId="0" fillId="0" borderId="0" xfId="0"/>
    <xf numFmtId="0" fontId="0" fillId="2" borderId="0" xfId="0" applyFill="1"/>
    <xf numFmtId="9" fontId="0" fillId="0" borderId="0" xfId="0" applyNumberFormat="1"/>
    <xf numFmtId="164" fontId="0" fillId="0" borderId="0" xfId="0" applyNumberFormat="1"/>
    <xf numFmtId="0" fontId="4" fillId="0" borderId="0" xfId="0" applyFont="1"/>
    <xf numFmtId="0" fontId="5" fillId="0" borderId="0" xfId="0" applyFont="1"/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0" fillId="0" borderId="0" xfId="0" applyAlignment="1">
      <alignment vertical="top"/>
    </xf>
    <xf numFmtId="0" fontId="0" fillId="0" borderId="0" xfId="0" applyAlignment="1">
      <alignment wrapText="1"/>
    </xf>
    <xf numFmtId="1" fontId="0" fillId="4" borderId="0" xfId="0" applyNumberFormat="1" applyFill="1"/>
    <xf numFmtId="0" fontId="0" fillId="4" borderId="0" xfId="0" applyFill="1"/>
    <xf numFmtId="2" fontId="0" fillId="0" borderId="0" xfId="0" applyNumberFormat="1"/>
    <xf numFmtId="0" fontId="1" fillId="0" borderId="0" xfId="0" applyFont="1"/>
    <xf numFmtId="1" fontId="0" fillId="0" borderId="0" xfId="0" applyNumberFormat="1"/>
    <xf numFmtId="0" fontId="0" fillId="0" borderId="2" xfId="0" applyBorder="1"/>
    <xf numFmtId="1" fontId="0" fillId="0" borderId="2" xfId="0" applyNumberFormat="1" applyBorder="1"/>
    <xf numFmtId="0" fontId="1" fillId="0" borderId="3" xfId="0" applyFont="1" applyBorder="1" applyAlignment="1">
      <alignment wrapText="1"/>
    </xf>
    <xf numFmtId="3" fontId="0" fillId="0" borderId="0" xfId="0" applyNumberFormat="1"/>
    <xf numFmtId="165" fontId="0" fillId="0" borderId="0" xfId="0" applyNumberFormat="1"/>
    <xf numFmtId="0" fontId="0" fillId="0" borderId="1" xfId="0" applyBorder="1" applyAlignment="1">
      <alignment wrapText="1"/>
    </xf>
    <xf numFmtId="0" fontId="0" fillId="3" borderId="0" xfId="0" applyFill="1" applyAlignment="1">
      <alignment vertical="top"/>
    </xf>
    <xf numFmtId="0" fontId="0" fillId="3" borderId="0" xfId="0" applyFill="1"/>
    <xf numFmtId="0" fontId="6" fillId="3" borderId="0" xfId="0" applyFont="1" applyFill="1" applyAlignment="1">
      <alignment vertical="center" wrapText="1"/>
    </xf>
    <xf numFmtId="1" fontId="0" fillId="3" borderId="0" xfId="0" applyNumberFormat="1" applyFill="1"/>
    <xf numFmtId="0" fontId="8" fillId="3" borderId="0" xfId="0" applyFont="1" applyFill="1"/>
    <xf numFmtId="1" fontId="8" fillId="3" borderId="0" xfId="0" applyNumberFormat="1" applyFont="1" applyFill="1"/>
    <xf numFmtId="1" fontId="0" fillId="4" borderId="4" xfId="0" applyNumberFormat="1" applyFill="1" applyBorder="1"/>
    <xf numFmtId="0" fontId="0" fillId="0" borderId="1" xfId="0" applyBorder="1"/>
    <xf numFmtId="0" fontId="0" fillId="0" borderId="5" xfId="0" applyBorder="1"/>
    <xf numFmtId="0" fontId="7" fillId="2" borderId="0" xfId="0" applyFont="1" applyFill="1"/>
    <xf numFmtId="0" fontId="1" fillId="0" borderId="0" xfId="0" applyFont="1" applyAlignment="1">
      <alignment vertical="top" wrapText="1"/>
    </xf>
    <xf numFmtId="0" fontId="0" fillId="0" borderId="0" xfId="0" applyAlignment="1">
      <alignment horizontal="center" vertical="center" textRotation="90" wrapText="1"/>
    </xf>
    <xf numFmtId="0" fontId="1" fillId="0" borderId="0" xfId="0" applyFont="1" applyAlignment="1">
      <alignment horizontal="center" vertical="center" textRotation="90"/>
    </xf>
    <xf numFmtId="0" fontId="6" fillId="0" borderId="0" xfId="0" applyFont="1" applyAlignment="1">
      <alignment horizontal="right"/>
    </xf>
    <xf numFmtId="0" fontId="0" fillId="3" borderId="1" xfId="0" applyFill="1" applyBorder="1"/>
    <xf numFmtId="1" fontId="0" fillId="0" borderId="1" xfId="0" applyNumberFormat="1" applyBorder="1"/>
    <xf numFmtId="1" fontId="0" fillId="0" borderId="5" xfId="0" applyNumberFormat="1" applyBorder="1"/>
    <xf numFmtId="0" fontId="10" fillId="0" borderId="0" xfId="0" applyFont="1"/>
    <xf numFmtId="0" fontId="6" fillId="0" borderId="0" xfId="0" applyFont="1"/>
    <xf numFmtId="3" fontId="0" fillId="3" borderId="0" xfId="0" applyNumberFormat="1" applyFill="1"/>
    <xf numFmtId="0" fontId="7" fillId="0" borderId="0" xfId="0" applyFont="1"/>
    <xf numFmtId="1" fontId="0" fillId="2" borderId="0" xfId="0" applyNumberFormat="1" applyFill="1"/>
    <xf numFmtId="167" fontId="0" fillId="0" borderId="0" xfId="0" applyNumberFormat="1"/>
    <xf numFmtId="0" fontId="6" fillId="3" borderId="1" xfId="0" applyFont="1" applyFill="1" applyBorder="1"/>
    <xf numFmtId="0" fontId="8" fillId="3" borderId="1" xfId="0" applyFont="1" applyFill="1" applyBorder="1"/>
    <xf numFmtId="1" fontId="8" fillId="3" borderId="1" xfId="0" applyNumberFormat="1" applyFont="1" applyFill="1" applyBorder="1"/>
    <xf numFmtId="0" fontId="6" fillId="3" borderId="0" xfId="0" applyFont="1" applyFill="1"/>
    <xf numFmtId="1" fontId="8" fillId="3" borderId="0" xfId="0" applyNumberFormat="1" applyFont="1" applyFill="1" applyAlignment="1">
      <alignment wrapText="1"/>
    </xf>
    <xf numFmtId="0" fontId="7" fillId="2" borderId="4" xfId="0" applyFont="1" applyFill="1" applyBorder="1"/>
    <xf numFmtId="0" fontId="1" fillId="0" borderId="4" xfId="0" applyFont="1" applyBorder="1"/>
    <xf numFmtId="0" fontId="0" fillId="0" borderId="4" xfId="0" applyBorder="1"/>
    <xf numFmtId="0" fontId="6" fillId="3" borderId="0" xfId="0" applyFont="1" applyFill="1" applyAlignment="1">
      <alignment wrapText="1"/>
    </xf>
    <xf numFmtId="0" fontId="6" fillId="3" borderId="4" xfId="0" applyFont="1" applyFill="1" applyBorder="1" applyAlignment="1">
      <alignment wrapText="1"/>
    </xf>
    <xf numFmtId="169" fontId="0" fillId="0" borderId="0" xfId="0" applyNumberFormat="1"/>
    <xf numFmtId="166" fontId="0" fillId="0" borderId="4" xfId="0" applyNumberFormat="1" applyBorder="1"/>
    <xf numFmtId="0" fontId="0" fillId="0" borderId="6" xfId="0" applyBorder="1"/>
    <xf numFmtId="3" fontId="0" fillId="0" borderId="6" xfId="0" applyNumberFormat="1" applyBorder="1"/>
    <xf numFmtId="0" fontId="0" fillId="2" borderId="2" xfId="0" applyFill="1" applyBorder="1"/>
    <xf numFmtId="0" fontId="8" fillId="3" borderId="3" xfId="0" applyFont="1" applyFill="1" applyBorder="1"/>
    <xf numFmtId="0" fontId="0" fillId="0" borderId="8" xfId="0" applyBorder="1"/>
    <xf numFmtId="166" fontId="0" fillId="0" borderId="0" xfId="0" applyNumberFormat="1"/>
    <xf numFmtId="169" fontId="0" fillId="0" borderId="4" xfId="0" applyNumberFormat="1" applyBorder="1"/>
    <xf numFmtId="166" fontId="1" fillId="0" borderId="0" xfId="0" applyNumberFormat="1" applyFont="1"/>
    <xf numFmtId="0" fontId="0" fillId="0" borderId="1" xfId="0" applyBorder="1" applyAlignment="1">
      <alignment vertical="top" wrapText="1"/>
    </xf>
    <xf numFmtId="0" fontId="8" fillId="0" borderId="0" xfId="0" applyFont="1"/>
    <xf numFmtId="0" fontId="11" fillId="0" borderId="0" xfId="0" applyFont="1"/>
    <xf numFmtId="0" fontId="12" fillId="0" borderId="0" xfId="0" applyFont="1"/>
    <xf numFmtId="0" fontId="0" fillId="6" borderId="0" xfId="0" applyFill="1"/>
    <xf numFmtId="0" fontId="5" fillId="4" borderId="0" xfId="0" applyFont="1" applyFill="1"/>
    <xf numFmtId="0" fontId="13" fillId="0" borderId="0" xfId="0" applyFont="1"/>
    <xf numFmtId="167" fontId="5" fillId="4" borderId="0" xfId="0" applyNumberFormat="1" applyFont="1" applyFill="1"/>
    <xf numFmtId="167" fontId="5" fillId="0" borderId="0" xfId="0" applyNumberFormat="1" applyFont="1"/>
    <xf numFmtId="0" fontId="14" fillId="2" borderId="0" xfId="0" applyFont="1" applyFill="1"/>
    <xf numFmtId="3" fontId="14" fillId="2" borderId="0" xfId="0" applyNumberFormat="1" applyFont="1" applyFill="1"/>
    <xf numFmtId="0" fontId="5" fillId="4" borderId="1" xfId="0" applyFont="1" applyFill="1" applyBorder="1" applyAlignment="1">
      <alignment horizontal="center" vertical="top" wrapText="1"/>
    </xf>
    <xf numFmtId="167" fontId="6" fillId="4" borderId="0" xfId="0" applyNumberFormat="1" applyFont="1" applyFill="1"/>
    <xf numFmtId="167" fontId="8" fillId="4" borderId="0" xfId="0" applyNumberFormat="1" applyFont="1" applyFill="1"/>
    <xf numFmtId="0" fontId="15" fillId="0" borderId="0" xfId="0" applyFont="1"/>
    <xf numFmtId="169" fontId="6" fillId="4" borderId="0" xfId="0" applyNumberFormat="1" applyFont="1" applyFill="1"/>
    <xf numFmtId="4" fontId="0" fillId="0" borderId="0" xfId="0" applyNumberFormat="1"/>
    <xf numFmtId="170" fontId="0" fillId="0" borderId="0" xfId="0" applyNumberFormat="1"/>
    <xf numFmtId="0" fontId="14" fillId="0" borderId="0" xfId="0" applyFont="1"/>
    <xf numFmtId="3" fontId="14" fillId="0" borderId="0" xfId="0" applyNumberFormat="1" applyFont="1"/>
    <xf numFmtId="0" fontId="15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17" fillId="0" borderId="0" xfId="0" applyFont="1"/>
    <xf numFmtId="0" fontId="18" fillId="0" borderId="0" xfId="0" applyFont="1"/>
    <xf numFmtId="0" fontId="19" fillId="4" borderId="0" xfId="0" applyFont="1" applyFill="1"/>
    <xf numFmtId="0" fontId="16" fillId="0" borderId="0" xfId="0" applyFont="1"/>
    <xf numFmtId="3" fontId="16" fillId="0" borderId="0" xfId="0" applyNumberFormat="1" applyFont="1"/>
    <xf numFmtId="3" fontId="8" fillId="6" borderId="0" xfId="0" applyNumberFormat="1" applyFont="1" applyFill="1"/>
    <xf numFmtId="168" fontId="6" fillId="4" borderId="0" xfId="0" applyNumberFormat="1" applyFont="1" applyFill="1"/>
    <xf numFmtId="0" fontId="20" fillId="0" borderId="0" xfId="0" applyFont="1"/>
    <xf numFmtId="3" fontId="8" fillId="4" borderId="0" xfId="0" applyNumberFormat="1" applyFont="1" applyFill="1"/>
    <xf numFmtId="1" fontId="8" fillId="4" borderId="0" xfId="0" applyNumberFormat="1" applyFont="1" applyFill="1"/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vertical="top"/>
    </xf>
    <xf numFmtId="164" fontId="5" fillId="0" borderId="0" xfId="0" applyNumberFormat="1" applyFont="1"/>
    <xf numFmtId="0" fontId="21" fillId="0" borderId="0" xfId="0" applyFont="1"/>
    <xf numFmtId="0" fontId="19" fillId="0" borderId="0" xfId="0" applyFont="1"/>
    <xf numFmtId="0" fontId="1" fillId="0" borderId="0" xfId="0" applyFont="1" applyAlignment="1">
      <alignment wrapText="1"/>
    </xf>
    <xf numFmtId="168" fontId="6" fillId="0" borderId="0" xfId="0" applyNumberFormat="1" applyFont="1"/>
    <xf numFmtId="169" fontId="10" fillId="0" borderId="0" xfId="0" applyNumberFormat="1" applyFont="1"/>
    <xf numFmtId="0" fontId="0" fillId="0" borderId="5" xfId="0" applyBorder="1" applyAlignment="1">
      <alignment wrapText="1"/>
    </xf>
    <xf numFmtId="0" fontId="1" fillId="0" borderId="5" xfId="0" applyFont="1" applyBorder="1" applyAlignment="1">
      <alignment wrapText="1"/>
    </xf>
    <xf numFmtId="0" fontId="6" fillId="3" borderId="1" xfId="0" applyFont="1" applyFill="1" applyBorder="1" applyAlignment="1">
      <alignment wrapText="1"/>
    </xf>
    <xf numFmtId="0" fontId="8" fillId="0" borderId="2" xfId="0" applyFont="1" applyBorder="1"/>
    <xf numFmtId="169" fontId="8" fillId="0" borderId="0" xfId="0" applyNumberFormat="1" applyFont="1" applyAlignment="1">
      <alignment wrapText="1"/>
    </xf>
    <xf numFmtId="169" fontId="8" fillId="0" borderId="4" xfId="0" applyNumberFormat="1" applyFont="1" applyBorder="1" applyAlignment="1">
      <alignment wrapText="1"/>
    </xf>
    <xf numFmtId="168" fontId="8" fillId="0" borderId="0" xfId="0" applyNumberFormat="1" applyFont="1" applyAlignment="1">
      <alignment wrapText="1"/>
    </xf>
    <xf numFmtId="168" fontId="8" fillId="0" borderId="4" xfId="0" applyNumberFormat="1" applyFont="1" applyBorder="1" applyAlignment="1">
      <alignment wrapText="1"/>
    </xf>
    <xf numFmtId="0" fontId="6" fillId="0" borderId="3" xfId="0" applyFont="1" applyBorder="1"/>
    <xf numFmtId="169" fontId="6" fillId="0" borderId="1" xfId="0" applyNumberFormat="1" applyFont="1" applyBorder="1" applyAlignment="1">
      <alignment wrapText="1"/>
    </xf>
    <xf numFmtId="169" fontId="6" fillId="0" borderId="7" xfId="0" applyNumberFormat="1" applyFont="1" applyBorder="1" applyAlignment="1">
      <alignment wrapText="1"/>
    </xf>
    <xf numFmtId="0" fontId="22" fillId="0" borderId="0" xfId="0" applyFont="1"/>
    <xf numFmtId="0" fontId="22" fillId="0" borderId="5" xfId="0" applyFont="1" applyBorder="1"/>
    <xf numFmtId="0" fontId="0" fillId="0" borderId="3" xfId="0" applyBorder="1"/>
    <xf numFmtId="169" fontId="0" fillId="0" borderId="1" xfId="0" applyNumberFormat="1" applyBorder="1"/>
    <xf numFmtId="169" fontId="0" fillId="0" borderId="7" xfId="0" applyNumberFormat="1" applyBorder="1"/>
    <xf numFmtId="0" fontId="10" fillId="3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 wrapText="1"/>
    </xf>
    <xf numFmtId="0" fontId="9" fillId="3" borderId="0" xfId="0" applyFont="1" applyFill="1" applyAlignment="1">
      <alignment wrapText="1"/>
    </xf>
    <xf numFmtId="0" fontId="1" fillId="3" borderId="9" xfId="0" applyFont="1" applyFill="1" applyBorder="1"/>
    <xf numFmtId="0" fontId="1" fillId="3" borderId="10" xfId="0" applyFont="1" applyFill="1" applyBorder="1"/>
    <xf numFmtId="0" fontId="1" fillId="3" borderId="11" xfId="0" applyFont="1" applyFill="1" applyBorder="1"/>
    <xf numFmtId="0" fontId="6" fillId="3" borderId="9" xfId="0" applyFont="1" applyFill="1" applyBorder="1"/>
    <xf numFmtId="0" fontId="6" fillId="3" borderId="10" xfId="0" applyFont="1" applyFill="1" applyBorder="1" applyAlignment="1">
      <alignment wrapText="1"/>
    </xf>
    <xf numFmtId="0" fontId="6" fillId="3" borderId="11" xfId="0" applyFont="1" applyFill="1" applyBorder="1" applyAlignment="1">
      <alignment wrapText="1"/>
    </xf>
    <xf numFmtId="0" fontId="1" fillId="3" borderId="1" xfId="0" applyFont="1" applyFill="1" applyBorder="1"/>
    <xf numFmtId="0" fontId="1" fillId="3" borderId="1" xfId="0" applyFont="1" applyFill="1" applyBorder="1" applyAlignment="1">
      <alignment wrapText="1"/>
    </xf>
    <xf numFmtId="1" fontId="1" fillId="3" borderId="1" xfId="0" applyNumberFormat="1" applyFont="1" applyFill="1" applyBorder="1" applyAlignment="1">
      <alignment wrapText="1"/>
    </xf>
    <xf numFmtId="0" fontId="1" fillId="3" borderId="1" xfId="0" applyFont="1" applyFill="1" applyBorder="1" applyAlignment="1">
      <alignment vertical="top" wrapText="1"/>
    </xf>
    <xf numFmtId="0" fontId="0" fillId="3" borderId="1" xfId="0" applyFill="1" applyBorder="1" applyAlignment="1">
      <alignment vertical="top" wrapText="1"/>
    </xf>
    <xf numFmtId="0" fontId="1" fillId="3" borderId="1" xfId="0" applyFont="1" applyFill="1" applyBorder="1" applyAlignment="1">
      <alignment horizontal="right" vertical="top" wrapText="1"/>
    </xf>
    <xf numFmtId="0" fontId="1" fillId="0" borderId="12" xfId="0" applyFont="1" applyBorder="1"/>
    <xf numFmtId="166" fontId="1" fillId="0" borderId="13" xfId="0" applyNumberFormat="1" applyFont="1" applyBorder="1"/>
    <xf numFmtId="0" fontId="0" fillId="0" borderId="0" xfId="0" applyAlignment="1">
      <alignment horizontal="right"/>
    </xf>
    <xf numFmtId="0" fontId="1" fillId="2" borderId="10" xfId="0" applyFont="1" applyFill="1" applyBorder="1"/>
    <xf numFmtId="0" fontId="1" fillId="2" borderId="10" xfId="0" applyFont="1" applyFill="1" applyBorder="1" applyAlignment="1">
      <alignment horizontal="center"/>
    </xf>
    <xf numFmtId="169" fontId="1" fillId="0" borderId="0" xfId="0" applyNumberFormat="1" applyFont="1"/>
    <xf numFmtId="0" fontId="1" fillId="0" borderId="5" xfId="0" applyFont="1" applyBorder="1"/>
    <xf numFmtId="166" fontId="1" fillId="0" borderId="5" xfId="0" applyNumberFormat="1" applyFont="1" applyBorder="1"/>
    <xf numFmtId="0" fontId="4" fillId="0" borderId="0" xfId="0" applyFont="1" applyAlignment="1">
      <alignment wrapText="1"/>
    </xf>
    <xf numFmtId="0" fontId="1" fillId="2" borderId="9" xfId="0" applyFont="1" applyFill="1" applyBorder="1" applyAlignment="1">
      <alignment horizontal="center"/>
    </xf>
    <xf numFmtId="0" fontId="1" fillId="2" borderId="0" xfId="0" applyFont="1" applyFill="1"/>
    <xf numFmtId="0" fontId="1" fillId="5" borderId="0" xfId="0" applyFont="1" applyFill="1"/>
    <xf numFmtId="0" fontId="1" fillId="5" borderId="0" xfId="0" applyFont="1" applyFill="1" applyAlignment="1">
      <alignment horizontal="left"/>
    </xf>
    <xf numFmtId="1" fontId="6" fillId="3" borderId="0" xfId="0" applyNumberFormat="1" applyFont="1" applyFill="1" applyAlignment="1">
      <alignment wrapText="1"/>
    </xf>
    <xf numFmtId="3" fontId="1" fillId="0" borderId="0" xfId="0" applyNumberFormat="1" applyFont="1"/>
    <xf numFmtId="1" fontId="1" fillId="2" borderId="0" xfId="0" applyNumberFormat="1" applyFont="1" applyFill="1"/>
    <xf numFmtId="1" fontId="1" fillId="0" borderId="0" xfId="0" applyNumberFormat="1" applyFont="1"/>
    <xf numFmtId="1" fontId="1" fillId="3" borderId="0" xfId="0" applyNumberFormat="1" applyFont="1" applyFill="1"/>
    <xf numFmtId="0" fontId="8" fillId="3" borderId="0" xfId="0" applyFont="1" applyFill="1" applyAlignment="1">
      <alignment wrapText="1"/>
    </xf>
    <xf numFmtId="1" fontId="6" fillId="3" borderId="0" xfId="0" applyNumberFormat="1" applyFont="1" applyFill="1"/>
    <xf numFmtId="169" fontId="0" fillId="0" borderId="2" xfId="0" applyNumberFormat="1" applyBorder="1" applyAlignment="1">
      <alignment horizontal="center"/>
    </xf>
    <xf numFmtId="169" fontId="0" fillId="0" borderId="0" xfId="0" applyNumberFormat="1" applyAlignment="1">
      <alignment horizontal="center"/>
    </xf>
    <xf numFmtId="169" fontId="1" fillId="5" borderId="2" xfId="0" applyNumberFormat="1" applyFont="1" applyFill="1" applyBorder="1" applyAlignment="1">
      <alignment horizontal="center"/>
    </xf>
    <xf numFmtId="169" fontId="1" fillId="5" borderId="0" xfId="0" applyNumberFormat="1" applyFont="1" applyFill="1" applyAlignment="1">
      <alignment horizontal="center"/>
    </xf>
    <xf numFmtId="169" fontId="1" fillId="5" borderId="2" xfId="0" applyNumberFormat="1" applyFont="1" applyFill="1" applyBorder="1"/>
    <xf numFmtId="169" fontId="1" fillId="5" borderId="0" xfId="0" applyNumberFormat="1" applyFont="1" applyFill="1"/>
    <xf numFmtId="0" fontId="24" fillId="6" borderId="0" xfId="0" applyFont="1" applyFill="1" applyAlignment="1">
      <alignment vertical="top" wrapText="1"/>
    </xf>
    <xf numFmtId="0" fontId="25" fillId="6" borderId="0" xfId="0" applyFont="1" applyFill="1"/>
    <xf numFmtId="0" fontId="24" fillId="6" borderId="0" xfId="0" applyFont="1" applyFill="1"/>
    <xf numFmtId="0" fontId="7" fillId="2" borderId="0" xfId="0" applyFont="1" applyFill="1" applyAlignment="1">
      <alignment horizontal="center"/>
    </xf>
    <xf numFmtId="0" fontId="26" fillId="0" borderId="0" xfId="0" applyFont="1"/>
    <xf numFmtId="0" fontId="26" fillId="0" borderId="0" xfId="0" applyFont="1" applyAlignment="1">
      <alignment vertical="top"/>
    </xf>
    <xf numFmtId="1" fontId="26" fillId="4" borderId="0" xfId="0" applyNumberFormat="1" applyFont="1" applyFill="1"/>
    <xf numFmtId="0" fontId="19" fillId="0" borderId="2" xfId="0" applyFont="1" applyBorder="1"/>
    <xf numFmtId="1" fontId="27" fillId="4" borderId="0" xfId="0" applyNumberFormat="1" applyFont="1" applyFill="1"/>
    <xf numFmtId="1" fontId="5" fillId="4" borderId="0" xfId="0" applyNumberFormat="1" applyFont="1" applyFill="1"/>
    <xf numFmtId="0" fontId="26" fillId="0" borderId="2" xfId="0" applyFont="1" applyBorder="1"/>
    <xf numFmtId="1" fontId="26" fillId="4" borderId="4" xfId="0" applyNumberFormat="1" applyFont="1" applyFill="1" applyBorder="1"/>
    <xf numFmtId="169" fontId="6" fillId="0" borderId="0" xfId="0" applyNumberFormat="1" applyFont="1" applyAlignment="1">
      <alignment wrapText="1"/>
    </xf>
    <xf numFmtId="0" fontId="6" fillId="0" borderId="0" xfId="0" applyFont="1" applyAlignment="1">
      <alignment wrapText="1"/>
    </xf>
    <xf numFmtId="0" fontId="16" fillId="0" borderId="5" xfId="0" applyFont="1" applyBorder="1"/>
    <xf numFmtId="3" fontId="16" fillId="0" borderId="5" xfId="0" applyNumberFormat="1" applyFont="1" applyBorder="1"/>
    <xf numFmtId="0" fontId="16" fillId="0" borderId="13" xfId="0" applyFont="1" applyBorder="1"/>
    <xf numFmtId="0" fontId="16" fillId="0" borderId="2" xfId="0" applyFont="1" applyBorder="1"/>
    <xf numFmtId="0" fontId="16" fillId="0" borderId="4" xfId="0" applyFont="1" applyBorder="1"/>
    <xf numFmtId="3" fontId="24" fillId="6" borderId="2" xfId="0" applyNumberFormat="1" applyFont="1" applyFill="1" applyBorder="1" applyAlignment="1">
      <alignment horizontal="center" vertical="top" wrapText="1"/>
    </xf>
    <xf numFmtId="3" fontId="24" fillId="6" borderId="0" xfId="0" applyNumberFormat="1" applyFont="1" applyFill="1" applyAlignment="1">
      <alignment horizontal="center" vertical="top" wrapText="1"/>
    </xf>
    <xf numFmtId="3" fontId="24" fillId="6" borderId="4" xfId="0" applyNumberFormat="1" applyFont="1" applyFill="1" applyBorder="1" applyAlignment="1">
      <alignment horizontal="center" vertical="top" wrapText="1"/>
    </xf>
    <xf numFmtId="0" fontId="0" fillId="3" borderId="2" xfId="0" applyFill="1" applyBorder="1"/>
    <xf numFmtId="4" fontId="0" fillId="0" borderId="1" xfId="0" applyNumberFormat="1" applyBorder="1"/>
    <xf numFmtId="3" fontId="0" fillId="0" borderId="1" xfId="0" applyNumberFormat="1" applyBorder="1"/>
    <xf numFmtId="0" fontId="0" fillId="0" borderId="7" xfId="0" applyBorder="1"/>
    <xf numFmtId="0" fontId="8" fillId="8" borderId="0" xfId="0" applyFont="1" applyFill="1"/>
    <xf numFmtId="169" fontId="0" fillId="8" borderId="2" xfId="0" applyNumberFormat="1" applyFill="1" applyBorder="1" applyAlignment="1">
      <alignment horizontal="center"/>
    </xf>
    <xf numFmtId="0" fontId="0" fillId="8" borderId="0" xfId="0" applyFill="1"/>
    <xf numFmtId="0" fontId="28" fillId="8" borderId="0" xfId="0" applyFont="1" applyFill="1"/>
    <xf numFmtId="0" fontId="28" fillId="0" borderId="0" xfId="0" applyFont="1"/>
    <xf numFmtId="0" fontId="9" fillId="2" borderId="3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4" fillId="7" borderId="0" xfId="0" applyFont="1" applyFill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23" fillId="3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 textRotation="90" wrapText="1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5" fillId="0" borderId="12" xfId="0" applyFont="1" applyBorder="1" applyAlignment="1">
      <alignment horizontal="center" wrapText="1"/>
    </xf>
    <xf numFmtId="0" fontId="16" fillId="0" borderId="5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1" fillId="3" borderId="3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 wrapText="1"/>
    </xf>
    <xf numFmtId="3" fontId="1" fillId="0" borderId="1" xfId="0" applyNumberFormat="1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3028ec32f8d2fc92/Documents/Obinna/Pharm%20PrEP%20Project/Microcosting/Pilot%20Extension/Costing%20template/Cost%20analysis_Pharm%20PrEP%20Extension_2023.15.1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3028ec32f8d2fc92/Documents/Obinna/Pharm%20PrEP%20Project/Microcosting/Pilot%20Extension/Costing%20template/Cost%20analysis_Pharm%20PrEP%20Extension_2023.14.1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ummary_1"/>
      <sheetName val="Summary_2"/>
      <sheetName val="Description"/>
      <sheetName val="No of clients"/>
      <sheetName val="Provider time"/>
      <sheetName val="Start-up"/>
      <sheetName val="Other overhead"/>
      <sheetName val="Overhead_analysis"/>
      <sheetName val="Personnel"/>
      <sheetName val="STI Screening"/>
      <sheetName val="Time_Spent &amp; Consumables"/>
    </sheetNames>
    <sheetDataSet>
      <sheetData sheetId="0"/>
      <sheetData sheetId="1"/>
      <sheetData sheetId="2">
        <row r="30">
          <cell r="G30">
            <v>0.05</v>
          </cell>
        </row>
        <row r="42">
          <cell r="H42">
            <v>5</v>
          </cell>
        </row>
        <row r="44">
          <cell r="L44">
            <v>1.2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escription"/>
      <sheetName val="Provider time"/>
      <sheetName val="Start-up"/>
      <sheetName val="Overhead"/>
      <sheetName val="Personnel"/>
      <sheetName val="TS &amp; Consumables"/>
      <sheetName val="No of clients"/>
      <sheetName val="Analysis"/>
      <sheetName val="Base_analysis"/>
      <sheetName val="Sen_Analysis_1"/>
      <sheetName val="Sen_Analysis_2"/>
      <sheetName val="P_Sen_Analysis"/>
    </sheetNames>
    <sheetDataSet>
      <sheetData sheetId="0"/>
      <sheetData sheetId="1">
        <row r="4">
          <cell r="A4" t="str">
            <v>Screening (Greeting, RAST, safety questionnaire)</v>
          </cell>
        </row>
        <row r="6">
          <cell r="A6" t="str">
            <v>Counselling (pre/post HIVST &amp; PrEP, remote clinician contact)</v>
          </cell>
        </row>
        <row r="7">
          <cell r="A7" t="str">
            <v>Testing (actual HIVST and test wait time)</v>
          </cell>
        </row>
        <row r="8">
          <cell r="A8" t="str">
            <v>Dispensing (includes filling PrEP register, counselling, referall)</v>
          </cell>
        </row>
        <row r="9">
          <cell r="A9" t="str">
            <v>Recordkeeping (records for MOH/supply chain)</v>
          </cell>
        </row>
        <row r="12">
          <cell r="A12" t="str">
            <v>Screening (Greeting, RAST, safety questionnaire)</v>
          </cell>
        </row>
        <row r="13">
          <cell r="A13" t="str">
            <v>Counselling (pre/post HIVST &amp; PrEP, remote clinician contact)</v>
          </cell>
        </row>
        <row r="14">
          <cell r="A14" t="str">
            <v>Testing (actual HIVST and test wait time)</v>
          </cell>
        </row>
        <row r="15">
          <cell r="A15" t="str">
            <v>Dispensing (includes filling PrEP register, counselling, referall)</v>
          </cell>
        </row>
        <row r="16">
          <cell r="A16" t="str">
            <v>Recordkeeping (records for MOH/supply chain)</v>
          </cell>
        </row>
        <row r="27">
          <cell r="A27" t="str">
            <v>Screening (PEP assessment, RAST, safety questionnaire)</v>
          </cell>
        </row>
        <row r="29">
          <cell r="A29" t="str">
            <v>Counselling (pre/post HIVST &amp; PEP, remote clinician contact)</v>
          </cell>
        </row>
        <row r="30">
          <cell r="A30" t="str">
            <v>Testing (actual HIVST and test wait time)</v>
          </cell>
        </row>
        <row r="31">
          <cell r="A31" t="str">
            <v>Dispensing (includes filling PEP register, counselling, referral)</v>
          </cell>
        </row>
        <row r="32">
          <cell r="A32" t="str">
            <v>Follow-up (counselling, transition to PrEP)</v>
          </cell>
        </row>
        <row r="34">
          <cell r="A34" t="str">
            <v>Recordkeeping (records for MOH/supply chain)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Ekwunife, Obinna" id="{A005811A-BB88-4B7A-8683-F6E3637890B1}" userId="S::oekwunif@fredhutch.org::f7e027f2-0970-4344-9a03-2e0bf57ede8c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3" dT="2022-11-23T16:55:36.14" personId="{A005811A-BB88-4B7A-8683-F6E3637890B1}" id="{54D7FFBD-D19E-4E3B-9D15-791CC72A3BE5}">
    <text>https://jiji.co.ke/nairobi-central/event-centers-and-venues/meeting-hall-upto-100-people-x2ghwHqmLt9EXCb9vSadg5jK.html?page=1&amp;pos=1&amp;cur_pos=1&amp;ads_per_page=1&amp;ads_count=1&amp;lid=g75wUO0PhaH3Jc1V&amp;indexPosition=0</text>
  </threadedComment>
  <threadedComment ref="A10" dT="2022-11-23T16:42:17.93" personId="{A005811A-BB88-4B7A-8683-F6E3637890B1}" id="{9270C1C0-2735-44E1-8589-61F3C435BE55}">
    <text>Glassdoor: Monthly pay for lab technician in Kenya is 45,500 Ksh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4" dT="2022-11-07T23:03:47.68" personId="{A005811A-BB88-4B7A-8683-F6E3637890B1}" id="{7C9C8632-DC0B-4AB0-A3D9-20224EEA1671}">
    <text>Given by MOH for both PEP and PrEP reporting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5.bin"/><Relationship Id="rId4" Type="http://schemas.microsoft.com/office/2017/10/relationships/threadedComment" Target="../threadedComments/threadedComment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7.bin"/><Relationship Id="rId4" Type="http://schemas.microsoft.com/office/2017/10/relationships/threadedComment" Target="../threadedComments/threadedComment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221A1-143B-4437-8B27-282C5B9C1E8C}">
  <sheetPr>
    <tabColor rgb="FFC00000"/>
  </sheetPr>
  <dimension ref="A1:AX20"/>
  <sheetViews>
    <sheetView zoomScaleNormal="10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T34" sqref="T34"/>
    </sheetView>
  </sheetViews>
  <sheetFormatPr defaultColWidth="8.85546875" defaultRowHeight="15" x14ac:dyDescent="0.25"/>
  <cols>
    <col min="1" max="1" width="32.85546875" customWidth="1"/>
    <col min="2" max="2" width="10.28515625" bestFit="1" customWidth="1"/>
    <col min="3" max="3" width="9.42578125" bestFit="1" customWidth="1"/>
    <col min="4" max="4" width="10.42578125" customWidth="1"/>
    <col min="5" max="5" width="9.7109375" customWidth="1"/>
    <col min="6" max="6" width="10.28515625" customWidth="1"/>
    <col min="7" max="7" width="9.140625" bestFit="1" customWidth="1"/>
    <col min="8" max="8" width="9.85546875" customWidth="1"/>
    <col min="9" max="9" width="9" bestFit="1" customWidth="1"/>
    <col min="10" max="10" width="10.140625" bestFit="1" customWidth="1"/>
    <col min="11" max="11" width="9.140625" bestFit="1" customWidth="1"/>
    <col min="12" max="12" width="10.42578125" customWidth="1"/>
    <col min="13" max="13" width="9" bestFit="1" customWidth="1"/>
    <col min="14" max="14" width="10.140625" bestFit="1" customWidth="1"/>
    <col min="15" max="16" width="9.140625" bestFit="1" customWidth="1"/>
    <col min="17" max="17" width="9" bestFit="1" customWidth="1"/>
    <col min="18" max="18" width="10.140625" bestFit="1" customWidth="1"/>
    <col min="19" max="19" width="9.140625" bestFit="1" customWidth="1"/>
    <col min="20" max="20" width="10.140625" bestFit="1" customWidth="1"/>
    <col min="21" max="21" width="9.140625" bestFit="1" customWidth="1"/>
    <col min="22" max="22" width="10.140625" bestFit="1" customWidth="1"/>
    <col min="23" max="23" width="9.140625" bestFit="1" customWidth="1"/>
    <col min="24" max="24" width="10.140625" bestFit="1" customWidth="1"/>
    <col min="25" max="25" width="9.140625" bestFit="1" customWidth="1"/>
    <col min="26" max="26" width="10.140625" bestFit="1" customWidth="1"/>
    <col min="27" max="27" width="9.140625" bestFit="1" customWidth="1"/>
    <col min="28" max="28" width="10.140625" bestFit="1" customWidth="1"/>
    <col min="29" max="29" width="9.140625" bestFit="1" customWidth="1"/>
    <col min="30" max="30" width="10.140625" bestFit="1" customWidth="1"/>
    <col min="31" max="31" width="9.140625" bestFit="1" customWidth="1"/>
    <col min="32" max="32" width="10.140625" bestFit="1" customWidth="1"/>
    <col min="33" max="33" width="9.140625" bestFit="1" customWidth="1"/>
    <col min="34" max="34" width="9.85546875" customWidth="1"/>
    <col min="36" max="36" width="10" customWidth="1"/>
    <col min="38" max="38" width="10" customWidth="1"/>
    <col min="39" max="39" width="9.28515625" customWidth="1"/>
    <col min="40" max="40" width="10" customWidth="1"/>
    <col min="42" max="42" width="9.7109375" customWidth="1"/>
    <col min="44" max="44" width="10.140625" customWidth="1"/>
    <col min="46" max="46" width="9.85546875" customWidth="1"/>
    <col min="48" max="48" width="10.28515625" customWidth="1"/>
  </cols>
  <sheetData>
    <row r="1" spans="1:49" ht="18.75" x14ac:dyDescent="0.3">
      <c r="A1" s="41" t="s">
        <v>0</v>
      </c>
      <c r="B1" s="190"/>
      <c r="C1" s="190"/>
      <c r="D1" s="190"/>
      <c r="E1" s="190"/>
      <c r="O1" s="188"/>
      <c r="P1" s="191"/>
      <c r="Q1" s="192"/>
      <c r="R1" s="200" t="s">
        <v>1</v>
      </c>
      <c r="S1" s="200"/>
      <c r="T1" s="200"/>
      <c r="U1" s="200"/>
      <c r="V1" s="200"/>
      <c r="W1" s="200"/>
      <c r="X1" s="200"/>
      <c r="Y1" s="200"/>
      <c r="Z1" s="200"/>
      <c r="AA1" s="200"/>
      <c r="AB1" s="200"/>
      <c r="AC1" s="200"/>
      <c r="AD1" s="200"/>
      <c r="AE1" s="200"/>
      <c r="AF1" s="200"/>
      <c r="AG1" s="200"/>
      <c r="AH1" s="198" t="s">
        <v>2</v>
      </c>
      <c r="AI1" s="198"/>
      <c r="AJ1" s="198"/>
      <c r="AK1" s="198"/>
      <c r="AL1" s="198"/>
      <c r="AM1" s="198"/>
      <c r="AN1" s="198"/>
      <c r="AO1" s="198"/>
      <c r="AP1" s="198"/>
      <c r="AQ1" s="198"/>
      <c r="AR1" s="198"/>
      <c r="AS1" s="198"/>
      <c r="AT1" s="198"/>
      <c r="AU1" s="198"/>
      <c r="AV1" s="198"/>
      <c r="AW1" s="198"/>
    </row>
    <row r="2" spans="1:49" ht="15.75" x14ac:dyDescent="0.25">
      <c r="A2" s="1"/>
      <c r="B2" s="193" t="s">
        <v>3</v>
      </c>
      <c r="C2" s="194"/>
      <c r="D2" s="194"/>
      <c r="E2" s="194"/>
      <c r="F2" s="193" t="s">
        <v>4</v>
      </c>
      <c r="G2" s="194"/>
      <c r="H2" s="194"/>
      <c r="I2" s="194"/>
      <c r="J2" s="193" t="s">
        <v>5</v>
      </c>
      <c r="K2" s="194"/>
      <c r="L2" s="194"/>
      <c r="M2" s="194"/>
      <c r="N2" s="193" t="s">
        <v>6</v>
      </c>
      <c r="O2" s="194"/>
      <c r="P2" s="194"/>
      <c r="Q2" s="194"/>
      <c r="R2" s="193" t="s">
        <v>7</v>
      </c>
      <c r="S2" s="194"/>
      <c r="T2" s="194"/>
      <c r="U2" s="194"/>
      <c r="V2" s="193" t="s">
        <v>8</v>
      </c>
      <c r="W2" s="194"/>
      <c r="X2" s="194"/>
      <c r="Y2" s="195"/>
      <c r="Z2" s="193" t="s">
        <v>9</v>
      </c>
      <c r="AA2" s="194"/>
      <c r="AB2" s="194"/>
      <c r="AC2" s="194"/>
      <c r="AD2" s="193" t="s">
        <v>10</v>
      </c>
      <c r="AE2" s="194"/>
      <c r="AF2" s="194"/>
      <c r="AG2" s="194"/>
      <c r="AH2" s="193" t="s">
        <v>7</v>
      </c>
      <c r="AI2" s="194"/>
      <c r="AJ2" s="194"/>
      <c r="AK2" s="194"/>
      <c r="AL2" s="193" t="s">
        <v>8</v>
      </c>
      <c r="AM2" s="194"/>
      <c r="AN2" s="194"/>
      <c r="AO2" s="195"/>
      <c r="AP2" s="193" t="s">
        <v>9</v>
      </c>
      <c r="AQ2" s="194"/>
      <c r="AR2" s="194"/>
      <c r="AS2" s="194"/>
      <c r="AT2" s="193" t="s">
        <v>10</v>
      </c>
      <c r="AU2" s="194"/>
      <c r="AV2" s="194"/>
      <c r="AW2" s="194"/>
    </row>
    <row r="3" spans="1:49" x14ac:dyDescent="0.25">
      <c r="A3" s="139" t="s">
        <v>11</v>
      </c>
      <c r="B3" s="145" t="s">
        <v>12</v>
      </c>
      <c r="C3" s="140" t="s">
        <v>13</v>
      </c>
      <c r="D3" s="145" t="s">
        <v>12</v>
      </c>
      <c r="E3" s="140" t="s">
        <v>13</v>
      </c>
      <c r="F3" s="145" t="s">
        <v>12</v>
      </c>
      <c r="G3" s="140" t="s">
        <v>13</v>
      </c>
      <c r="H3" s="145" t="s">
        <v>12</v>
      </c>
      <c r="I3" s="140" t="s">
        <v>13</v>
      </c>
      <c r="J3" s="145" t="s">
        <v>12</v>
      </c>
      <c r="K3" s="140" t="s">
        <v>13</v>
      </c>
      <c r="L3" s="145" t="s">
        <v>12</v>
      </c>
      <c r="M3" s="140" t="s">
        <v>13</v>
      </c>
      <c r="N3" s="145" t="s">
        <v>12</v>
      </c>
      <c r="O3" s="140" t="s">
        <v>13</v>
      </c>
      <c r="P3" s="145" t="s">
        <v>12</v>
      </c>
      <c r="Q3" s="140" t="s">
        <v>13</v>
      </c>
      <c r="R3" s="145" t="s">
        <v>12</v>
      </c>
      <c r="S3" s="140" t="s">
        <v>13</v>
      </c>
      <c r="T3" s="145" t="s">
        <v>12</v>
      </c>
      <c r="U3" s="140" t="s">
        <v>13</v>
      </c>
      <c r="V3" s="145" t="s">
        <v>12</v>
      </c>
      <c r="W3" s="140" t="s">
        <v>13</v>
      </c>
      <c r="X3" s="145" t="s">
        <v>12</v>
      </c>
      <c r="Y3" s="140" t="s">
        <v>13</v>
      </c>
      <c r="Z3" s="145" t="s">
        <v>12</v>
      </c>
      <c r="AA3" s="140" t="s">
        <v>13</v>
      </c>
      <c r="AB3" s="145" t="s">
        <v>12</v>
      </c>
      <c r="AC3" s="140" t="s">
        <v>13</v>
      </c>
      <c r="AD3" s="145" t="s">
        <v>12</v>
      </c>
      <c r="AE3" s="140" t="s">
        <v>13</v>
      </c>
      <c r="AF3" s="145" t="s">
        <v>12</v>
      </c>
      <c r="AG3" s="140" t="s">
        <v>13</v>
      </c>
      <c r="AH3" s="145" t="s">
        <v>12</v>
      </c>
      <c r="AI3" s="140" t="s">
        <v>13</v>
      </c>
      <c r="AJ3" s="145" t="s">
        <v>12</v>
      </c>
      <c r="AK3" s="140" t="s">
        <v>13</v>
      </c>
      <c r="AL3" s="145" t="s">
        <v>12</v>
      </c>
      <c r="AM3" s="140" t="s">
        <v>13</v>
      </c>
      <c r="AN3" s="145" t="s">
        <v>12</v>
      </c>
      <c r="AO3" s="140" t="s">
        <v>13</v>
      </c>
      <c r="AP3" s="145" t="s">
        <v>12</v>
      </c>
      <c r="AQ3" s="140" t="s">
        <v>13</v>
      </c>
      <c r="AR3" s="145" t="s">
        <v>12</v>
      </c>
      <c r="AS3" s="140" t="s">
        <v>13</v>
      </c>
      <c r="AT3" s="145" t="s">
        <v>12</v>
      </c>
      <c r="AU3" s="140" t="s">
        <v>13</v>
      </c>
      <c r="AV3" s="145" t="s">
        <v>12</v>
      </c>
      <c r="AW3" s="140" t="s">
        <v>13</v>
      </c>
    </row>
    <row r="4" spans="1:49" x14ac:dyDescent="0.25">
      <c r="A4" s="146"/>
      <c r="B4" s="196" t="s">
        <v>14</v>
      </c>
      <c r="C4" s="197"/>
      <c r="D4" s="196" t="s">
        <v>15</v>
      </c>
      <c r="E4" s="197"/>
      <c r="F4" s="196" t="s">
        <v>14</v>
      </c>
      <c r="G4" s="197"/>
      <c r="H4" s="196" t="s">
        <v>15</v>
      </c>
      <c r="I4" s="197"/>
      <c r="J4" s="196" t="s">
        <v>14</v>
      </c>
      <c r="K4" s="197"/>
      <c r="L4" s="196" t="s">
        <v>15</v>
      </c>
      <c r="M4" s="197"/>
      <c r="N4" s="196" t="s">
        <v>14</v>
      </c>
      <c r="O4" s="197"/>
      <c r="P4" s="196" t="s">
        <v>15</v>
      </c>
      <c r="Q4" s="197"/>
      <c r="R4" s="196" t="s">
        <v>14</v>
      </c>
      <c r="S4" s="197"/>
      <c r="T4" s="196" t="s">
        <v>15</v>
      </c>
      <c r="U4" s="197"/>
      <c r="V4" s="196" t="s">
        <v>14</v>
      </c>
      <c r="W4" s="199"/>
      <c r="X4" s="196" t="s">
        <v>15</v>
      </c>
      <c r="Y4" s="199"/>
      <c r="Z4" s="196" t="s">
        <v>14</v>
      </c>
      <c r="AA4" s="197"/>
      <c r="AB4" s="196" t="s">
        <v>15</v>
      </c>
      <c r="AC4" s="197"/>
      <c r="AD4" s="196" t="s">
        <v>14</v>
      </c>
      <c r="AE4" s="197"/>
      <c r="AF4" s="196" t="s">
        <v>15</v>
      </c>
      <c r="AG4" s="197"/>
      <c r="AH4" s="196" t="s">
        <v>14</v>
      </c>
      <c r="AI4" s="197"/>
      <c r="AJ4" s="196" t="s">
        <v>15</v>
      </c>
      <c r="AK4" s="197"/>
      <c r="AL4" s="196" t="s">
        <v>14</v>
      </c>
      <c r="AM4" s="199"/>
      <c r="AN4" s="196" t="s">
        <v>15</v>
      </c>
      <c r="AO4" s="199"/>
      <c r="AP4" s="196" t="s">
        <v>14</v>
      </c>
      <c r="AQ4" s="197"/>
      <c r="AR4" s="196" t="s">
        <v>15</v>
      </c>
      <c r="AS4" s="197"/>
      <c r="AT4" s="196" t="s">
        <v>14</v>
      </c>
      <c r="AU4" s="197"/>
      <c r="AV4" s="196" t="s">
        <v>15</v>
      </c>
      <c r="AW4" s="197"/>
    </row>
    <row r="5" spans="1:49" x14ac:dyDescent="0.25">
      <c r="A5" t="s">
        <v>16</v>
      </c>
      <c r="B5" s="156">
        <f>Capital!$F$18</f>
        <v>2040.7012838470876</v>
      </c>
      <c r="C5" s="157">
        <f>Capital!$F$19</f>
        <v>297.06294604778611</v>
      </c>
      <c r="D5" s="156">
        <v>0</v>
      </c>
      <c r="E5" s="157">
        <v>0</v>
      </c>
      <c r="F5" s="156">
        <f>Capital!$F$18</f>
        <v>2040.7012838470876</v>
      </c>
      <c r="G5" s="157">
        <f>Capital!$F$19</f>
        <v>297.06294604778611</v>
      </c>
      <c r="H5" s="156">
        <v>0</v>
      </c>
      <c r="I5" s="157">
        <v>0</v>
      </c>
      <c r="J5" s="156">
        <f>Capital!$F$18</f>
        <v>2040.7012838470876</v>
      </c>
      <c r="K5" s="157">
        <f>Capital!$F$19</f>
        <v>297.06294604778611</v>
      </c>
      <c r="L5" s="156">
        <v>0</v>
      </c>
      <c r="M5" s="157">
        <v>0</v>
      </c>
      <c r="N5" s="156">
        <f>Capital!$F$18</f>
        <v>2040.7012838470876</v>
      </c>
      <c r="O5" s="157">
        <f>Capital!$F$19</f>
        <v>297.06294604778611</v>
      </c>
      <c r="P5" s="156">
        <v>0</v>
      </c>
      <c r="Q5" s="157">
        <v>0</v>
      </c>
      <c r="R5" s="156">
        <v>2448.841540616505</v>
      </c>
      <c r="S5" s="157">
        <v>356.47553525734332</v>
      </c>
      <c r="T5" s="156">
        <v>0</v>
      </c>
      <c r="U5" s="157">
        <v>0</v>
      </c>
      <c r="V5" s="156">
        <v>1632.5610270776701</v>
      </c>
      <c r="W5" s="157">
        <v>237.6503568382289</v>
      </c>
      <c r="X5" s="156">
        <v>0</v>
      </c>
      <c r="Y5" s="157">
        <v>0</v>
      </c>
      <c r="Z5" s="156">
        <v>2281.2571125180011</v>
      </c>
      <c r="AA5" s="157">
        <v>297.06294604778611</v>
      </c>
      <c r="AB5" s="156">
        <v>0</v>
      </c>
      <c r="AC5" s="157">
        <v>0</v>
      </c>
      <c r="AD5" s="156">
        <v>1800.145455176174</v>
      </c>
      <c r="AE5" s="157">
        <v>297.06294604778611</v>
      </c>
      <c r="AF5" s="156">
        <v>0</v>
      </c>
      <c r="AG5" s="157">
        <v>0</v>
      </c>
      <c r="AH5" s="156">
        <v>2448.841540616505</v>
      </c>
      <c r="AI5" s="157">
        <v>356.47553525734332</v>
      </c>
      <c r="AJ5" s="156">
        <v>0</v>
      </c>
      <c r="AK5" s="157">
        <v>0</v>
      </c>
      <c r="AL5" s="156">
        <v>1632.5610270776701</v>
      </c>
      <c r="AM5" s="157">
        <v>237.6503568382289</v>
      </c>
      <c r="AN5" s="156">
        <v>0</v>
      </c>
      <c r="AO5" s="157">
        <v>0</v>
      </c>
      <c r="AP5" s="156">
        <v>2281.2571125180011</v>
      </c>
      <c r="AQ5" s="157">
        <v>297.06294604778611</v>
      </c>
      <c r="AR5" s="156">
        <v>0</v>
      </c>
      <c r="AS5" s="157">
        <v>0</v>
      </c>
      <c r="AT5" s="156">
        <v>1800.145455176174</v>
      </c>
      <c r="AU5" s="157">
        <v>297.06294604778611</v>
      </c>
      <c r="AV5" s="156">
        <v>0</v>
      </c>
      <c r="AW5" s="157">
        <v>0</v>
      </c>
    </row>
    <row r="6" spans="1:49" x14ac:dyDescent="0.25">
      <c r="A6" t="s">
        <v>17</v>
      </c>
      <c r="B6" s="156">
        <f>Training!$G$18</f>
        <v>76.912715932438502</v>
      </c>
      <c r="C6" s="157">
        <f>Training!$G$19</f>
        <v>11.083983203138541</v>
      </c>
      <c r="D6" s="156">
        <f t="shared" ref="D6:E10" si="0">B6</f>
        <v>76.912715932438502</v>
      </c>
      <c r="E6" s="157">
        <f t="shared" si="0"/>
        <v>11.083983203138541</v>
      </c>
      <c r="F6" s="156">
        <f>Training!$G$18</f>
        <v>76.912715932438502</v>
      </c>
      <c r="G6" s="157">
        <f>Training!$G$19</f>
        <v>11.083983203138541</v>
      </c>
      <c r="H6" s="156">
        <f t="shared" ref="H6:I9" si="1">F6</f>
        <v>76.912715932438502</v>
      </c>
      <c r="I6" s="157">
        <f t="shared" si="1"/>
        <v>11.083983203138541</v>
      </c>
      <c r="J6" s="156">
        <f>Training!$G$18</f>
        <v>76.912715932438502</v>
      </c>
      <c r="K6" s="157">
        <f>Training!$G$19</f>
        <v>11.083983203138541</v>
      </c>
      <c r="L6" s="156">
        <f t="shared" ref="L6:M10" si="2">J6</f>
        <v>76.912715932438502</v>
      </c>
      <c r="M6" s="157">
        <f t="shared" si="2"/>
        <v>11.083983203138541</v>
      </c>
      <c r="N6" s="156">
        <f>Training!$G$18</f>
        <v>76.912715932438502</v>
      </c>
      <c r="O6" s="157">
        <f>Training!$G$19</f>
        <v>11.083983203138541</v>
      </c>
      <c r="P6" s="156">
        <f t="shared" ref="P6:Q9" si="3">N6</f>
        <v>76.912715932438502</v>
      </c>
      <c r="Q6" s="157">
        <f t="shared" si="3"/>
        <v>11.083983203138541</v>
      </c>
      <c r="R6" s="156">
        <v>76.912715932438502</v>
      </c>
      <c r="S6" s="157">
        <v>11.083983203138541</v>
      </c>
      <c r="T6" s="156">
        <v>76.912715932438502</v>
      </c>
      <c r="U6" s="157">
        <v>11.083983203138541</v>
      </c>
      <c r="V6" s="156">
        <v>76.912715932438502</v>
      </c>
      <c r="W6" s="157">
        <v>11.083983203138541</v>
      </c>
      <c r="X6" s="156">
        <v>76.912715932438502</v>
      </c>
      <c r="Y6" s="157">
        <v>11.083983203138541</v>
      </c>
      <c r="Z6" s="156">
        <v>77.812613992991757</v>
      </c>
      <c r="AA6" s="157">
        <v>10.184085142585291</v>
      </c>
      <c r="AB6" s="156">
        <v>77.812613992991757</v>
      </c>
      <c r="AC6" s="157">
        <v>10.184085142585291</v>
      </c>
      <c r="AD6" s="156">
        <v>75.838367160749812</v>
      </c>
      <c r="AE6" s="157">
        <v>12.158331974827238</v>
      </c>
      <c r="AF6" s="156">
        <v>75.838367160749812</v>
      </c>
      <c r="AG6" s="157">
        <v>12.158331974827238</v>
      </c>
      <c r="AH6" s="156">
        <v>76.912715932438502</v>
      </c>
      <c r="AI6" s="157">
        <v>11.083983203138541</v>
      </c>
      <c r="AJ6" s="156">
        <v>76.912715932438502</v>
      </c>
      <c r="AK6" s="157">
        <v>11.083983203138541</v>
      </c>
      <c r="AL6" s="156">
        <v>76.912715932438502</v>
      </c>
      <c r="AM6" s="157">
        <v>11.083983203138541</v>
      </c>
      <c r="AN6" s="156">
        <v>76.912715932438502</v>
      </c>
      <c r="AO6" s="157">
        <v>11.083983203138541</v>
      </c>
      <c r="AP6" s="156">
        <v>77.812613992991757</v>
      </c>
      <c r="AQ6" s="157">
        <v>10.184085142585291</v>
      </c>
      <c r="AR6" s="156">
        <v>77.812613992991757</v>
      </c>
      <c r="AS6" s="157">
        <v>10.184085142585291</v>
      </c>
      <c r="AT6" s="156">
        <v>75.838367160749812</v>
      </c>
      <c r="AU6" s="157">
        <v>12.158331974827238</v>
      </c>
      <c r="AV6" s="156">
        <v>75.838367160749812</v>
      </c>
      <c r="AW6" s="157">
        <v>12.158331974827238</v>
      </c>
    </row>
    <row r="7" spans="1:49" x14ac:dyDescent="0.25">
      <c r="A7" t="s">
        <v>18</v>
      </c>
      <c r="B7" s="156">
        <f>Demand_creation!$D$13</f>
        <v>521.58391943734023</v>
      </c>
      <c r="C7" s="157">
        <f>Demand_creation!$D$14</f>
        <v>65.698230261608714</v>
      </c>
      <c r="D7" s="156">
        <f t="shared" si="0"/>
        <v>521.58391943734023</v>
      </c>
      <c r="E7" s="157">
        <f t="shared" si="0"/>
        <v>65.698230261608714</v>
      </c>
      <c r="F7" s="156">
        <f>Demand_creation!$D$13</f>
        <v>521.58391943734023</v>
      </c>
      <c r="G7" s="157">
        <f>Demand_creation!$D$14</f>
        <v>65.698230261608714</v>
      </c>
      <c r="H7" s="156">
        <f t="shared" si="1"/>
        <v>521.58391943734023</v>
      </c>
      <c r="I7" s="157">
        <f t="shared" si="1"/>
        <v>65.698230261608714</v>
      </c>
      <c r="J7" s="156">
        <f>Demand_creation!$D$13</f>
        <v>521.58391943734023</v>
      </c>
      <c r="K7" s="157">
        <f>Demand_creation!$D$14</f>
        <v>65.698230261608714</v>
      </c>
      <c r="L7" s="156">
        <f t="shared" si="2"/>
        <v>521.58391943734023</v>
      </c>
      <c r="M7" s="157">
        <f t="shared" si="2"/>
        <v>65.698230261608714</v>
      </c>
      <c r="N7" s="156">
        <f>Demand_creation!$D$13</f>
        <v>521.58391943734023</v>
      </c>
      <c r="O7" s="157">
        <f>Demand_creation!$D$14</f>
        <v>65.698230261608714</v>
      </c>
      <c r="P7" s="156">
        <f t="shared" si="3"/>
        <v>521.58391943734023</v>
      </c>
      <c r="Q7" s="157">
        <f t="shared" si="3"/>
        <v>65.698230261608714</v>
      </c>
      <c r="R7" s="156">
        <v>521.58391943734023</v>
      </c>
      <c r="S7" s="157">
        <v>65.698230261608714</v>
      </c>
      <c r="T7" s="156">
        <v>521.58391943734023</v>
      </c>
      <c r="U7" s="157">
        <v>65.698230261608714</v>
      </c>
      <c r="V7" s="156">
        <v>521.58391943734023</v>
      </c>
      <c r="W7" s="157">
        <v>65.698230261608714</v>
      </c>
      <c r="X7" s="156">
        <v>521.58391943734023</v>
      </c>
      <c r="Y7" s="157">
        <v>65.698230261608714</v>
      </c>
      <c r="Z7" s="156">
        <v>527.68658207026215</v>
      </c>
      <c r="AA7" s="157">
        <v>61.070530294819442</v>
      </c>
      <c r="AB7" s="156">
        <v>527.68658207026215</v>
      </c>
      <c r="AC7" s="157">
        <v>61.070530294819442</v>
      </c>
      <c r="AD7" s="156">
        <v>514.29821854397539</v>
      </c>
      <c r="AE7" s="157">
        <v>71.059579922263396</v>
      </c>
      <c r="AF7" s="156">
        <v>514.29821854397539</v>
      </c>
      <c r="AG7" s="157">
        <v>71.059579922263396</v>
      </c>
      <c r="AH7" s="156">
        <v>521.58391943734023</v>
      </c>
      <c r="AI7" s="157">
        <v>65.698230261608714</v>
      </c>
      <c r="AJ7" s="156">
        <v>521.58391943734023</v>
      </c>
      <c r="AK7" s="157">
        <v>65.698230261608714</v>
      </c>
      <c r="AL7" s="156">
        <v>521.58391943734023</v>
      </c>
      <c r="AM7" s="157">
        <v>65.698230261608714</v>
      </c>
      <c r="AN7" s="156">
        <v>521.58391943734023</v>
      </c>
      <c r="AO7" s="157">
        <v>65.698230261608714</v>
      </c>
      <c r="AP7" s="156">
        <v>527.68658207026215</v>
      </c>
      <c r="AQ7" s="157">
        <v>61.070530294819442</v>
      </c>
      <c r="AR7" s="156">
        <v>527.68658207026215</v>
      </c>
      <c r="AS7" s="157">
        <v>61.070530294819442</v>
      </c>
      <c r="AT7" s="156">
        <v>514.29821854397539</v>
      </c>
      <c r="AU7" s="157">
        <v>71.059579922263396</v>
      </c>
      <c r="AV7" s="156">
        <v>514.29821854397539</v>
      </c>
      <c r="AW7" s="157">
        <v>71.059579922263396</v>
      </c>
    </row>
    <row r="8" spans="1:49" x14ac:dyDescent="0.25">
      <c r="A8" t="s">
        <v>19</v>
      </c>
      <c r="B8" s="189">
        <f>Personnel!$B$5</f>
        <v>1943.7644791641239</v>
      </c>
      <c r="C8" s="157">
        <f>Personnel!$C$5</f>
        <v>282.36019665531859</v>
      </c>
      <c r="D8" s="156">
        <f t="shared" si="0"/>
        <v>1943.7644791641239</v>
      </c>
      <c r="E8" s="157">
        <f t="shared" si="0"/>
        <v>282.36019665531859</v>
      </c>
      <c r="F8" s="156">
        <f>Personnel!$B$5</f>
        <v>1943.7644791641239</v>
      </c>
      <c r="G8" s="157">
        <f>Personnel!$C$5</f>
        <v>282.36019665531859</v>
      </c>
      <c r="H8" s="156">
        <f t="shared" si="1"/>
        <v>1943.7644791641239</v>
      </c>
      <c r="I8" s="157">
        <f t="shared" si="1"/>
        <v>282.36019665531859</v>
      </c>
      <c r="J8" s="156">
        <f>Personnel!$B$5</f>
        <v>1943.7644791641239</v>
      </c>
      <c r="K8" s="157">
        <f>Personnel!$C$5</f>
        <v>282.36019665531859</v>
      </c>
      <c r="L8" s="156">
        <f t="shared" si="2"/>
        <v>1943.7644791641239</v>
      </c>
      <c r="M8" s="157">
        <f t="shared" si="2"/>
        <v>282.36019665531859</v>
      </c>
      <c r="N8" s="156">
        <f>Personnel!$B$5</f>
        <v>1943.7644791641239</v>
      </c>
      <c r="O8" s="157">
        <f>Personnel!$C$5</f>
        <v>282.36019665531859</v>
      </c>
      <c r="P8" s="156">
        <f t="shared" si="3"/>
        <v>1943.7644791641239</v>
      </c>
      <c r="Q8" s="157">
        <f t="shared" si="3"/>
        <v>282.36019665531859</v>
      </c>
      <c r="R8" s="156">
        <v>2031.2942498808452</v>
      </c>
      <c r="S8" s="157">
        <v>295.1018221748451</v>
      </c>
      <c r="T8" s="156">
        <v>2031.2942498808452</v>
      </c>
      <c r="U8" s="157">
        <v>295.1018221748451</v>
      </c>
      <c r="V8" s="156">
        <v>1856.2347084474027</v>
      </c>
      <c r="W8" s="157">
        <v>269.61857113579214</v>
      </c>
      <c r="X8" s="156">
        <v>1856.2347084474027</v>
      </c>
      <c r="Y8" s="157">
        <v>269.61857113579214</v>
      </c>
      <c r="Z8" s="156">
        <v>2129.7950506029651</v>
      </c>
      <c r="AA8" s="157">
        <v>277.61101102192282</v>
      </c>
      <c r="AB8" s="156">
        <v>2129.7950506029651</v>
      </c>
      <c r="AC8" s="157">
        <v>277.61101102192282</v>
      </c>
      <c r="AD8" s="156">
        <v>1756.8132492114166</v>
      </c>
      <c r="AE8" s="157">
        <v>288.03004080258063</v>
      </c>
      <c r="AF8" s="156">
        <v>1756.8132492114166</v>
      </c>
      <c r="AG8" s="157">
        <v>288.03004080258063</v>
      </c>
      <c r="AH8" s="156">
        <v>2031.2942498808452</v>
      </c>
      <c r="AI8" s="157">
        <v>295.1018221748451</v>
      </c>
      <c r="AJ8" s="156">
        <v>2031.2942498808452</v>
      </c>
      <c r="AK8" s="157">
        <v>295.1018221748451</v>
      </c>
      <c r="AL8" s="156">
        <v>1856.2347084474027</v>
      </c>
      <c r="AM8" s="157">
        <v>269.61857113579214</v>
      </c>
      <c r="AN8" s="156">
        <v>1856.2347084474027</v>
      </c>
      <c r="AO8" s="157">
        <v>269.61857113579214</v>
      </c>
      <c r="AP8" s="156">
        <v>2129.7950506029651</v>
      </c>
      <c r="AQ8" s="157">
        <v>277.61101102192282</v>
      </c>
      <c r="AR8" s="156">
        <v>2129.7950506029651</v>
      </c>
      <c r="AS8" s="157">
        <v>277.61101102192282</v>
      </c>
      <c r="AT8" s="156">
        <v>1756.8132492114166</v>
      </c>
      <c r="AU8" s="157">
        <v>288.03004080258063</v>
      </c>
      <c r="AV8" s="156">
        <v>1756.8132492114166</v>
      </c>
      <c r="AW8" s="157">
        <v>288.03004080258063</v>
      </c>
    </row>
    <row r="9" spans="1:49" x14ac:dyDescent="0.25">
      <c r="A9" t="s">
        <v>20</v>
      </c>
      <c r="B9" s="156">
        <f>Overhead!$E$19</f>
        <v>222.07513204812955</v>
      </c>
      <c r="C9" s="157">
        <f>Overhead!$E$20</f>
        <v>32.192368588864696</v>
      </c>
      <c r="D9" s="156">
        <f t="shared" si="0"/>
        <v>222.07513204812955</v>
      </c>
      <c r="E9" s="157">
        <f t="shared" si="0"/>
        <v>32.192368588864696</v>
      </c>
      <c r="F9" s="156">
        <f>Overhead!$E$19</f>
        <v>222.07513204812955</v>
      </c>
      <c r="G9" s="157">
        <f>Overhead!$E$20</f>
        <v>32.192368588864696</v>
      </c>
      <c r="H9" s="156">
        <f t="shared" si="1"/>
        <v>222.07513204812955</v>
      </c>
      <c r="I9" s="157">
        <f t="shared" si="1"/>
        <v>32.192368588864696</v>
      </c>
      <c r="J9" s="156">
        <f>Overhead!$E$19</f>
        <v>222.07513204812955</v>
      </c>
      <c r="K9" s="157">
        <f>Overhead!$E$20</f>
        <v>32.192368588864696</v>
      </c>
      <c r="L9" s="156">
        <f t="shared" si="2"/>
        <v>222.07513204812955</v>
      </c>
      <c r="M9" s="157">
        <f t="shared" si="2"/>
        <v>32.192368588864696</v>
      </c>
      <c r="N9" s="156">
        <f>Overhead!$E$19</f>
        <v>222.07513204812955</v>
      </c>
      <c r="O9" s="157">
        <f>Overhead!$E$20</f>
        <v>32.192368588864696</v>
      </c>
      <c r="P9" s="156">
        <f t="shared" si="3"/>
        <v>222.07513204812955</v>
      </c>
      <c r="Q9" s="157">
        <f t="shared" si="3"/>
        <v>32.192368588864696</v>
      </c>
      <c r="R9" s="156">
        <v>247.98391523524901</v>
      </c>
      <c r="S9" s="157">
        <v>35.963885529144022</v>
      </c>
      <c r="T9" s="156">
        <v>247.98391523524901</v>
      </c>
      <c r="U9" s="157">
        <v>35.963885529144022</v>
      </c>
      <c r="V9" s="156">
        <v>196.16634886101002</v>
      </c>
      <c r="W9" s="157">
        <v>28.420851648585362</v>
      </c>
      <c r="X9" s="156">
        <v>196.16634886101002</v>
      </c>
      <c r="Y9" s="157">
        <v>28.420851648585362</v>
      </c>
      <c r="Z9" s="156">
        <v>238.42827787236266</v>
      </c>
      <c r="AA9" s="157">
        <v>31.109730160214664</v>
      </c>
      <c r="AB9" s="156">
        <v>238.42827787236266</v>
      </c>
      <c r="AC9" s="157">
        <v>31.109730160214664</v>
      </c>
      <c r="AD9" s="156">
        <v>205.51211018119841</v>
      </c>
      <c r="AE9" s="157">
        <v>33.484883060212759</v>
      </c>
      <c r="AF9" s="156">
        <v>205.51211018119841</v>
      </c>
      <c r="AG9" s="157">
        <v>33.484883060212759</v>
      </c>
      <c r="AH9" s="156">
        <v>247.98391523524901</v>
      </c>
      <c r="AI9" s="157">
        <v>35.963885529144022</v>
      </c>
      <c r="AJ9" s="156">
        <v>247.98391523524901</v>
      </c>
      <c r="AK9" s="157">
        <v>35.963885529144022</v>
      </c>
      <c r="AL9" s="156">
        <v>196.16634886101002</v>
      </c>
      <c r="AM9" s="157">
        <v>28.420851648585362</v>
      </c>
      <c r="AN9" s="156">
        <v>196.16634886101002</v>
      </c>
      <c r="AO9" s="157">
        <v>28.420851648585362</v>
      </c>
      <c r="AP9" s="156">
        <v>238.42827787236266</v>
      </c>
      <c r="AQ9" s="157">
        <v>31.109730160214664</v>
      </c>
      <c r="AR9" s="156">
        <v>238.42827787236266</v>
      </c>
      <c r="AS9" s="157">
        <v>31.109730160214664</v>
      </c>
      <c r="AT9" s="156">
        <v>205.51211018119841</v>
      </c>
      <c r="AU9" s="157">
        <v>33.484883060212759</v>
      </c>
      <c r="AV9" s="156">
        <v>205.51211018119841</v>
      </c>
      <c r="AW9" s="157">
        <v>33.484883060212759</v>
      </c>
    </row>
    <row r="10" spans="1:49" x14ac:dyDescent="0.25">
      <c r="A10" t="s">
        <v>21</v>
      </c>
      <c r="B10" s="156">
        <f>Supplies!$B$5</f>
        <v>8119.9800000000005</v>
      </c>
      <c r="C10" s="157">
        <f>Supplies!$C$5</f>
        <v>680.83200000000011</v>
      </c>
      <c r="D10" s="156">
        <f t="shared" si="0"/>
        <v>8119.9800000000005</v>
      </c>
      <c r="E10" s="157">
        <f t="shared" si="0"/>
        <v>680.83200000000011</v>
      </c>
      <c r="F10" s="156">
        <f>Supplies!$B$5</f>
        <v>8119.9800000000005</v>
      </c>
      <c r="G10" s="157">
        <f>Supplies!$C$5</f>
        <v>680.83200000000011</v>
      </c>
      <c r="H10" s="156">
        <v>0</v>
      </c>
      <c r="I10" s="157">
        <v>0</v>
      </c>
      <c r="J10" s="156">
        <f>Supplies!$B$5</f>
        <v>8119.9800000000005</v>
      </c>
      <c r="K10" s="157">
        <f>Supplies!$C$5</f>
        <v>680.83200000000011</v>
      </c>
      <c r="L10" s="156">
        <f t="shared" si="2"/>
        <v>8119.9800000000005</v>
      </c>
      <c r="M10" s="157">
        <f t="shared" si="2"/>
        <v>680.83200000000011</v>
      </c>
      <c r="N10" s="156">
        <v>0</v>
      </c>
      <c r="O10" s="157">
        <v>0</v>
      </c>
      <c r="P10" s="156">
        <v>0</v>
      </c>
      <c r="Q10" s="157">
        <v>0</v>
      </c>
      <c r="R10" s="156">
        <v>8119.9800000000005</v>
      </c>
      <c r="S10" s="157">
        <v>680.83200000000011</v>
      </c>
      <c r="T10" s="156">
        <v>8119.9800000000005</v>
      </c>
      <c r="U10" s="157">
        <v>680.83200000000011</v>
      </c>
      <c r="V10" s="156">
        <v>8119.9800000000005</v>
      </c>
      <c r="W10" s="157">
        <v>680.83200000000011</v>
      </c>
      <c r="X10" s="156">
        <v>8119.9800000000005</v>
      </c>
      <c r="Y10" s="157">
        <v>680.83200000000011</v>
      </c>
      <c r="Z10" s="156">
        <v>8940.887999999999</v>
      </c>
      <c r="AA10" s="157">
        <v>680.83200000000011</v>
      </c>
      <c r="AB10" s="156">
        <v>8940.887999999999</v>
      </c>
      <c r="AC10" s="157">
        <v>680.83200000000011</v>
      </c>
      <c r="AD10" s="156">
        <v>7299.0720000000019</v>
      </c>
      <c r="AE10" s="157">
        <v>680.83200000000011</v>
      </c>
      <c r="AF10" s="156">
        <v>7299.0720000000019</v>
      </c>
      <c r="AG10" s="157">
        <v>680.83200000000011</v>
      </c>
      <c r="AH10" s="156">
        <v>0</v>
      </c>
      <c r="AI10" s="157">
        <v>0</v>
      </c>
      <c r="AJ10" s="156">
        <v>0</v>
      </c>
      <c r="AK10" s="157">
        <v>0</v>
      </c>
      <c r="AL10" s="156">
        <v>0</v>
      </c>
      <c r="AM10" s="157">
        <v>0</v>
      </c>
      <c r="AN10" s="156">
        <v>0</v>
      </c>
      <c r="AO10" s="157">
        <v>0</v>
      </c>
      <c r="AP10" s="156">
        <v>0</v>
      </c>
      <c r="AQ10" s="157">
        <v>0</v>
      </c>
      <c r="AR10" s="156">
        <v>0</v>
      </c>
      <c r="AS10" s="157">
        <v>0</v>
      </c>
      <c r="AT10" s="156">
        <v>0</v>
      </c>
      <c r="AU10" s="157">
        <v>0</v>
      </c>
      <c r="AV10" s="156">
        <v>0</v>
      </c>
      <c r="AW10" s="157">
        <v>0</v>
      </c>
    </row>
    <row r="11" spans="1:49" x14ac:dyDescent="0.25">
      <c r="A11" t="s">
        <v>22</v>
      </c>
      <c r="B11" s="156"/>
      <c r="C11" s="157"/>
      <c r="D11" s="156"/>
      <c r="E11" s="157"/>
      <c r="F11" s="156"/>
      <c r="G11" s="157"/>
      <c r="H11" s="156"/>
      <c r="I11" s="157"/>
      <c r="J11" s="156"/>
      <c r="K11" s="157"/>
      <c r="L11" s="156"/>
      <c r="M11" s="157"/>
      <c r="N11" s="156"/>
      <c r="O11" s="157"/>
      <c r="P11" s="156"/>
      <c r="Q11" s="157"/>
      <c r="R11" s="156"/>
      <c r="S11" s="157"/>
      <c r="T11" s="156"/>
      <c r="U11" s="157"/>
      <c r="V11" s="156"/>
      <c r="W11" s="157"/>
      <c r="X11" s="156"/>
      <c r="Y11" s="157"/>
      <c r="Z11" s="156"/>
      <c r="AA11" s="157"/>
      <c r="AB11" s="156"/>
      <c r="AC11" s="157"/>
      <c r="AD11" s="156"/>
      <c r="AE11" s="157"/>
      <c r="AF11" s="156"/>
      <c r="AG11" s="157"/>
      <c r="AH11" s="156"/>
      <c r="AI11" s="157"/>
      <c r="AJ11" s="156"/>
      <c r="AK11" s="157"/>
      <c r="AL11" s="156"/>
      <c r="AM11" s="157"/>
      <c r="AN11" s="156"/>
      <c r="AO11" s="157"/>
      <c r="AP11" s="156"/>
      <c r="AQ11" s="157"/>
      <c r="AR11" s="156"/>
      <c r="AS11" s="157"/>
      <c r="AT11" s="156"/>
      <c r="AU11" s="157"/>
      <c r="AV11" s="156"/>
      <c r="AW11" s="157"/>
    </row>
    <row r="12" spans="1:49" x14ac:dyDescent="0.25">
      <c r="A12" s="138" t="s">
        <v>23</v>
      </c>
      <c r="B12" s="156">
        <f>Supplies!$B$6</f>
        <v>4966.3109999999997</v>
      </c>
      <c r="C12" s="157">
        <f>Supplies!$C$6</f>
        <v>715.70100000000002</v>
      </c>
      <c r="D12" s="156">
        <f t="shared" ref="D12:E14" si="4">B12</f>
        <v>4966.3109999999997</v>
      </c>
      <c r="E12" s="157">
        <f t="shared" si="4"/>
        <v>715.70100000000002</v>
      </c>
      <c r="F12" s="156">
        <f>Supplies!$B$6</f>
        <v>4966.3109999999997</v>
      </c>
      <c r="G12" s="157">
        <f>Supplies!$C$6</f>
        <v>715.70100000000002</v>
      </c>
      <c r="H12" s="156">
        <f t="shared" ref="H12:I14" si="5">F12</f>
        <v>4966.3109999999997</v>
      </c>
      <c r="I12" s="157">
        <f t="shared" si="5"/>
        <v>715.70100000000002</v>
      </c>
      <c r="J12" s="156">
        <f>Supplies!$B$6</f>
        <v>4966.3109999999997</v>
      </c>
      <c r="K12" s="157">
        <f>Supplies!$C$6</f>
        <v>715.70100000000002</v>
      </c>
      <c r="L12" s="156">
        <v>0</v>
      </c>
      <c r="M12" s="157">
        <v>0</v>
      </c>
      <c r="N12" s="156">
        <v>0</v>
      </c>
      <c r="O12" s="157">
        <v>0</v>
      </c>
      <c r="P12" s="156">
        <v>0</v>
      </c>
      <c r="Q12" s="157">
        <v>0</v>
      </c>
      <c r="R12" s="156">
        <v>4966.3109999999997</v>
      </c>
      <c r="S12" s="157">
        <v>715.70100000000002</v>
      </c>
      <c r="T12" s="156">
        <v>4966.3109999999997</v>
      </c>
      <c r="U12" s="157">
        <v>715.70100000000002</v>
      </c>
      <c r="V12" s="156">
        <v>4966.3109999999997</v>
      </c>
      <c r="W12" s="157">
        <v>715.70100000000002</v>
      </c>
      <c r="X12" s="156">
        <v>4966.3109999999997</v>
      </c>
      <c r="Y12" s="157">
        <v>715.70100000000002</v>
      </c>
      <c r="Z12" s="156">
        <v>5468.391599999999</v>
      </c>
      <c r="AA12" s="157">
        <v>715.70100000000002</v>
      </c>
      <c r="AB12" s="156">
        <v>5468.391599999999</v>
      </c>
      <c r="AC12" s="157">
        <v>715.70100000000002</v>
      </c>
      <c r="AD12" s="156">
        <v>4464.2304000000004</v>
      </c>
      <c r="AE12" s="157">
        <v>715.70100000000002</v>
      </c>
      <c r="AF12" s="156">
        <v>4464.2304000000004</v>
      </c>
      <c r="AG12" s="157">
        <v>715.70100000000002</v>
      </c>
      <c r="AH12" s="156">
        <v>0</v>
      </c>
      <c r="AI12" s="157">
        <v>0</v>
      </c>
      <c r="AJ12" s="156">
        <v>0</v>
      </c>
      <c r="AK12" s="157">
        <v>0</v>
      </c>
      <c r="AL12" s="156">
        <v>0</v>
      </c>
      <c r="AM12" s="157">
        <v>0</v>
      </c>
      <c r="AN12" s="156">
        <v>0</v>
      </c>
      <c r="AO12" s="157">
        <v>0</v>
      </c>
      <c r="AP12" s="156">
        <v>0</v>
      </c>
      <c r="AQ12" s="157">
        <v>0</v>
      </c>
      <c r="AR12" s="156">
        <v>0</v>
      </c>
      <c r="AS12" s="157">
        <v>0</v>
      </c>
      <c r="AT12" s="156">
        <v>0</v>
      </c>
      <c r="AU12" s="157">
        <v>0</v>
      </c>
      <c r="AV12" s="156">
        <v>0</v>
      </c>
      <c r="AW12" s="157">
        <v>0</v>
      </c>
    </row>
    <row r="13" spans="1:49" x14ac:dyDescent="0.25">
      <c r="A13" s="138" t="s">
        <v>24</v>
      </c>
      <c r="B13" s="156">
        <f>Supplies!$B$23</f>
        <v>181.98056393861893</v>
      </c>
      <c r="C13" s="157">
        <f>Supplies!$B$24</f>
        <v>30.004814923189461</v>
      </c>
      <c r="D13" s="156">
        <f t="shared" si="4"/>
        <v>181.98056393861893</v>
      </c>
      <c r="E13" s="157">
        <f t="shared" si="4"/>
        <v>30.004814923189461</v>
      </c>
      <c r="F13" s="156">
        <f>Supplies!$B$23</f>
        <v>181.98056393861893</v>
      </c>
      <c r="G13" s="157">
        <f>Supplies!$B$24</f>
        <v>30.004814923189461</v>
      </c>
      <c r="H13" s="156">
        <f t="shared" si="5"/>
        <v>181.98056393861893</v>
      </c>
      <c r="I13" s="157">
        <f t="shared" si="5"/>
        <v>30.004814923189461</v>
      </c>
      <c r="J13" s="156">
        <f>Supplies!$B$23</f>
        <v>181.98056393861893</v>
      </c>
      <c r="K13" s="157">
        <f>Supplies!$B$24</f>
        <v>30.004814923189461</v>
      </c>
      <c r="L13" s="156">
        <f>J13</f>
        <v>181.98056393861893</v>
      </c>
      <c r="M13" s="157">
        <f>K13</f>
        <v>30.004814923189461</v>
      </c>
      <c r="N13" s="156">
        <f>Supplies!$B$23</f>
        <v>181.98056393861893</v>
      </c>
      <c r="O13" s="157">
        <f>Supplies!$B$24</f>
        <v>30.004814923189461</v>
      </c>
      <c r="P13" s="156">
        <f>N13</f>
        <v>181.98056393861893</v>
      </c>
      <c r="Q13" s="157">
        <f>O13</f>
        <v>30.004814923189461</v>
      </c>
      <c r="R13" s="156">
        <v>181.98056393861893</v>
      </c>
      <c r="S13" s="157">
        <v>30.004814923189461</v>
      </c>
      <c r="T13" s="156">
        <v>181.98056393861893</v>
      </c>
      <c r="U13" s="157">
        <v>30.004814923189461</v>
      </c>
      <c r="V13" s="156">
        <v>181.98056393861893</v>
      </c>
      <c r="W13" s="157">
        <v>30.004814923189461</v>
      </c>
      <c r="X13" s="156">
        <v>181.98056393861893</v>
      </c>
      <c r="Y13" s="157">
        <v>30.004814923189461</v>
      </c>
      <c r="Z13" s="156">
        <v>184.10978216425801</v>
      </c>
      <c r="AA13" s="157">
        <v>27.249921605102312</v>
      </c>
      <c r="AB13" s="156">
        <v>184.10978216425801</v>
      </c>
      <c r="AC13" s="157">
        <v>27.249921605102312</v>
      </c>
      <c r="AD13" s="156">
        <v>179.43858381259642</v>
      </c>
      <c r="AE13" s="157">
        <v>33.379379882812493</v>
      </c>
      <c r="AF13" s="156">
        <v>179.43858381259642</v>
      </c>
      <c r="AG13" s="157">
        <v>33.379379882812493</v>
      </c>
      <c r="AH13" s="156">
        <v>181.98056393861893</v>
      </c>
      <c r="AI13" s="157">
        <v>30.004814923189461</v>
      </c>
      <c r="AJ13" s="156">
        <v>181.98056393861893</v>
      </c>
      <c r="AK13" s="157">
        <v>30.004814923189461</v>
      </c>
      <c r="AL13" s="156">
        <v>181.98056393861893</v>
      </c>
      <c r="AM13" s="157">
        <v>30.004814923189461</v>
      </c>
      <c r="AN13" s="156">
        <v>181.98056393861893</v>
      </c>
      <c r="AO13" s="157">
        <v>30.004814923189461</v>
      </c>
      <c r="AP13" s="156">
        <v>184.10978216425801</v>
      </c>
      <c r="AQ13" s="157">
        <v>27.249921605102312</v>
      </c>
      <c r="AR13" s="156">
        <v>184.10978216425801</v>
      </c>
      <c r="AS13" s="157">
        <v>27.249921605102312</v>
      </c>
      <c r="AT13" s="156">
        <v>179.43858381259642</v>
      </c>
      <c r="AU13" s="157">
        <v>33.379379882812493</v>
      </c>
      <c r="AV13" s="156">
        <v>179.43858381259642</v>
      </c>
      <c r="AW13" s="157">
        <v>33.379379882812493</v>
      </c>
    </row>
    <row r="14" spans="1:49" x14ac:dyDescent="0.25">
      <c r="A14" s="138" t="s">
        <v>25</v>
      </c>
      <c r="B14" s="156">
        <f>Supplies!$B$30</f>
        <v>14.432163682864452</v>
      </c>
      <c r="C14" s="157">
        <f>Supplies!$B$31</f>
        <v>2.0798363171355501</v>
      </c>
      <c r="D14" s="156">
        <f t="shared" si="4"/>
        <v>14.432163682864452</v>
      </c>
      <c r="E14" s="157">
        <f t="shared" si="4"/>
        <v>2.0798363171355501</v>
      </c>
      <c r="F14" s="156">
        <f>Supplies!$B$30</f>
        <v>14.432163682864452</v>
      </c>
      <c r="G14" s="157">
        <f>Supplies!$B$31</f>
        <v>2.0798363171355501</v>
      </c>
      <c r="H14" s="156">
        <f t="shared" si="5"/>
        <v>14.432163682864452</v>
      </c>
      <c r="I14" s="157">
        <f t="shared" si="5"/>
        <v>2.0798363171355501</v>
      </c>
      <c r="J14" s="156">
        <f>Supplies!$B$30</f>
        <v>14.432163682864452</v>
      </c>
      <c r="K14" s="157">
        <f>Supplies!$B$31</f>
        <v>2.0798363171355501</v>
      </c>
      <c r="L14" s="156">
        <f>J14</f>
        <v>14.432163682864452</v>
      </c>
      <c r="M14" s="157">
        <f>K14</f>
        <v>2.0798363171355501</v>
      </c>
      <c r="N14" s="156">
        <f>Supplies!$B$30</f>
        <v>14.432163682864452</v>
      </c>
      <c r="O14" s="157">
        <f>Supplies!$B$31</f>
        <v>2.0798363171355501</v>
      </c>
      <c r="P14" s="156">
        <f>N14</f>
        <v>14.432163682864452</v>
      </c>
      <c r="Q14" s="157">
        <f>O14</f>
        <v>2.0798363171355501</v>
      </c>
      <c r="R14" s="156">
        <v>14.432163682864452</v>
      </c>
      <c r="S14" s="157">
        <v>2.0798363171355501</v>
      </c>
      <c r="T14" s="156">
        <v>14.432163682864452</v>
      </c>
      <c r="U14" s="157">
        <v>2.0798363171355501</v>
      </c>
      <c r="V14" s="156">
        <v>14.432163682864452</v>
      </c>
      <c r="W14" s="157">
        <v>2.0798363171355501</v>
      </c>
      <c r="X14" s="156">
        <v>14.432163682864452</v>
      </c>
      <c r="Y14" s="157">
        <v>2.0798363171355501</v>
      </c>
      <c r="Z14" s="156">
        <v>14.601023616496299</v>
      </c>
      <c r="AA14" s="157">
        <v>1.9109763835037012</v>
      </c>
      <c r="AB14" s="156">
        <v>14.601023616496299</v>
      </c>
      <c r="AC14" s="157">
        <v>1.9109763835037012</v>
      </c>
      <c r="AD14" s="156">
        <v>14.230569224295133</v>
      </c>
      <c r="AE14" s="157">
        <v>2.2814307757048673</v>
      </c>
      <c r="AF14" s="156">
        <v>14.230569224295133</v>
      </c>
      <c r="AG14" s="157">
        <v>2.2814307757048673</v>
      </c>
      <c r="AH14" s="156">
        <v>14.432163682864452</v>
      </c>
      <c r="AI14" s="157">
        <v>2.0798363171355501</v>
      </c>
      <c r="AJ14" s="156">
        <v>14.432163682864452</v>
      </c>
      <c r="AK14" s="157">
        <v>2.0798363171355501</v>
      </c>
      <c r="AL14" s="156">
        <v>14.432163682864452</v>
      </c>
      <c r="AM14" s="157">
        <v>2.0798363171355501</v>
      </c>
      <c r="AN14" s="156">
        <v>14.432163682864452</v>
      </c>
      <c r="AO14" s="157">
        <v>2.0798363171355501</v>
      </c>
      <c r="AP14" s="156">
        <v>14.601023616496299</v>
      </c>
      <c r="AQ14" s="157">
        <v>1.9109763835037012</v>
      </c>
      <c r="AR14" s="156">
        <v>14.601023616496299</v>
      </c>
      <c r="AS14" s="157">
        <v>1.9109763835037012</v>
      </c>
      <c r="AT14" s="156">
        <v>14.230569224295133</v>
      </c>
      <c r="AU14" s="157">
        <v>2.2814307757048673</v>
      </c>
      <c r="AV14" s="156">
        <v>14.230569224295133</v>
      </c>
      <c r="AW14" s="157">
        <v>2.2814307757048673</v>
      </c>
    </row>
    <row r="15" spans="1:49" x14ac:dyDescent="0.25">
      <c r="A15" s="147" t="s">
        <v>26</v>
      </c>
      <c r="B15" s="158">
        <f t="shared" ref="B15:Q15" si="6">SUM(B5:B14)</f>
        <v>18087.741258050602</v>
      </c>
      <c r="C15" s="159">
        <f t="shared" si="6"/>
        <v>2117.0153759970417</v>
      </c>
      <c r="D15" s="158">
        <f t="shared" si="6"/>
        <v>16047.039974203515</v>
      </c>
      <c r="E15" s="159">
        <f t="shared" si="6"/>
        <v>1819.9524299492557</v>
      </c>
      <c r="F15" s="158">
        <f t="shared" si="6"/>
        <v>18087.741258050602</v>
      </c>
      <c r="G15" s="159">
        <f t="shared" si="6"/>
        <v>2117.0153759970417</v>
      </c>
      <c r="H15" s="158">
        <f t="shared" si="6"/>
        <v>7927.0599742035147</v>
      </c>
      <c r="I15" s="159">
        <f t="shared" si="6"/>
        <v>1139.1204299492556</v>
      </c>
      <c r="J15" s="158">
        <f t="shared" si="6"/>
        <v>18087.741258050602</v>
      </c>
      <c r="K15" s="159">
        <f t="shared" si="6"/>
        <v>2117.0153759970417</v>
      </c>
      <c r="L15" s="159">
        <f t="shared" si="6"/>
        <v>11080.728974203515</v>
      </c>
      <c r="M15" s="159">
        <f t="shared" si="6"/>
        <v>1104.2514299492557</v>
      </c>
      <c r="N15" s="158">
        <f t="shared" si="6"/>
        <v>5001.4502580506032</v>
      </c>
      <c r="O15" s="159">
        <f t="shared" si="6"/>
        <v>720.48237599704169</v>
      </c>
      <c r="P15" s="158">
        <f t="shared" si="6"/>
        <v>2960.7489742035154</v>
      </c>
      <c r="Q15" s="159">
        <f t="shared" si="6"/>
        <v>423.41942994925563</v>
      </c>
      <c r="R15" s="158">
        <v>18609.32006872386</v>
      </c>
      <c r="S15" s="159">
        <v>2192.9411076664046</v>
      </c>
      <c r="T15" s="158">
        <v>16160.478528107356</v>
      </c>
      <c r="U15" s="159">
        <v>1836.4655724090615</v>
      </c>
      <c r="V15" s="158">
        <v>17566.162447377345</v>
      </c>
      <c r="W15" s="159">
        <v>2041.0896443276788</v>
      </c>
      <c r="X15" s="158">
        <v>15933.601420299676</v>
      </c>
      <c r="Y15" s="159">
        <v>1803.43928748945</v>
      </c>
      <c r="Z15" s="158">
        <v>19862.970042837336</v>
      </c>
      <c r="AA15" s="159">
        <v>2102.7322006559343</v>
      </c>
      <c r="AB15" s="158">
        <v>17581.712930319332</v>
      </c>
      <c r="AC15" s="159">
        <v>1805.6692546081485</v>
      </c>
      <c r="AD15" s="158">
        <v>16309.578953310407</v>
      </c>
      <c r="AE15" s="159">
        <v>2133.9895924661873</v>
      </c>
      <c r="AF15" s="158">
        <v>14509.433498134234</v>
      </c>
      <c r="AG15" s="159">
        <v>1836.9266464184016</v>
      </c>
      <c r="AH15" s="158">
        <v>5523.0290687238603</v>
      </c>
      <c r="AI15" s="159">
        <v>796.4081076664047</v>
      </c>
      <c r="AJ15" s="158">
        <v>3074.1875281073567</v>
      </c>
      <c r="AK15" s="159">
        <v>439.93257240906144</v>
      </c>
      <c r="AL15" s="158">
        <v>4479.8714473773443</v>
      </c>
      <c r="AM15" s="159">
        <v>644.55664432767867</v>
      </c>
      <c r="AN15" s="158">
        <v>2847.3104202996751</v>
      </c>
      <c r="AO15" s="159">
        <v>406.90628748944982</v>
      </c>
      <c r="AP15" s="158">
        <v>5453.6904428373382</v>
      </c>
      <c r="AQ15" s="159">
        <v>706.19920065593419</v>
      </c>
      <c r="AR15" s="158">
        <v>3172.4333303193357</v>
      </c>
      <c r="AS15" s="159">
        <v>409.13625460814825</v>
      </c>
      <c r="AT15" s="158">
        <v>4546.2765533104057</v>
      </c>
      <c r="AU15" s="159">
        <v>737.45659246618743</v>
      </c>
      <c r="AV15" s="158">
        <v>2746.1310981342317</v>
      </c>
      <c r="AW15" s="159">
        <v>440.39364641840137</v>
      </c>
    </row>
    <row r="16" spans="1:49" x14ac:dyDescent="0.25">
      <c r="A16" s="148" t="s">
        <v>27</v>
      </c>
      <c r="B16" s="160">
        <f>B15/(Clients!$P$11+Clients!$P$19)</f>
        <v>13.231705382626629</v>
      </c>
      <c r="C16" s="161">
        <f>C15/Clients!$P$27</f>
        <v>10.746270944147421</v>
      </c>
      <c r="D16" s="160">
        <f>D15/(Clients!$P$11+Clients!$P$19)</f>
        <v>11.738873426630223</v>
      </c>
      <c r="E16" s="161">
        <f>E15/Clients!$P$27</f>
        <v>9.2383372078642427</v>
      </c>
      <c r="F16" s="160">
        <f>F15/(Clients!$P$11+Clients!$P$19)</f>
        <v>13.231705382626629</v>
      </c>
      <c r="G16" s="161">
        <f>G15/Clients!$P$27</f>
        <v>10.746270944147421</v>
      </c>
      <c r="H16" s="160">
        <f>H15/(Clients!$P$11+Clients!$P$19)</f>
        <v>5.7988734266302231</v>
      </c>
      <c r="I16" s="161">
        <f>I15/Clients!$P$27</f>
        <v>5.7823372078642414</v>
      </c>
      <c r="J16" s="160">
        <f>J15/(Clients!$P$11+Clients!$P$19)</f>
        <v>13.231705382626629</v>
      </c>
      <c r="K16" s="161">
        <f>K15/Clients!$P$27</f>
        <v>10.746270944147421</v>
      </c>
      <c r="L16" s="161">
        <f>L15/(Clients!$P$11+Clients!$P$19)</f>
        <v>8.1058734266302235</v>
      </c>
      <c r="M16" s="161">
        <f>M15/Clients!$P$27</f>
        <v>5.6053372078642418</v>
      </c>
      <c r="N16" s="160">
        <f>N15/(Clients!$P$11+Clients!$P$19)</f>
        <v>3.6587053826266298</v>
      </c>
      <c r="O16" s="161">
        <f>O15/Clients!$P$27</f>
        <v>3.6572709441474198</v>
      </c>
      <c r="P16" s="160">
        <f>P15/(Clients!$P$11+Clients!$P$19)</f>
        <v>2.1658734266302235</v>
      </c>
      <c r="Q16" s="161">
        <f>Q15/Clients!$P$27</f>
        <v>2.1493372078642419</v>
      </c>
      <c r="R16" s="160">
        <v>13.613255353857982</v>
      </c>
      <c r="S16" s="161">
        <v>11.131680749575658</v>
      </c>
      <c r="T16" s="160">
        <v>11.821857006662295</v>
      </c>
      <c r="U16" s="161">
        <v>9.3221602660358442</v>
      </c>
      <c r="V16" s="160">
        <v>12.850155411395278</v>
      </c>
      <c r="W16" s="161">
        <v>10.360861138719182</v>
      </c>
      <c r="X16" s="160">
        <v>11.655889846598154</v>
      </c>
      <c r="Y16" s="161">
        <v>9.1545141496926394</v>
      </c>
      <c r="Z16" s="160">
        <v>13.196233087189302</v>
      </c>
      <c r="AA16" s="161">
        <v>10.673767516019971</v>
      </c>
      <c r="AB16" s="160">
        <v>11.680649036885022</v>
      </c>
      <c r="AC16" s="161">
        <v>9.1658337797367953</v>
      </c>
      <c r="AD16" s="160">
        <v>13.272769330493494</v>
      </c>
      <c r="AE16" s="161">
        <v>10.832434479523794</v>
      </c>
      <c r="AF16" s="160">
        <v>11.807807208768093</v>
      </c>
      <c r="AG16" s="161">
        <v>9.3245007432406162</v>
      </c>
      <c r="AH16" s="160">
        <v>4.0402553538579813</v>
      </c>
      <c r="AI16" s="161">
        <v>4.0426807495756583</v>
      </c>
      <c r="AJ16" s="160">
        <v>2.2488570066622944</v>
      </c>
      <c r="AK16" s="161">
        <v>2.2331602660358447</v>
      </c>
      <c r="AL16" s="160">
        <v>3.2771554113952774</v>
      </c>
      <c r="AM16" s="161">
        <v>3.2718611387191809</v>
      </c>
      <c r="AN16" s="160">
        <v>2.0828898465981531</v>
      </c>
      <c r="AO16" s="161">
        <v>2.0655141496926386</v>
      </c>
      <c r="AP16" s="160">
        <v>3.6232330871893028</v>
      </c>
      <c r="AQ16" s="161">
        <v>3.5847675160199706</v>
      </c>
      <c r="AR16" s="160">
        <v>2.1076490368850225</v>
      </c>
      <c r="AS16" s="161">
        <v>2.0768337797367931</v>
      </c>
      <c r="AT16" s="160">
        <v>3.6997693304934938</v>
      </c>
      <c r="AU16" s="161">
        <v>3.7434344795237942</v>
      </c>
      <c r="AV16" s="160">
        <v>2.2348072087680917</v>
      </c>
      <c r="AW16" s="161">
        <v>2.2355007432406162</v>
      </c>
    </row>
    <row r="18" spans="1:50" x14ac:dyDescent="0.25">
      <c r="AX18" s="190"/>
    </row>
    <row r="20" spans="1:50" x14ac:dyDescent="0.25">
      <c r="A20" t="s">
        <v>28</v>
      </c>
    </row>
  </sheetData>
  <mergeCells count="38">
    <mergeCell ref="L4:M4"/>
    <mergeCell ref="N2:Q2"/>
    <mergeCell ref="N4:O4"/>
    <mergeCell ref="P4:Q4"/>
    <mergeCell ref="R1:AG1"/>
    <mergeCell ref="J2:M2"/>
    <mergeCell ref="J4:K4"/>
    <mergeCell ref="Z2:AC2"/>
    <mergeCell ref="Z4:AA4"/>
    <mergeCell ref="AB4:AC4"/>
    <mergeCell ref="AD2:AG2"/>
    <mergeCell ref="R2:U2"/>
    <mergeCell ref="R4:S4"/>
    <mergeCell ref="T4:U4"/>
    <mergeCell ref="X4:Y4"/>
    <mergeCell ref="V4:W4"/>
    <mergeCell ref="B4:C4"/>
    <mergeCell ref="D4:E4"/>
    <mergeCell ref="B2:E2"/>
    <mergeCell ref="F2:I2"/>
    <mergeCell ref="F4:G4"/>
    <mergeCell ref="H4:I4"/>
    <mergeCell ref="V2:Y2"/>
    <mergeCell ref="AD4:AE4"/>
    <mergeCell ref="AF4:AG4"/>
    <mergeCell ref="AH1:AW1"/>
    <mergeCell ref="AL2:AO2"/>
    <mergeCell ref="AP2:AS2"/>
    <mergeCell ref="AT2:AW2"/>
    <mergeCell ref="AL4:AM4"/>
    <mergeCell ref="AN4:AO4"/>
    <mergeCell ref="AP4:AQ4"/>
    <mergeCell ref="AR4:AS4"/>
    <mergeCell ref="AT4:AU4"/>
    <mergeCell ref="AV4:AW4"/>
    <mergeCell ref="AJ4:AK4"/>
    <mergeCell ref="AH4:AI4"/>
    <mergeCell ref="AH2:AK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AECE5-5907-4540-827C-BAFC4784CCEC}">
  <dimension ref="A1:P35"/>
  <sheetViews>
    <sheetView tabSelected="1" workbookViewId="0">
      <selection activeCell="M46" sqref="M46"/>
    </sheetView>
  </sheetViews>
  <sheetFormatPr defaultColWidth="8.85546875" defaultRowHeight="15" x14ac:dyDescent="0.25"/>
  <cols>
    <col min="1" max="1" width="39.85546875" customWidth="1"/>
    <col min="2" max="2" width="13" customWidth="1"/>
    <col min="3" max="3" width="11.85546875" customWidth="1"/>
    <col min="4" max="4" width="9.85546875" customWidth="1"/>
    <col min="5" max="5" width="11.28515625" customWidth="1"/>
    <col min="6" max="6" width="10.140625" customWidth="1"/>
    <col min="7" max="7" width="10.28515625" customWidth="1"/>
    <col min="8" max="8" width="9.7109375" customWidth="1"/>
    <col min="9" max="9" width="9.28515625" customWidth="1"/>
    <col min="10" max="10" width="10.140625" customWidth="1"/>
    <col min="11" max="11" width="11" customWidth="1"/>
    <col min="12" max="12" width="10.7109375" customWidth="1"/>
    <col min="13" max="13" width="10" customWidth="1"/>
    <col min="19" max="19" width="15.85546875" customWidth="1"/>
  </cols>
  <sheetData>
    <row r="1" spans="1:15" s="30" customFormat="1" ht="18.75" customHeight="1" x14ac:dyDescent="0.3">
      <c r="A1" s="30" t="s">
        <v>199</v>
      </c>
    </row>
    <row r="2" spans="1:15" s="38" customFormat="1" ht="15.75" customHeight="1" x14ac:dyDescent="0.25">
      <c r="A2" s="124" t="s">
        <v>0</v>
      </c>
      <c r="B2" s="125" t="s">
        <v>12</v>
      </c>
      <c r="C2" s="126" t="s">
        <v>13</v>
      </c>
    </row>
    <row r="3" spans="1:15" s="38" customFormat="1" ht="15.75" customHeight="1" x14ac:dyDescent="0.25">
      <c r="A3" s="15" t="s">
        <v>200</v>
      </c>
      <c r="B3" s="54">
        <f>B22*(Provider_time!T3+Provider_time!T12)</f>
        <v>10.511387644106268</v>
      </c>
      <c r="C3" s="62">
        <f>B22*Provider_time!T20</f>
        <v>1.5301327074788487</v>
      </c>
    </row>
    <row r="4" spans="1:15" s="38" customFormat="1" ht="15.75" customHeight="1" x14ac:dyDescent="0.25">
      <c r="A4" s="15" t="s">
        <v>25</v>
      </c>
      <c r="B4" s="54">
        <f>B33/B35*B29</f>
        <v>14.43216368286445</v>
      </c>
      <c r="C4" s="62">
        <f>B34/B35*B29</f>
        <v>2.0798363171355501</v>
      </c>
    </row>
    <row r="5" spans="1:15" s="38" customFormat="1" ht="15.75" customHeight="1" x14ac:dyDescent="0.25">
      <c r="A5" s="15" t="s">
        <v>201</v>
      </c>
      <c r="B5" s="54">
        <f>Descriptions!B8*B33</f>
        <v>8119.9800000000005</v>
      </c>
      <c r="C5" s="62">
        <f>Descriptions!B10*B34</f>
        <v>680.83200000000011</v>
      </c>
    </row>
    <row r="6" spans="1:15" s="38" customFormat="1" ht="15.75" customHeight="1" x14ac:dyDescent="0.25">
      <c r="A6" s="117" t="s">
        <v>202</v>
      </c>
      <c r="B6" s="118">
        <f>Descriptions!B13*B33</f>
        <v>4966.3109999999997</v>
      </c>
      <c r="C6" s="119">
        <f>Descriptions!B13*B34</f>
        <v>715.70100000000002</v>
      </c>
    </row>
    <row r="7" spans="1:15" s="38" customFormat="1" ht="15.75" customHeight="1" x14ac:dyDescent="0.25">
      <c r="B7" s="103"/>
      <c r="C7" s="103"/>
    </row>
    <row r="8" spans="1:15" s="38" customFormat="1" ht="15.75" customHeight="1" x14ac:dyDescent="0.25"/>
    <row r="9" spans="1:15" s="97" customFormat="1" ht="30" x14ac:dyDescent="0.25">
      <c r="A9" s="96"/>
      <c r="B9" s="96" t="s">
        <v>241</v>
      </c>
      <c r="C9" s="96" t="s">
        <v>242</v>
      </c>
      <c r="D9" s="96" t="s">
        <v>243</v>
      </c>
      <c r="E9" s="96" t="s">
        <v>244</v>
      </c>
      <c r="F9" s="96" t="s">
        <v>245</v>
      </c>
      <c r="G9" s="96" t="s">
        <v>246</v>
      </c>
      <c r="H9" s="96" t="s">
        <v>247</v>
      </c>
      <c r="I9" s="96" t="s">
        <v>248</v>
      </c>
      <c r="J9" s="96" t="s">
        <v>249</v>
      </c>
      <c r="K9" s="96" t="s">
        <v>250</v>
      </c>
      <c r="L9" s="96" t="s">
        <v>251</v>
      </c>
      <c r="M9" s="96" t="s">
        <v>252</v>
      </c>
      <c r="N9" s="96"/>
    </row>
    <row r="10" spans="1:15" x14ac:dyDescent="0.25">
      <c r="A10" s="115" t="s">
        <v>200</v>
      </c>
    </row>
    <row r="11" spans="1:15" x14ac:dyDescent="0.25">
      <c r="A11" t="s">
        <v>203</v>
      </c>
      <c r="B11">
        <v>500</v>
      </c>
      <c r="C11">
        <v>0</v>
      </c>
      <c r="D11">
        <v>0</v>
      </c>
      <c r="E11">
        <v>1250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O11" s="98"/>
    </row>
    <row r="12" spans="1:15" x14ac:dyDescent="0.25">
      <c r="A12" t="s">
        <v>204</v>
      </c>
      <c r="B12">
        <v>380</v>
      </c>
      <c r="C12">
        <v>0</v>
      </c>
      <c r="D12">
        <v>0</v>
      </c>
      <c r="E12">
        <v>38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O12" s="98"/>
    </row>
    <row r="13" spans="1:15" x14ac:dyDescent="0.25">
      <c r="A13" t="s">
        <v>205</v>
      </c>
      <c r="B13">
        <v>500</v>
      </c>
      <c r="C13">
        <v>0</v>
      </c>
      <c r="D13">
        <v>0</v>
      </c>
      <c r="E13">
        <v>45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O13" s="98"/>
    </row>
    <row r="14" spans="1:15" x14ac:dyDescent="0.25">
      <c r="A14" t="s">
        <v>206</v>
      </c>
      <c r="B14">
        <v>500</v>
      </c>
      <c r="C14">
        <v>0</v>
      </c>
      <c r="D14">
        <v>0</v>
      </c>
      <c r="E14">
        <v>50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O14" s="98"/>
    </row>
    <row r="15" spans="1:15" x14ac:dyDescent="0.25">
      <c r="A15" t="s">
        <v>207</v>
      </c>
      <c r="B15">
        <v>1500</v>
      </c>
      <c r="C15">
        <v>0</v>
      </c>
      <c r="D15">
        <v>0</v>
      </c>
      <c r="E15">
        <v>30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O15" s="98"/>
    </row>
    <row r="16" spans="1:15" x14ac:dyDescent="0.25">
      <c r="A16" t="s">
        <v>208</v>
      </c>
      <c r="B16">
        <v>800</v>
      </c>
      <c r="C16">
        <v>0</v>
      </c>
      <c r="D16">
        <v>0</v>
      </c>
      <c r="E16">
        <v>80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O16" s="98"/>
    </row>
    <row r="17" spans="1:16" x14ac:dyDescent="0.25">
      <c r="A17" t="s">
        <v>209</v>
      </c>
      <c r="B17">
        <v>400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O17" s="98"/>
    </row>
    <row r="18" spans="1:16" x14ac:dyDescent="0.25">
      <c r="A18" t="s">
        <v>210</v>
      </c>
      <c r="B18">
        <v>0</v>
      </c>
      <c r="C18">
        <v>0</v>
      </c>
      <c r="D18">
        <v>0</v>
      </c>
      <c r="E18">
        <v>50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O18" s="98"/>
    </row>
    <row r="19" spans="1:16" x14ac:dyDescent="0.25">
      <c r="A19" t="s">
        <v>211</v>
      </c>
      <c r="B19">
        <v>0</v>
      </c>
      <c r="C19">
        <v>0</v>
      </c>
      <c r="D19">
        <v>0</v>
      </c>
      <c r="E19">
        <v>60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O19" s="98"/>
      <c r="P19" s="12"/>
    </row>
    <row r="20" spans="1:16" x14ac:dyDescent="0.25">
      <c r="A20" s="99" t="s">
        <v>212</v>
      </c>
      <c r="B20" s="99">
        <f>SUM(B11:B19)</f>
        <v>8180</v>
      </c>
      <c r="C20" s="99">
        <f t="shared" ref="C20:M20" si="0">SUM(C11:C19)</f>
        <v>0</v>
      </c>
      <c r="D20" s="99">
        <f t="shared" si="0"/>
        <v>0</v>
      </c>
      <c r="E20" s="99">
        <f t="shared" si="0"/>
        <v>16030</v>
      </c>
      <c r="F20" s="99">
        <f t="shared" si="0"/>
        <v>0</v>
      </c>
      <c r="G20" s="99">
        <f t="shared" si="0"/>
        <v>0</v>
      </c>
      <c r="H20" s="99">
        <f t="shared" si="0"/>
        <v>0</v>
      </c>
      <c r="I20" s="99">
        <f t="shared" si="0"/>
        <v>0</v>
      </c>
      <c r="J20" s="99">
        <f t="shared" si="0"/>
        <v>0</v>
      </c>
      <c r="K20" s="99">
        <f t="shared" si="0"/>
        <v>0</v>
      </c>
      <c r="L20" s="99">
        <f t="shared" si="0"/>
        <v>0</v>
      </c>
      <c r="M20" s="99">
        <f t="shared" si="0"/>
        <v>0</v>
      </c>
      <c r="N20" s="5"/>
      <c r="O20" s="98"/>
      <c r="P20" s="100"/>
    </row>
    <row r="21" spans="1:16" x14ac:dyDescent="0.25">
      <c r="A21" s="39" t="s">
        <v>57</v>
      </c>
      <c r="B21" s="39">
        <f>SUM(B20:M20)</f>
        <v>24210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98"/>
      <c r="P21" s="100"/>
    </row>
    <row r="22" spans="1:16" x14ac:dyDescent="0.25">
      <c r="A22" s="39" t="s">
        <v>213</v>
      </c>
      <c r="B22" s="102">
        <f>B21*Exchange_Rate</f>
        <v>208.20599999999999</v>
      </c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98"/>
      <c r="P22" s="100"/>
    </row>
    <row r="23" spans="1:16" x14ac:dyDescent="0.25">
      <c r="A23" s="39" t="s">
        <v>214</v>
      </c>
      <c r="B23" s="102">
        <f>B22*B33/B35</f>
        <v>181.98056393861893</v>
      </c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98"/>
      <c r="P23" s="100"/>
    </row>
    <row r="24" spans="1:16" x14ac:dyDescent="0.25">
      <c r="A24" s="39" t="s">
        <v>215</v>
      </c>
      <c r="B24" s="102">
        <f>B22*B34/B33</f>
        <v>30.004814923189461</v>
      </c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98"/>
      <c r="P24" s="100"/>
    </row>
    <row r="25" spans="1:16" x14ac:dyDescent="0.25">
      <c r="A25" s="6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98"/>
      <c r="P25" s="100"/>
    </row>
    <row r="26" spans="1:16" s="29" customFormat="1" x14ac:dyDescent="0.25">
      <c r="A26" s="116" t="s">
        <v>216</v>
      </c>
      <c r="B26" s="29" t="s">
        <v>217</v>
      </c>
      <c r="C26" s="104"/>
      <c r="D26" s="105"/>
      <c r="E26" s="104"/>
      <c r="F26" s="104"/>
    </row>
    <row r="27" spans="1:16" x14ac:dyDescent="0.25">
      <c r="A27" s="9" t="s">
        <v>218</v>
      </c>
      <c r="B27">
        <v>80</v>
      </c>
    </row>
    <row r="28" spans="1:16" x14ac:dyDescent="0.25">
      <c r="A28" s="9" t="s">
        <v>219</v>
      </c>
      <c r="B28">
        <f>B27*4*6</f>
        <v>1920</v>
      </c>
      <c r="D28" s="13"/>
    </row>
    <row r="29" spans="1:16" x14ac:dyDescent="0.25">
      <c r="A29" s="101" t="s">
        <v>213</v>
      </c>
      <c r="B29" s="63">
        <f>B28*Exchange_Rate</f>
        <v>16.512</v>
      </c>
      <c r="D29" s="13"/>
    </row>
    <row r="30" spans="1:16" x14ac:dyDescent="0.25">
      <c r="A30" s="39" t="s">
        <v>214</v>
      </c>
      <c r="B30" s="63">
        <f>B29*B33/B35</f>
        <v>14.432163682864452</v>
      </c>
      <c r="D30" s="13"/>
    </row>
    <row r="31" spans="1:16" x14ac:dyDescent="0.25">
      <c r="A31" s="39" t="s">
        <v>215</v>
      </c>
      <c r="B31" s="63">
        <f>B29*B34/B35</f>
        <v>2.0798363171355501</v>
      </c>
      <c r="D31" s="13"/>
    </row>
    <row r="32" spans="1:16" x14ac:dyDescent="0.25">
      <c r="A32" s="39"/>
      <c r="B32" s="63"/>
      <c r="D32" s="13"/>
    </row>
    <row r="33" spans="1:4" x14ac:dyDescent="0.25">
      <c r="A33" s="144" t="s">
        <v>77</v>
      </c>
      <c r="B33" s="4">
        <f>Clients!P11+Clients!P19</f>
        <v>1367</v>
      </c>
      <c r="D33" s="13"/>
    </row>
    <row r="34" spans="1:4" x14ac:dyDescent="0.25">
      <c r="A34" s="144" t="s">
        <v>78</v>
      </c>
      <c r="B34" s="4">
        <f>Clients!P27</f>
        <v>197</v>
      </c>
      <c r="D34" s="13"/>
    </row>
    <row r="35" spans="1:4" x14ac:dyDescent="0.25">
      <c r="A35" s="144" t="s">
        <v>79</v>
      </c>
      <c r="B35" s="4">
        <f>SUM(B33:B34)</f>
        <v>156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64909-C5A6-4B31-8A70-70480C4D92BC}">
  <dimension ref="A1:W27"/>
  <sheetViews>
    <sheetView workbookViewId="0">
      <selection activeCell="B27" sqref="B27"/>
    </sheetView>
  </sheetViews>
  <sheetFormatPr defaultColWidth="8.85546875" defaultRowHeight="15" x14ac:dyDescent="0.25"/>
  <cols>
    <col min="1" max="1" width="54.42578125" customWidth="1"/>
  </cols>
  <sheetData>
    <row r="1" spans="1:23" ht="18.75" x14ac:dyDescent="0.3">
      <c r="A1" s="30" t="s">
        <v>2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t="s">
        <v>30</v>
      </c>
      <c r="B2">
        <v>2022</v>
      </c>
    </row>
    <row r="3" spans="1:23" x14ac:dyDescent="0.25">
      <c r="A3" t="s">
        <v>31</v>
      </c>
      <c r="B3" s="4">
        <v>2000</v>
      </c>
      <c r="C3" s="4">
        <v>2001</v>
      </c>
      <c r="D3" s="4">
        <v>2002</v>
      </c>
      <c r="E3" s="4">
        <v>2003</v>
      </c>
      <c r="F3" s="4">
        <v>2004</v>
      </c>
      <c r="G3" s="4">
        <v>2005</v>
      </c>
      <c r="H3" s="4">
        <v>2006</v>
      </c>
      <c r="I3" s="4">
        <v>2007</v>
      </c>
      <c r="J3" s="4">
        <v>2008</v>
      </c>
      <c r="K3" s="4">
        <v>2009</v>
      </c>
      <c r="L3" s="4">
        <v>2010</v>
      </c>
      <c r="M3" s="4">
        <v>2011</v>
      </c>
      <c r="N3" s="4">
        <v>2012</v>
      </c>
      <c r="O3" s="4">
        <v>2013</v>
      </c>
      <c r="P3" s="4">
        <v>2014</v>
      </c>
      <c r="Q3" s="4">
        <v>2015</v>
      </c>
      <c r="R3" s="4">
        <v>2016</v>
      </c>
      <c r="S3" s="4">
        <v>2017</v>
      </c>
      <c r="T3">
        <v>2018</v>
      </c>
      <c r="U3">
        <v>2019</v>
      </c>
      <c r="V3">
        <v>2020</v>
      </c>
      <c r="W3">
        <v>2021</v>
      </c>
    </row>
    <row r="4" spans="1:23" x14ac:dyDescent="0.25">
      <c r="B4">
        <v>38.1</v>
      </c>
      <c r="C4">
        <v>40.299999999999997</v>
      </c>
      <c r="D4">
        <v>41.1</v>
      </c>
      <c r="E4">
        <v>45.1</v>
      </c>
      <c r="F4">
        <v>50.3</v>
      </c>
      <c r="G4">
        <v>55.5</v>
      </c>
      <c r="H4">
        <v>63.6</v>
      </c>
      <c r="I4">
        <v>69.8</v>
      </c>
      <c r="J4">
        <v>88.1</v>
      </c>
      <c r="K4">
        <v>96.2</v>
      </c>
      <c r="L4">
        <v>100</v>
      </c>
      <c r="M4">
        <v>114</v>
      </c>
      <c r="N4">
        <v>124.7</v>
      </c>
      <c r="O4">
        <v>131.80000000000001</v>
      </c>
      <c r="P4">
        <v>140.9</v>
      </c>
      <c r="Q4">
        <v>150.19999999999999</v>
      </c>
      <c r="R4">
        <v>159.6</v>
      </c>
      <c r="S4">
        <v>172.4</v>
      </c>
      <c r="T4">
        <v>180.5</v>
      </c>
      <c r="U4">
        <v>190</v>
      </c>
      <c r="V4">
        <v>200.2</v>
      </c>
      <c r="W4">
        <v>212.5</v>
      </c>
    </row>
    <row r="5" spans="1:23" x14ac:dyDescent="0.25">
      <c r="A5" t="s">
        <v>32</v>
      </c>
      <c r="B5">
        <v>8.6E-3</v>
      </c>
    </row>
    <row r="6" spans="1:23" x14ac:dyDescent="0.25">
      <c r="A6" t="s">
        <v>33</v>
      </c>
      <c r="B6" s="2">
        <v>0.08</v>
      </c>
    </row>
    <row r="7" spans="1:23" x14ac:dyDescent="0.25">
      <c r="A7" t="s">
        <v>34</v>
      </c>
      <c r="B7">
        <v>5.5</v>
      </c>
    </row>
    <row r="8" spans="1:23" x14ac:dyDescent="0.25">
      <c r="A8" t="s">
        <v>35</v>
      </c>
      <c r="B8" s="3">
        <f>(B7*$B$6)+B7</f>
        <v>5.94</v>
      </c>
    </row>
    <row r="9" spans="1:23" x14ac:dyDescent="0.25">
      <c r="A9" t="s">
        <v>36</v>
      </c>
      <c r="B9">
        <v>3.2</v>
      </c>
    </row>
    <row r="10" spans="1:23" x14ac:dyDescent="0.25">
      <c r="A10" t="s">
        <v>37</v>
      </c>
      <c r="B10" s="3">
        <f>(B9*$B$6)+B9</f>
        <v>3.4560000000000004</v>
      </c>
    </row>
    <row r="11" spans="1:23" x14ac:dyDescent="0.25">
      <c r="A11" t="s">
        <v>38</v>
      </c>
      <c r="B11">
        <v>3.46</v>
      </c>
    </row>
    <row r="12" spans="1:23" x14ac:dyDescent="0.25">
      <c r="A12" t="s">
        <v>39</v>
      </c>
      <c r="B12" s="2">
        <v>0.05</v>
      </c>
    </row>
    <row r="13" spans="1:23" x14ac:dyDescent="0.25">
      <c r="A13" t="s">
        <v>40</v>
      </c>
      <c r="B13" s="3">
        <f>(B11*B12)+B11</f>
        <v>3.633</v>
      </c>
    </row>
    <row r="14" spans="1:23" x14ac:dyDescent="0.25">
      <c r="A14" t="s">
        <v>41</v>
      </c>
      <c r="B14" s="2">
        <v>0.03</v>
      </c>
    </row>
    <row r="15" spans="1:23" x14ac:dyDescent="0.25">
      <c r="A15" t="s">
        <v>42</v>
      </c>
      <c r="B15">
        <v>180000</v>
      </c>
    </row>
    <row r="16" spans="1:23" x14ac:dyDescent="0.25">
      <c r="A16" t="s">
        <v>43</v>
      </c>
      <c r="B16" s="2">
        <v>0.05</v>
      </c>
    </row>
    <row r="17" spans="1:7" x14ac:dyDescent="0.25">
      <c r="A17" t="s">
        <v>44</v>
      </c>
      <c r="B17" s="18">
        <f>B15*6*B16</f>
        <v>54000</v>
      </c>
    </row>
    <row r="18" spans="1:7" x14ac:dyDescent="0.25">
      <c r="A18" t="s">
        <v>45</v>
      </c>
      <c r="B18" s="43">
        <f>B17/Clients!P29</f>
        <v>34.526854219948852</v>
      </c>
    </row>
    <row r="19" spans="1:7" x14ac:dyDescent="0.25">
      <c r="A19" t="s">
        <v>46</v>
      </c>
      <c r="B19">
        <v>5</v>
      </c>
    </row>
    <row r="20" spans="1:7" x14ac:dyDescent="0.25">
      <c r="A20" t="s">
        <v>47</v>
      </c>
      <c r="B20">
        <v>12</v>
      </c>
    </row>
    <row r="21" spans="1:7" x14ac:dyDescent="0.25">
      <c r="A21" t="s">
        <v>48</v>
      </c>
      <c r="B21">
        <v>5</v>
      </c>
    </row>
    <row r="22" spans="1:7" x14ac:dyDescent="0.25">
      <c r="A22" t="s">
        <v>49</v>
      </c>
      <c r="B22" s="14">
        <f>AVERAGE(Overhead!AG4,Overhead!R4,Overhead!O4)</f>
        <v>516.66666666666663</v>
      </c>
    </row>
    <row r="23" spans="1:7" x14ac:dyDescent="0.25">
      <c r="A23" t="s">
        <v>50</v>
      </c>
      <c r="B23" s="14">
        <f>AVERAGE(Overhead!AH4,Overhead!AB4,Overhead!AE4,Overhead!Y4,Overhead!S4,Overhead!P4)</f>
        <v>6.166666666666667</v>
      </c>
    </row>
    <row r="24" spans="1:7" x14ac:dyDescent="0.25">
      <c r="A24" t="s">
        <v>51</v>
      </c>
      <c r="B24">
        <v>0.5</v>
      </c>
    </row>
    <row r="25" spans="1:7" x14ac:dyDescent="0.25">
      <c r="A25" t="s">
        <v>52</v>
      </c>
      <c r="B25">
        <v>1</v>
      </c>
      <c r="C25" s="201" t="s">
        <v>53</v>
      </c>
      <c r="D25" s="201"/>
      <c r="E25" s="201"/>
      <c r="F25" s="201"/>
      <c r="G25" s="201"/>
    </row>
    <row r="26" spans="1:7" x14ac:dyDescent="0.25">
      <c r="A26" t="s">
        <v>54</v>
      </c>
      <c r="B26">
        <v>1</v>
      </c>
      <c r="C26" s="201"/>
      <c r="D26" s="201"/>
      <c r="E26" s="201"/>
      <c r="F26" s="201"/>
      <c r="G26" s="201"/>
    </row>
    <row r="27" spans="1:7" x14ac:dyDescent="0.25">
      <c r="A27" t="s">
        <v>55</v>
      </c>
      <c r="B27">
        <v>12</v>
      </c>
    </row>
  </sheetData>
  <mergeCells count="1">
    <mergeCell ref="C25:G26"/>
  </mergeCells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7DC2E-8922-431D-9DA5-3F8A125A5C62}">
  <dimension ref="A1:P30"/>
  <sheetViews>
    <sheetView workbookViewId="0">
      <selection activeCell="D2" sqref="D2:O2"/>
    </sheetView>
  </sheetViews>
  <sheetFormatPr defaultColWidth="8.85546875" defaultRowHeight="15" x14ac:dyDescent="0.25"/>
  <cols>
    <col min="3" max="3" width="13.28515625" customWidth="1"/>
    <col min="4" max="4" width="10.7109375" customWidth="1"/>
    <col min="5" max="5" width="11" customWidth="1"/>
    <col min="6" max="6" width="10.42578125" customWidth="1"/>
    <col min="7" max="7" width="11.7109375" customWidth="1"/>
    <col min="8" max="8" width="10.85546875" customWidth="1"/>
    <col min="9" max="9" width="11.42578125" customWidth="1"/>
    <col min="10" max="10" width="11" customWidth="1"/>
    <col min="11" max="11" width="11.7109375" customWidth="1"/>
    <col min="12" max="12" width="11.28515625" customWidth="1"/>
    <col min="13" max="13" width="11.140625" customWidth="1"/>
    <col min="14" max="14" width="10.140625" customWidth="1"/>
    <col min="15" max="15" width="10.85546875" customWidth="1"/>
  </cols>
  <sheetData>
    <row r="1" spans="1:16" ht="18.75" x14ac:dyDescent="0.3">
      <c r="A1" s="202" t="s">
        <v>56</v>
      </c>
      <c r="B1" s="202"/>
      <c r="C1" s="202"/>
      <c r="D1" s="202"/>
      <c r="E1" s="202"/>
      <c r="F1" s="202"/>
      <c r="G1" s="202"/>
      <c r="H1" s="202"/>
      <c r="I1" s="202"/>
      <c r="J1" s="202"/>
      <c r="K1" s="202"/>
      <c r="L1" s="202"/>
      <c r="M1" s="202"/>
      <c r="N1" s="202"/>
      <c r="O1" s="202"/>
      <c r="P1" s="202"/>
    </row>
    <row r="2" spans="1:16" ht="30" x14ac:dyDescent="0.25">
      <c r="A2" s="35"/>
      <c r="B2" s="35"/>
      <c r="C2" s="133"/>
      <c r="D2" s="134" t="s">
        <v>241</v>
      </c>
      <c r="E2" s="134" t="s">
        <v>242</v>
      </c>
      <c r="F2" s="134" t="s">
        <v>243</v>
      </c>
      <c r="G2" s="134" t="s">
        <v>244</v>
      </c>
      <c r="H2" s="134" t="s">
        <v>245</v>
      </c>
      <c r="I2" s="134" t="s">
        <v>246</v>
      </c>
      <c r="J2" s="134" t="s">
        <v>247</v>
      </c>
      <c r="K2" s="134" t="s">
        <v>248</v>
      </c>
      <c r="L2" s="134" t="s">
        <v>249</v>
      </c>
      <c r="M2" s="134" t="s">
        <v>250</v>
      </c>
      <c r="N2" s="134" t="s">
        <v>251</v>
      </c>
      <c r="O2" s="134" t="s">
        <v>252</v>
      </c>
      <c r="P2" s="135" t="s">
        <v>57</v>
      </c>
    </row>
    <row r="3" spans="1:16" x14ac:dyDescent="0.25">
      <c r="A3" s="203" t="s">
        <v>58</v>
      </c>
      <c r="B3" s="203"/>
      <c r="C3" s="203"/>
      <c r="D3" s="31">
        <v>92</v>
      </c>
      <c r="E3" s="31">
        <v>90</v>
      </c>
      <c r="F3" s="31">
        <v>90</v>
      </c>
      <c r="G3" s="31">
        <v>85</v>
      </c>
      <c r="H3" s="31">
        <v>86</v>
      </c>
      <c r="I3" s="31">
        <v>86</v>
      </c>
      <c r="J3" s="31">
        <v>48</v>
      </c>
      <c r="K3" s="31">
        <v>72</v>
      </c>
      <c r="L3" s="31">
        <v>58</v>
      </c>
      <c r="M3" s="31">
        <v>45</v>
      </c>
      <c r="N3" s="31">
        <v>79</v>
      </c>
      <c r="O3" s="31">
        <v>56</v>
      </c>
      <c r="P3" s="34">
        <f>SUM(D3:O3)*Adjust_factor_client</f>
        <v>887</v>
      </c>
    </row>
    <row r="4" spans="1:16" ht="15" customHeight="1" x14ac:dyDescent="0.25"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4"/>
    </row>
    <row r="5" spans="1:16" x14ac:dyDescent="0.25">
      <c r="A5" s="204" t="s">
        <v>59</v>
      </c>
      <c r="B5" s="205" t="s">
        <v>60</v>
      </c>
      <c r="C5" s="4" t="s">
        <v>61</v>
      </c>
      <c r="D5">
        <v>6</v>
      </c>
      <c r="E5">
        <v>11</v>
      </c>
      <c r="F5">
        <v>12</v>
      </c>
      <c r="G5">
        <v>23</v>
      </c>
      <c r="H5">
        <v>22</v>
      </c>
      <c r="I5">
        <v>12</v>
      </c>
      <c r="J5">
        <v>7</v>
      </c>
      <c r="K5">
        <v>17</v>
      </c>
      <c r="L5">
        <v>10</v>
      </c>
      <c r="M5">
        <v>3</v>
      </c>
      <c r="N5">
        <v>18</v>
      </c>
      <c r="O5">
        <v>0</v>
      </c>
      <c r="P5" s="34"/>
    </row>
    <row r="6" spans="1:16" x14ac:dyDescent="0.25">
      <c r="A6" s="204"/>
      <c r="B6" s="205"/>
      <c r="C6" t="s">
        <v>62</v>
      </c>
      <c r="D6">
        <v>12</v>
      </c>
      <c r="E6">
        <v>18</v>
      </c>
      <c r="F6">
        <v>7</v>
      </c>
      <c r="G6">
        <v>57</v>
      </c>
      <c r="H6">
        <v>15</v>
      </c>
      <c r="I6">
        <v>20</v>
      </c>
      <c r="J6">
        <v>8</v>
      </c>
      <c r="K6">
        <v>14</v>
      </c>
      <c r="L6">
        <v>11</v>
      </c>
      <c r="M6">
        <v>13</v>
      </c>
      <c r="N6">
        <v>17</v>
      </c>
      <c r="O6">
        <v>3</v>
      </c>
      <c r="P6" s="34"/>
    </row>
    <row r="7" spans="1:16" x14ac:dyDescent="0.25">
      <c r="A7" s="204"/>
      <c r="B7" s="205"/>
      <c r="C7" t="s">
        <v>63</v>
      </c>
      <c r="D7">
        <v>14</v>
      </c>
      <c r="E7">
        <v>4</v>
      </c>
      <c r="F7">
        <v>15</v>
      </c>
      <c r="G7">
        <v>0</v>
      </c>
      <c r="H7">
        <v>8</v>
      </c>
      <c r="I7">
        <v>10</v>
      </c>
      <c r="J7">
        <v>5</v>
      </c>
      <c r="K7">
        <v>11</v>
      </c>
      <c r="L7">
        <v>7</v>
      </c>
      <c r="M7">
        <v>4</v>
      </c>
      <c r="N7">
        <v>14</v>
      </c>
      <c r="O7">
        <v>2</v>
      </c>
      <c r="P7" s="34"/>
    </row>
    <row r="8" spans="1:16" x14ac:dyDescent="0.25">
      <c r="A8" s="204"/>
      <c r="B8" s="205"/>
      <c r="C8" t="s">
        <v>64</v>
      </c>
      <c r="D8">
        <v>34</v>
      </c>
      <c r="E8">
        <v>26</v>
      </c>
      <c r="F8">
        <v>32</v>
      </c>
      <c r="G8">
        <v>0</v>
      </c>
      <c r="H8">
        <v>16</v>
      </c>
      <c r="I8">
        <v>30</v>
      </c>
      <c r="J8">
        <v>2</v>
      </c>
      <c r="K8">
        <v>2</v>
      </c>
      <c r="L8">
        <v>3</v>
      </c>
      <c r="M8">
        <v>10</v>
      </c>
      <c r="N8">
        <v>12</v>
      </c>
      <c r="O8">
        <v>1</v>
      </c>
      <c r="P8" s="34"/>
    </row>
    <row r="9" spans="1:16" x14ac:dyDescent="0.25">
      <c r="A9" s="204"/>
      <c r="B9" s="205"/>
      <c r="C9" t="s">
        <v>65</v>
      </c>
      <c r="D9">
        <v>10</v>
      </c>
      <c r="E9">
        <v>24</v>
      </c>
      <c r="F9">
        <v>13</v>
      </c>
      <c r="G9">
        <v>0</v>
      </c>
      <c r="H9">
        <v>21</v>
      </c>
      <c r="I9">
        <v>3</v>
      </c>
      <c r="J9">
        <v>4</v>
      </c>
      <c r="K9">
        <v>1</v>
      </c>
      <c r="L9">
        <v>6</v>
      </c>
      <c r="M9">
        <v>9</v>
      </c>
      <c r="N9">
        <v>0</v>
      </c>
      <c r="O9">
        <v>2</v>
      </c>
      <c r="P9" s="34"/>
    </row>
    <row r="10" spans="1:16" x14ac:dyDescent="0.25">
      <c r="A10" s="204"/>
      <c r="B10" s="205"/>
      <c r="C10" t="s">
        <v>66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 s="34"/>
    </row>
    <row r="11" spans="1:16" x14ac:dyDescent="0.25">
      <c r="A11" s="204"/>
      <c r="B11" s="32"/>
      <c r="C11" t="s">
        <v>57</v>
      </c>
      <c r="D11">
        <v>76</v>
      </c>
      <c r="E11">
        <f t="shared" ref="E11:O11" si="0">SUM(E5:E10)</f>
        <v>83</v>
      </c>
      <c r="F11">
        <f t="shared" si="0"/>
        <v>79</v>
      </c>
      <c r="G11">
        <f t="shared" si="0"/>
        <v>80</v>
      </c>
      <c r="H11">
        <f t="shared" si="0"/>
        <v>82</v>
      </c>
      <c r="I11">
        <f t="shared" si="0"/>
        <v>75</v>
      </c>
      <c r="J11">
        <f t="shared" si="0"/>
        <v>26</v>
      </c>
      <c r="K11">
        <f t="shared" si="0"/>
        <v>45</v>
      </c>
      <c r="L11">
        <f t="shared" si="0"/>
        <v>37</v>
      </c>
      <c r="M11">
        <f t="shared" si="0"/>
        <v>39</v>
      </c>
      <c r="N11">
        <f t="shared" si="0"/>
        <v>61</v>
      </c>
      <c r="O11">
        <f t="shared" si="0"/>
        <v>8</v>
      </c>
      <c r="P11" s="34">
        <f>SUM(D11:O11)*Adjust_factor_client</f>
        <v>691</v>
      </c>
    </row>
    <row r="12" spans="1:16" x14ac:dyDescent="0.25">
      <c r="A12" s="204"/>
      <c r="B12" s="33"/>
      <c r="P12" s="34"/>
    </row>
    <row r="13" spans="1:16" ht="15" customHeight="1" x14ac:dyDescent="0.25">
      <c r="A13" s="204"/>
      <c r="B13" s="205" t="s">
        <v>67</v>
      </c>
      <c r="C13" s="4" t="s">
        <v>6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 s="34"/>
    </row>
    <row r="14" spans="1:16" x14ac:dyDescent="0.25">
      <c r="A14" s="204"/>
      <c r="B14" s="205"/>
      <c r="C14" t="s">
        <v>62</v>
      </c>
      <c r="D14">
        <v>2</v>
      </c>
      <c r="E14">
        <v>8</v>
      </c>
      <c r="F14">
        <v>11</v>
      </c>
      <c r="G14">
        <v>21</v>
      </c>
      <c r="H14">
        <v>20</v>
      </c>
      <c r="I14">
        <v>5</v>
      </c>
      <c r="J14">
        <v>3</v>
      </c>
      <c r="K14">
        <v>12</v>
      </c>
      <c r="L14">
        <v>6</v>
      </c>
      <c r="M14">
        <v>1</v>
      </c>
      <c r="N14">
        <v>15</v>
      </c>
      <c r="O14">
        <v>0</v>
      </c>
      <c r="P14" s="34"/>
    </row>
    <row r="15" spans="1:16" x14ac:dyDescent="0.25">
      <c r="A15" s="204"/>
      <c r="B15" s="205"/>
      <c r="C15" t="s">
        <v>63</v>
      </c>
      <c r="D15">
        <v>10</v>
      </c>
      <c r="E15">
        <v>8</v>
      </c>
      <c r="F15">
        <v>5</v>
      </c>
      <c r="G15">
        <v>43</v>
      </c>
      <c r="H15">
        <v>9</v>
      </c>
      <c r="I15">
        <v>15</v>
      </c>
      <c r="J15">
        <v>1</v>
      </c>
      <c r="K15">
        <v>8</v>
      </c>
      <c r="L15">
        <v>3</v>
      </c>
      <c r="M15">
        <v>0</v>
      </c>
      <c r="N15">
        <v>8</v>
      </c>
      <c r="O15">
        <v>0</v>
      </c>
      <c r="P15" s="34"/>
    </row>
    <row r="16" spans="1:16" x14ac:dyDescent="0.25">
      <c r="A16" s="204"/>
      <c r="B16" s="205"/>
      <c r="C16" t="s">
        <v>64</v>
      </c>
      <c r="D16">
        <v>13</v>
      </c>
      <c r="E16">
        <v>8</v>
      </c>
      <c r="F16">
        <v>7</v>
      </c>
      <c r="G16">
        <v>18</v>
      </c>
      <c r="H16">
        <v>25</v>
      </c>
      <c r="I16">
        <v>11</v>
      </c>
      <c r="J16">
        <v>4</v>
      </c>
      <c r="K16">
        <v>12</v>
      </c>
      <c r="L16">
        <v>6</v>
      </c>
      <c r="M16">
        <v>4</v>
      </c>
      <c r="N16">
        <v>26</v>
      </c>
      <c r="O16">
        <v>0</v>
      </c>
      <c r="P16" s="34"/>
    </row>
    <row r="17" spans="1:16" x14ac:dyDescent="0.25">
      <c r="A17" s="204"/>
      <c r="B17" s="205"/>
      <c r="C17" t="s">
        <v>65</v>
      </c>
      <c r="D17">
        <v>40</v>
      </c>
      <c r="E17">
        <v>28</v>
      </c>
      <c r="F17">
        <v>29</v>
      </c>
      <c r="G17">
        <v>39</v>
      </c>
      <c r="H17">
        <v>28</v>
      </c>
      <c r="I17">
        <v>41</v>
      </c>
      <c r="J17">
        <v>8</v>
      </c>
      <c r="K17">
        <v>3</v>
      </c>
      <c r="L17">
        <v>5</v>
      </c>
      <c r="M17">
        <v>9</v>
      </c>
      <c r="N17">
        <v>38</v>
      </c>
      <c r="O17">
        <v>0</v>
      </c>
      <c r="P17" s="34"/>
    </row>
    <row r="18" spans="1:16" x14ac:dyDescent="0.25">
      <c r="A18" s="204"/>
      <c r="B18" s="205"/>
      <c r="C18" t="s">
        <v>66</v>
      </c>
      <c r="D18">
        <v>10</v>
      </c>
      <c r="E18">
        <v>23</v>
      </c>
      <c r="F18">
        <v>0</v>
      </c>
      <c r="G18">
        <v>1</v>
      </c>
      <c r="H18">
        <v>12</v>
      </c>
      <c r="I18">
        <v>4</v>
      </c>
      <c r="J18">
        <v>4</v>
      </c>
      <c r="K18">
        <v>0</v>
      </c>
      <c r="L18">
        <v>2</v>
      </c>
      <c r="M18">
        <v>3</v>
      </c>
      <c r="N18">
        <v>1</v>
      </c>
      <c r="O18">
        <v>0</v>
      </c>
      <c r="P18" s="34"/>
    </row>
    <row r="19" spans="1:16" x14ac:dyDescent="0.25">
      <c r="A19" s="204"/>
      <c r="B19" s="32"/>
      <c r="C19" t="s">
        <v>57</v>
      </c>
      <c r="D19">
        <f>SUM(D13:D18)</f>
        <v>75</v>
      </c>
      <c r="E19">
        <f t="shared" ref="E19:N19" si="1">SUM(E13:E18)</f>
        <v>75</v>
      </c>
      <c r="F19">
        <f t="shared" si="1"/>
        <v>52</v>
      </c>
      <c r="G19">
        <f t="shared" si="1"/>
        <v>122</v>
      </c>
      <c r="H19">
        <f t="shared" si="1"/>
        <v>94</v>
      </c>
      <c r="I19">
        <f t="shared" si="1"/>
        <v>76</v>
      </c>
      <c r="J19">
        <f t="shared" si="1"/>
        <v>20</v>
      </c>
      <c r="K19">
        <f t="shared" si="1"/>
        <v>35</v>
      </c>
      <c r="L19">
        <f t="shared" si="1"/>
        <v>22</v>
      </c>
      <c r="M19">
        <f t="shared" si="1"/>
        <v>17</v>
      </c>
      <c r="N19">
        <f t="shared" si="1"/>
        <v>88</v>
      </c>
      <c r="O19">
        <v>0</v>
      </c>
      <c r="P19" s="34">
        <f>SUM(D19:O19)</f>
        <v>676</v>
      </c>
    </row>
    <row r="20" spans="1:16" ht="15" customHeight="1" x14ac:dyDescent="0.25">
      <c r="A20" s="204"/>
      <c r="P20" s="34"/>
    </row>
    <row r="21" spans="1:16" x14ac:dyDescent="0.25">
      <c r="A21" s="204"/>
      <c r="B21" s="205" t="s">
        <v>68</v>
      </c>
      <c r="C21" s="4" t="s">
        <v>61</v>
      </c>
      <c r="D21">
        <v>2</v>
      </c>
      <c r="E21">
        <v>1</v>
      </c>
      <c r="F21">
        <v>3</v>
      </c>
      <c r="G21">
        <v>1</v>
      </c>
      <c r="H21">
        <v>0</v>
      </c>
      <c r="I21">
        <v>2</v>
      </c>
      <c r="J21">
        <v>1</v>
      </c>
      <c r="K21">
        <v>2</v>
      </c>
      <c r="L21">
        <v>4</v>
      </c>
      <c r="M21">
        <v>4</v>
      </c>
      <c r="N21">
        <v>2</v>
      </c>
      <c r="O21">
        <v>3</v>
      </c>
      <c r="P21" s="34"/>
    </row>
    <row r="22" spans="1:16" x14ac:dyDescent="0.25">
      <c r="A22" s="204"/>
      <c r="B22" s="205"/>
      <c r="C22" t="s">
        <v>62</v>
      </c>
      <c r="D22">
        <v>3</v>
      </c>
      <c r="E22">
        <v>2</v>
      </c>
      <c r="F22">
        <v>4</v>
      </c>
      <c r="G22">
        <v>1</v>
      </c>
      <c r="H22">
        <v>4</v>
      </c>
      <c r="I22">
        <v>1</v>
      </c>
      <c r="J22">
        <v>5</v>
      </c>
      <c r="K22">
        <v>11</v>
      </c>
      <c r="L22">
        <v>0</v>
      </c>
      <c r="M22">
        <v>7</v>
      </c>
      <c r="N22">
        <v>2</v>
      </c>
      <c r="O22">
        <v>9</v>
      </c>
      <c r="P22" s="34"/>
    </row>
    <row r="23" spans="1:16" x14ac:dyDescent="0.25">
      <c r="A23" s="204"/>
      <c r="B23" s="205"/>
      <c r="C23" t="s">
        <v>63</v>
      </c>
      <c r="D23">
        <v>1</v>
      </c>
      <c r="E23">
        <v>1</v>
      </c>
      <c r="F23">
        <v>9</v>
      </c>
      <c r="G23">
        <v>0</v>
      </c>
      <c r="H23">
        <v>1</v>
      </c>
      <c r="I23">
        <v>2</v>
      </c>
      <c r="J23">
        <v>6</v>
      </c>
      <c r="K23">
        <v>2</v>
      </c>
      <c r="L23">
        <v>3</v>
      </c>
      <c r="M23">
        <v>1</v>
      </c>
      <c r="N23">
        <v>2</v>
      </c>
      <c r="O23">
        <v>7</v>
      </c>
      <c r="P23" s="34"/>
    </row>
    <row r="24" spans="1:16" x14ac:dyDescent="0.25">
      <c r="A24" s="204"/>
      <c r="B24" s="205"/>
      <c r="C24" t="s">
        <v>64</v>
      </c>
      <c r="D24">
        <v>4</v>
      </c>
      <c r="E24">
        <v>1</v>
      </c>
      <c r="F24">
        <v>4</v>
      </c>
      <c r="G24">
        <v>0</v>
      </c>
      <c r="H24">
        <v>2</v>
      </c>
      <c r="I24">
        <v>3</v>
      </c>
      <c r="J24">
        <v>4</v>
      </c>
      <c r="K24">
        <v>2</v>
      </c>
      <c r="L24">
        <v>2</v>
      </c>
      <c r="M24">
        <v>1</v>
      </c>
      <c r="N24">
        <v>2</v>
      </c>
      <c r="O24">
        <v>16</v>
      </c>
      <c r="P24" s="34"/>
    </row>
    <row r="25" spans="1:16" x14ac:dyDescent="0.25">
      <c r="A25" s="204"/>
      <c r="B25" s="205"/>
      <c r="C25" t="s">
        <v>65</v>
      </c>
      <c r="D25">
        <v>2</v>
      </c>
      <c r="E25">
        <v>0</v>
      </c>
      <c r="F25">
        <v>0</v>
      </c>
      <c r="G25">
        <v>0</v>
      </c>
      <c r="H25">
        <v>2</v>
      </c>
      <c r="I25">
        <v>3</v>
      </c>
      <c r="J25">
        <v>7</v>
      </c>
      <c r="K25">
        <v>3</v>
      </c>
      <c r="L25">
        <v>0</v>
      </c>
      <c r="M25">
        <v>2</v>
      </c>
      <c r="N25">
        <v>2</v>
      </c>
      <c r="O25">
        <v>10</v>
      </c>
      <c r="P25" s="34"/>
    </row>
    <row r="26" spans="1:16" x14ac:dyDescent="0.25">
      <c r="A26" s="204"/>
      <c r="B26" s="205"/>
      <c r="C26" t="s">
        <v>66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3</v>
      </c>
      <c r="K26">
        <v>1</v>
      </c>
      <c r="L26">
        <v>2</v>
      </c>
      <c r="M26">
        <v>0</v>
      </c>
      <c r="N26">
        <v>0</v>
      </c>
      <c r="O26">
        <v>9</v>
      </c>
      <c r="P26" s="34"/>
    </row>
    <row r="27" spans="1:16" ht="15" customHeight="1" x14ac:dyDescent="0.25">
      <c r="A27" s="204"/>
      <c r="C27" t="s">
        <v>57</v>
      </c>
      <c r="D27">
        <f>SUM(D21:D26)</f>
        <v>12</v>
      </c>
      <c r="E27">
        <f t="shared" ref="E27:O27" si="2">SUM(E21:E26)</f>
        <v>5</v>
      </c>
      <c r="F27">
        <f t="shared" si="2"/>
        <v>20</v>
      </c>
      <c r="G27">
        <f t="shared" si="2"/>
        <v>2</v>
      </c>
      <c r="H27">
        <f t="shared" si="2"/>
        <v>9</v>
      </c>
      <c r="I27">
        <f t="shared" si="2"/>
        <v>12</v>
      </c>
      <c r="J27">
        <f t="shared" si="2"/>
        <v>26</v>
      </c>
      <c r="K27">
        <f t="shared" si="2"/>
        <v>21</v>
      </c>
      <c r="L27">
        <f t="shared" si="2"/>
        <v>11</v>
      </c>
      <c r="M27">
        <f t="shared" si="2"/>
        <v>15</v>
      </c>
      <c r="N27">
        <f t="shared" si="2"/>
        <v>10</v>
      </c>
      <c r="O27">
        <f t="shared" si="2"/>
        <v>54</v>
      </c>
      <c r="P27" s="34">
        <f>SUM(D27:O27)</f>
        <v>197</v>
      </c>
    </row>
    <row r="28" spans="1:16" x14ac:dyDescent="0.25">
      <c r="A28" s="204"/>
      <c r="P28" s="34"/>
    </row>
    <row r="29" spans="1:16" x14ac:dyDescent="0.25">
      <c r="A29" s="204"/>
      <c r="B29" s="13" t="s">
        <v>57</v>
      </c>
      <c r="D29">
        <f>SUM(D11,D19,D27)</f>
        <v>163</v>
      </c>
      <c r="E29">
        <f t="shared" ref="E29:O29" si="3">SUM(E11,E19,E27)</f>
        <v>163</v>
      </c>
      <c r="F29">
        <f t="shared" si="3"/>
        <v>151</v>
      </c>
      <c r="G29">
        <f t="shared" si="3"/>
        <v>204</v>
      </c>
      <c r="H29">
        <f t="shared" si="3"/>
        <v>185</v>
      </c>
      <c r="I29">
        <f t="shared" si="3"/>
        <v>163</v>
      </c>
      <c r="J29">
        <f t="shared" si="3"/>
        <v>72</v>
      </c>
      <c r="K29">
        <f t="shared" si="3"/>
        <v>101</v>
      </c>
      <c r="L29">
        <f t="shared" si="3"/>
        <v>70</v>
      </c>
      <c r="M29">
        <f t="shared" si="3"/>
        <v>71</v>
      </c>
      <c r="N29">
        <f t="shared" si="3"/>
        <v>159</v>
      </c>
      <c r="O29">
        <f t="shared" si="3"/>
        <v>62</v>
      </c>
      <c r="P29" s="34">
        <f>SUM(P11,P19,P27)</f>
        <v>1564</v>
      </c>
    </row>
    <row r="30" spans="1:16" x14ac:dyDescent="0.25">
      <c r="A30" s="204"/>
    </row>
  </sheetData>
  <mergeCells count="6">
    <mergeCell ref="A1:P1"/>
    <mergeCell ref="A3:C3"/>
    <mergeCell ref="A5:A30"/>
    <mergeCell ref="B5:B10"/>
    <mergeCell ref="B13:B18"/>
    <mergeCell ref="B21:B2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79BB9-DC1B-4A03-BCC8-6C4C492F02D1}">
  <dimension ref="A1:D14"/>
  <sheetViews>
    <sheetView workbookViewId="0">
      <selection activeCell="L15" sqref="L15"/>
    </sheetView>
  </sheetViews>
  <sheetFormatPr defaultColWidth="8.85546875" defaultRowHeight="15" x14ac:dyDescent="0.25"/>
  <cols>
    <col min="1" max="1" width="54" customWidth="1"/>
  </cols>
  <sheetData>
    <row r="1" spans="1:4" ht="18.75" x14ac:dyDescent="0.3">
      <c r="A1" s="202" t="s">
        <v>69</v>
      </c>
      <c r="B1" s="202"/>
      <c r="C1" s="202"/>
      <c r="D1" s="202"/>
    </row>
    <row r="2" spans="1:4" ht="30" x14ac:dyDescent="0.25">
      <c r="A2" s="130" t="s">
        <v>70</v>
      </c>
      <c r="B2" s="131" t="s">
        <v>71</v>
      </c>
      <c r="C2" s="131" t="s">
        <v>72</v>
      </c>
      <c r="D2" s="132" t="s">
        <v>73</v>
      </c>
    </row>
    <row r="3" spans="1:4" x14ac:dyDescent="0.25">
      <c r="A3" t="s">
        <v>238</v>
      </c>
      <c r="B3" s="54">
        <v>0.19908999999999999</v>
      </c>
      <c r="C3">
        <v>700</v>
      </c>
      <c r="D3" s="54">
        <v>139.36000000000001</v>
      </c>
    </row>
    <row r="4" spans="1:4" x14ac:dyDescent="0.25">
      <c r="A4" t="s">
        <v>239</v>
      </c>
      <c r="B4" s="54">
        <v>0.19908999999999999</v>
      </c>
      <c r="C4">
        <v>700</v>
      </c>
      <c r="D4" s="54">
        <v>139.36000000000001</v>
      </c>
    </row>
    <row r="5" spans="1:4" x14ac:dyDescent="0.25">
      <c r="A5" t="s">
        <v>240</v>
      </c>
      <c r="B5" s="54">
        <v>0.19908999999999999</v>
      </c>
      <c r="C5">
        <v>700</v>
      </c>
      <c r="D5" s="54">
        <v>139.36000000000001</v>
      </c>
    </row>
    <row r="6" spans="1:4" x14ac:dyDescent="0.25">
      <c r="A6" t="s">
        <v>74</v>
      </c>
      <c r="B6" s="54">
        <v>0.35732000000000003</v>
      </c>
      <c r="C6">
        <v>300</v>
      </c>
      <c r="D6" s="54">
        <v>107.2</v>
      </c>
    </row>
    <row r="7" spans="1:4" x14ac:dyDescent="0.25">
      <c r="A7" t="s">
        <v>75</v>
      </c>
      <c r="B7" s="54">
        <v>7.1470000000000006E-2</v>
      </c>
      <c r="C7">
        <v>1000</v>
      </c>
      <c r="D7" s="54">
        <v>71.47</v>
      </c>
    </row>
    <row r="9" spans="1:4" x14ac:dyDescent="0.25">
      <c r="A9" s="142" t="s">
        <v>76</v>
      </c>
      <c r="B9" s="142"/>
      <c r="C9" s="142"/>
      <c r="D9" s="143">
        <f>SUM(D3:D7)</f>
        <v>596.75000000000011</v>
      </c>
    </row>
    <row r="10" spans="1:4" x14ac:dyDescent="0.25">
      <c r="A10" s="9" t="s">
        <v>77</v>
      </c>
      <c r="D10">
        <f>Clients!P11+Clients!P19</f>
        <v>1367</v>
      </c>
    </row>
    <row r="11" spans="1:4" x14ac:dyDescent="0.25">
      <c r="A11" s="9" t="s">
        <v>78</v>
      </c>
      <c r="D11">
        <f>Clients!P27</f>
        <v>197</v>
      </c>
    </row>
    <row r="12" spans="1:4" x14ac:dyDescent="0.25">
      <c r="A12" s="9" t="s">
        <v>79</v>
      </c>
      <c r="D12">
        <f>SUM(D10:D11)</f>
        <v>1564</v>
      </c>
    </row>
    <row r="13" spans="1:4" x14ac:dyDescent="0.25">
      <c r="A13" s="13" t="s">
        <v>80</v>
      </c>
      <c r="D13" s="141">
        <f>D10/D12*D9</f>
        <v>521.58391943734023</v>
      </c>
    </row>
    <row r="14" spans="1:4" x14ac:dyDescent="0.25">
      <c r="A14" s="13" t="s">
        <v>81</v>
      </c>
      <c r="D14" s="141">
        <f>D11/D12*D13</f>
        <v>65.698230261608714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C2A8A-0DF8-4F34-B4C9-A66FFFF82791}">
  <dimension ref="A1:G19"/>
  <sheetViews>
    <sheetView workbookViewId="0">
      <selection activeCell="E3" sqref="E3"/>
    </sheetView>
  </sheetViews>
  <sheetFormatPr defaultColWidth="8.85546875" defaultRowHeight="15" x14ac:dyDescent="0.25"/>
  <cols>
    <col min="1" max="1" width="53.28515625" customWidth="1"/>
    <col min="6" max="6" width="12.42578125" customWidth="1"/>
  </cols>
  <sheetData>
    <row r="1" spans="1:7" ht="18.75" x14ac:dyDescent="0.3">
      <c r="A1" s="202" t="s">
        <v>82</v>
      </c>
      <c r="B1" s="202"/>
      <c r="C1" s="202"/>
      <c r="D1" s="202"/>
      <c r="E1" s="202"/>
      <c r="F1" s="1"/>
      <c r="G1" s="1"/>
    </row>
    <row r="2" spans="1:7" s="38" customFormat="1" ht="36" customHeight="1" x14ac:dyDescent="0.25">
      <c r="A2" s="120"/>
      <c r="B2" s="121" t="s">
        <v>73</v>
      </c>
      <c r="C2" s="121" t="s">
        <v>83</v>
      </c>
      <c r="D2" s="121" t="s">
        <v>57</v>
      </c>
      <c r="E2" s="122" t="s">
        <v>84</v>
      </c>
      <c r="F2" s="123" t="s">
        <v>85</v>
      </c>
      <c r="G2" s="123" t="s">
        <v>86</v>
      </c>
    </row>
    <row r="3" spans="1:7" x14ac:dyDescent="0.25">
      <c r="A3" t="s">
        <v>87</v>
      </c>
      <c r="B3">
        <v>4000</v>
      </c>
      <c r="C3">
        <v>2</v>
      </c>
      <c r="D3" s="14">
        <f>B3*C3</f>
        <v>8000</v>
      </c>
      <c r="E3" s="14">
        <f t="shared" ref="E3:E11" si="0">(-PMT(DisR,Train_econ_life,D3,0))</f>
        <v>1847.7983850261448</v>
      </c>
      <c r="F3" s="29">
        <f t="shared" ref="F3:F11" si="1">Project_duration</f>
        <v>0.5</v>
      </c>
      <c r="G3" s="37">
        <f>E3*F3</f>
        <v>923.89919251307242</v>
      </c>
    </row>
    <row r="4" spans="1:7" x14ac:dyDescent="0.25">
      <c r="A4" t="s">
        <v>88</v>
      </c>
      <c r="B4">
        <v>2200</v>
      </c>
      <c r="C4">
        <v>6</v>
      </c>
      <c r="D4" s="14">
        <f t="shared" ref="D4:D11" si="2">B4*C4</f>
        <v>13200</v>
      </c>
      <c r="E4" s="14">
        <f t="shared" si="0"/>
        <v>3048.8673352931391</v>
      </c>
      <c r="F4">
        <f t="shared" si="1"/>
        <v>0.5</v>
      </c>
      <c r="G4" s="14">
        <f t="shared" ref="G4:G11" si="3">E4*F4</f>
        <v>1524.4336676465696</v>
      </c>
    </row>
    <row r="5" spans="1:7" x14ac:dyDescent="0.25">
      <c r="A5" t="s">
        <v>89</v>
      </c>
      <c r="B5">
        <v>2200</v>
      </c>
      <c r="C5">
        <v>6</v>
      </c>
      <c r="D5" s="14">
        <f t="shared" si="2"/>
        <v>13200</v>
      </c>
      <c r="E5" s="14">
        <f t="shared" si="0"/>
        <v>3048.8673352931391</v>
      </c>
      <c r="F5">
        <f t="shared" si="1"/>
        <v>0.5</v>
      </c>
      <c r="G5" s="14">
        <f t="shared" si="3"/>
        <v>1524.4336676465696</v>
      </c>
    </row>
    <row r="6" spans="1:7" x14ac:dyDescent="0.25">
      <c r="A6" t="s">
        <v>90</v>
      </c>
      <c r="B6">
        <v>2200</v>
      </c>
      <c r="C6">
        <v>6</v>
      </c>
      <c r="D6" s="14">
        <f t="shared" si="2"/>
        <v>13200</v>
      </c>
      <c r="E6" s="14">
        <f t="shared" si="0"/>
        <v>3048.8673352931391</v>
      </c>
      <c r="F6">
        <f t="shared" si="1"/>
        <v>0.5</v>
      </c>
      <c r="G6" s="14">
        <f t="shared" si="3"/>
        <v>1524.4336676465696</v>
      </c>
    </row>
    <row r="7" spans="1:7" x14ac:dyDescent="0.25">
      <c r="A7" t="s">
        <v>91</v>
      </c>
      <c r="B7">
        <v>2200</v>
      </c>
      <c r="C7">
        <v>6</v>
      </c>
      <c r="D7" s="14">
        <f t="shared" si="2"/>
        <v>13200</v>
      </c>
      <c r="E7" s="14">
        <f t="shared" si="0"/>
        <v>3048.8673352931391</v>
      </c>
      <c r="F7">
        <f t="shared" si="1"/>
        <v>0.5</v>
      </c>
      <c r="G7" s="14">
        <f t="shared" si="3"/>
        <v>1524.4336676465696</v>
      </c>
    </row>
    <row r="8" spans="1:7" x14ac:dyDescent="0.25">
      <c r="A8" t="s">
        <v>92</v>
      </c>
      <c r="B8">
        <v>1000</v>
      </c>
      <c r="C8">
        <v>12</v>
      </c>
      <c r="D8" s="14">
        <f t="shared" si="2"/>
        <v>12000</v>
      </c>
      <c r="E8" s="14">
        <f t="shared" si="0"/>
        <v>2771.6975775392175</v>
      </c>
      <c r="F8">
        <f t="shared" si="1"/>
        <v>0.5</v>
      </c>
      <c r="G8" s="14">
        <f t="shared" si="3"/>
        <v>1385.8487887696087</v>
      </c>
    </row>
    <row r="9" spans="1:7" x14ac:dyDescent="0.25">
      <c r="A9" t="s">
        <v>93</v>
      </c>
      <c r="B9">
        <v>1000</v>
      </c>
      <c r="C9">
        <v>12</v>
      </c>
      <c r="D9" s="14">
        <f t="shared" si="2"/>
        <v>12000</v>
      </c>
      <c r="E9" s="14">
        <f t="shared" si="0"/>
        <v>2771.6975775392175</v>
      </c>
      <c r="F9">
        <f t="shared" si="1"/>
        <v>0.5</v>
      </c>
      <c r="G9" s="14">
        <f t="shared" si="3"/>
        <v>1385.8487887696087</v>
      </c>
    </row>
    <row r="10" spans="1:7" x14ac:dyDescent="0.25">
      <c r="A10" t="s">
        <v>94</v>
      </c>
      <c r="B10">
        <v>1516.66</v>
      </c>
      <c r="C10">
        <v>12</v>
      </c>
      <c r="D10" s="14">
        <f t="shared" si="2"/>
        <v>18199.920000000002</v>
      </c>
      <c r="E10" s="14">
        <f t="shared" si="0"/>
        <v>4203.7228479506293</v>
      </c>
      <c r="F10">
        <f t="shared" si="1"/>
        <v>0.5</v>
      </c>
      <c r="G10" s="14">
        <f t="shared" si="3"/>
        <v>2101.8614239753147</v>
      </c>
    </row>
    <row r="11" spans="1:7" x14ac:dyDescent="0.25">
      <c r="A11" t="s">
        <v>95</v>
      </c>
      <c r="B11">
        <v>2000</v>
      </c>
      <c r="C11">
        <v>12</v>
      </c>
      <c r="D11" s="14">
        <f t="shared" si="2"/>
        <v>24000</v>
      </c>
      <c r="E11" s="36">
        <f t="shared" si="0"/>
        <v>5543.395155078435</v>
      </c>
      <c r="F11" s="28">
        <f t="shared" si="1"/>
        <v>0.5</v>
      </c>
      <c r="G11" s="36">
        <f t="shared" si="3"/>
        <v>2771.6975775392175</v>
      </c>
    </row>
    <row r="12" spans="1:7" x14ac:dyDescent="0.25">
      <c r="A12" s="29" t="s">
        <v>76</v>
      </c>
      <c r="B12" s="29"/>
      <c r="C12" s="29"/>
      <c r="D12" s="37"/>
      <c r="E12" s="14"/>
      <c r="G12" s="14">
        <f>SUM(G3:G11)</f>
        <v>14666.890442153101</v>
      </c>
    </row>
    <row r="13" spans="1:7" x14ac:dyDescent="0.25">
      <c r="A13" t="s">
        <v>96</v>
      </c>
      <c r="D13" s="14"/>
      <c r="E13" s="14"/>
      <c r="G13" s="14">
        <f>SUM(G3,G4,G6,G8,G10,G11)</f>
        <v>10232.174318090354</v>
      </c>
    </row>
    <row r="14" spans="1:7" x14ac:dyDescent="0.25">
      <c r="A14" s="13" t="s">
        <v>97</v>
      </c>
      <c r="B14" s="13"/>
      <c r="C14" s="13"/>
      <c r="D14" s="13"/>
      <c r="E14" s="63"/>
      <c r="F14" s="13"/>
      <c r="G14" s="63">
        <f>G13*Exchange_Rate</f>
        <v>87.996699135577046</v>
      </c>
    </row>
    <row r="15" spans="1:7" x14ac:dyDescent="0.25">
      <c r="A15" s="9" t="s">
        <v>77</v>
      </c>
      <c r="G15">
        <f>Clients!P11+Clients!P19</f>
        <v>1367</v>
      </c>
    </row>
    <row r="16" spans="1:7" x14ac:dyDescent="0.25">
      <c r="A16" s="9" t="s">
        <v>78</v>
      </c>
      <c r="G16">
        <f>Clients!P27</f>
        <v>197</v>
      </c>
    </row>
    <row r="17" spans="1:7" x14ac:dyDescent="0.25">
      <c r="A17" s="9" t="s">
        <v>79</v>
      </c>
      <c r="G17">
        <f>SUM(G15:G16)</f>
        <v>1564</v>
      </c>
    </row>
    <row r="18" spans="1:7" x14ac:dyDescent="0.25">
      <c r="A18" s="13" t="s">
        <v>98</v>
      </c>
      <c r="G18" s="141">
        <f>G15/G17*G14</f>
        <v>76.912715932438502</v>
      </c>
    </row>
    <row r="19" spans="1:7" x14ac:dyDescent="0.25">
      <c r="A19" s="13" t="s">
        <v>99</v>
      </c>
      <c r="G19" s="141">
        <f>G16/G17*G14</f>
        <v>11.083983203138541</v>
      </c>
    </row>
  </sheetData>
  <mergeCells count="1">
    <mergeCell ref="A1:E1"/>
  </mergeCells>
  <pageMargins left="0.7" right="0.7" top="0.75" bottom="0.75" header="0.3" footer="0.3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9823B-8520-41EF-8B52-56FB1941F1DF}">
  <dimension ref="A1:AR958"/>
  <sheetViews>
    <sheetView workbookViewId="0">
      <pane xSplit="1" topLeftCell="B1" activePane="topRight" state="frozen"/>
      <selection pane="topRight" activeCell="S43" sqref="S43"/>
    </sheetView>
  </sheetViews>
  <sheetFormatPr defaultColWidth="8.85546875" defaultRowHeight="15" x14ac:dyDescent="0.25"/>
  <cols>
    <col min="1" max="1" width="48.85546875" customWidth="1"/>
    <col min="2" max="2" width="9.85546875" customWidth="1"/>
    <col min="3" max="3" width="10.85546875" customWidth="1"/>
    <col min="4" max="5" width="11" customWidth="1"/>
    <col min="6" max="6" width="10.42578125" style="51" customWidth="1"/>
    <col min="7" max="7" width="8.28515625" style="22" customWidth="1"/>
    <col min="8" max="8" width="8" style="22" customWidth="1"/>
    <col min="9" max="9" width="7.85546875" style="24" customWidth="1"/>
    <col min="10" max="11" width="8.28515625" customWidth="1"/>
    <col min="12" max="12" width="8.140625" style="14" customWidth="1"/>
    <col min="13" max="13" width="7.85546875" style="22" customWidth="1"/>
    <col min="14" max="14" width="8.140625" style="22" customWidth="1"/>
    <col min="15" max="15" width="8.42578125" style="153" customWidth="1"/>
    <col min="16" max="16" width="8.28515625" customWidth="1"/>
    <col min="17" max="17" width="7.28515625" customWidth="1"/>
    <col min="18" max="18" width="7.7109375" style="14" customWidth="1"/>
    <col min="19" max="19" width="8.28515625" style="22" customWidth="1"/>
    <col min="20" max="20" width="7.85546875" style="22" customWidth="1"/>
    <col min="21" max="21" width="7.85546875" style="153" customWidth="1"/>
    <col min="22" max="22" width="8.28515625" customWidth="1"/>
    <col min="23" max="23" width="8.42578125" customWidth="1"/>
    <col min="24" max="24" width="8.42578125" style="14" customWidth="1"/>
    <col min="25" max="25" width="8.42578125" customWidth="1"/>
    <col min="26" max="26" width="7.85546875" customWidth="1"/>
    <col min="27" max="27" width="7.7109375" customWidth="1"/>
    <col min="28" max="28" width="8.28515625" style="22" customWidth="1"/>
    <col min="29" max="29" width="8.140625" style="22" customWidth="1"/>
    <col min="30" max="30" width="9.28515625" style="22" customWidth="1"/>
    <col min="33" max="33" width="8.42578125" style="14" customWidth="1"/>
    <col min="34" max="35" width="9.140625" style="22"/>
    <col min="36" max="36" width="8.42578125" style="24" customWidth="1"/>
    <col min="38" max="38" width="8.28515625" customWidth="1"/>
    <col min="39" max="39" width="7.85546875" style="14" customWidth="1"/>
    <col min="40" max="40" width="8.42578125" style="22" customWidth="1"/>
    <col min="41" max="41" width="7.85546875" style="22" customWidth="1"/>
    <col min="42" max="42" width="8.28515625" style="22" customWidth="1"/>
    <col min="44" max="44" width="12.28515625" customWidth="1"/>
  </cols>
  <sheetData>
    <row r="1" spans="1:44" ht="18.75" x14ac:dyDescent="0.3">
      <c r="A1" s="30" t="s">
        <v>100</v>
      </c>
      <c r="B1" s="30"/>
      <c r="C1" s="30"/>
      <c r="D1" s="30"/>
      <c r="E1" s="30"/>
      <c r="F1" s="49"/>
      <c r="G1" s="1"/>
      <c r="H1" s="1"/>
      <c r="I1" s="42"/>
      <c r="J1" s="1"/>
      <c r="K1" s="1"/>
      <c r="L1" s="42"/>
      <c r="M1" s="1"/>
      <c r="N1" s="1"/>
      <c r="O1" s="151"/>
      <c r="P1" s="1"/>
      <c r="Q1" s="1"/>
      <c r="R1" s="42"/>
      <c r="S1" s="1"/>
      <c r="T1" s="1"/>
      <c r="U1" s="151"/>
      <c r="V1" s="1"/>
      <c r="W1" s="1"/>
      <c r="X1" s="42"/>
      <c r="Y1" s="1"/>
      <c r="Z1" s="1"/>
      <c r="AA1" s="1"/>
      <c r="AB1" s="1"/>
      <c r="AC1" s="1"/>
      <c r="AD1" s="1"/>
      <c r="AE1" s="1"/>
      <c r="AF1" s="1"/>
      <c r="AG1" s="42"/>
      <c r="AH1" s="1"/>
      <c r="AI1" s="1"/>
      <c r="AJ1" s="42"/>
      <c r="AK1" s="1"/>
      <c r="AL1" s="1"/>
      <c r="AM1" s="42"/>
      <c r="AN1" s="1"/>
      <c r="AO1" s="1"/>
      <c r="AP1" s="1"/>
      <c r="AQ1" s="1"/>
      <c r="AR1" s="1"/>
    </row>
    <row r="2" spans="1:44" x14ac:dyDescent="0.25">
      <c r="A2" s="13"/>
      <c r="C2" s="39"/>
      <c r="D2" s="39"/>
      <c r="E2" s="39"/>
      <c r="F2" s="50"/>
      <c r="G2" s="206" t="s">
        <v>241</v>
      </c>
      <c r="H2" s="206"/>
      <c r="I2" s="206"/>
      <c r="J2" s="206" t="s">
        <v>242</v>
      </c>
      <c r="K2" s="206"/>
      <c r="L2" s="206"/>
      <c r="M2" s="206" t="s">
        <v>243</v>
      </c>
      <c r="N2" s="206"/>
      <c r="O2" s="206"/>
      <c r="P2" s="206" t="s">
        <v>244</v>
      </c>
      <c r="Q2" s="206"/>
      <c r="R2" s="206"/>
      <c r="S2" s="206" t="s">
        <v>245</v>
      </c>
      <c r="T2" s="206"/>
      <c r="U2" s="206"/>
      <c r="V2" s="206" t="s">
        <v>246</v>
      </c>
      <c r="W2" s="206"/>
      <c r="X2" s="206"/>
      <c r="Y2" s="206" t="s">
        <v>247</v>
      </c>
      <c r="Z2" s="206"/>
      <c r="AA2" s="206"/>
      <c r="AB2" s="206" t="s">
        <v>248</v>
      </c>
      <c r="AC2" s="206"/>
      <c r="AD2" s="206"/>
      <c r="AE2" s="206" t="s">
        <v>249</v>
      </c>
      <c r="AF2" s="206"/>
      <c r="AG2" s="206"/>
      <c r="AH2" s="206" t="s">
        <v>250</v>
      </c>
      <c r="AI2" s="206"/>
      <c r="AJ2" s="206"/>
      <c r="AK2" s="206" t="s">
        <v>251</v>
      </c>
      <c r="AL2" s="206"/>
      <c r="AM2" s="206"/>
      <c r="AN2" s="206" t="s">
        <v>252</v>
      </c>
      <c r="AO2" s="206"/>
      <c r="AP2" s="206"/>
    </row>
    <row r="3" spans="1:44" s="25" customFormat="1" ht="35.450000000000003" customHeight="1" x14ac:dyDescent="0.25">
      <c r="A3" s="47"/>
      <c r="B3" s="52" t="s">
        <v>101</v>
      </c>
      <c r="C3" s="52" t="s">
        <v>84</v>
      </c>
      <c r="D3" s="52" t="s">
        <v>85</v>
      </c>
      <c r="E3" s="52" t="s">
        <v>86</v>
      </c>
      <c r="F3" s="53" t="s">
        <v>102</v>
      </c>
      <c r="G3" s="154" t="s">
        <v>103</v>
      </c>
      <c r="H3" s="25" t="s">
        <v>83</v>
      </c>
      <c r="I3" s="149" t="s">
        <v>104</v>
      </c>
      <c r="J3" s="154" t="s">
        <v>103</v>
      </c>
      <c r="K3" s="25" t="s">
        <v>83</v>
      </c>
      <c r="L3" s="149" t="s">
        <v>104</v>
      </c>
      <c r="M3" s="25" t="s">
        <v>73</v>
      </c>
      <c r="N3" s="25" t="s">
        <v>83</v>
      </c>
      <c r="O3" s="149" t="s">
        <v>104</v>
      </c>
      <c r="P3" s="154" t="s">
        <v>103</v>
      </c>
      <c r="Q3" s="25" t="s">
        <v>83</v>
      </c>
      <c r="R3" s="149" t="s">
        <v>104</v>
      </c>
      <c r="S3" s="154" t="s">
        <v>103</v>
      </c>
      <c r="T3" s="25" t="s">
        <v>83</v>
      </c>
      <c r="U3" s="149" t="s">
        <v>104</v>
      </c>
      <c r="V3" s="154" t="s">
        <v>103</v>
      </c>
      <c r="W3" s="25" t="s">
        <v>83</v>
      </c>
      <c r="X3" s="149" t="s">
        <v>104</v>
      </c>
      <c r="Y3" s="154" t="s">
        <v>103</v>
      </c>
      <c r="Z3" s="25" t="s">
        <v>83</v>
      </c>
      <c r="AA3" s="149" t="s">
        <v>104</v>
      </c>
      <c r="AB3" s="154" t="s">
        <v>103</v>
      </c>
      <c r="AC3" s="25" t="s">
        <v>83</v>
      </c>
      <c r="AD3" s="155" t="s">
        <v>104</v>
      </c>
      <c r="AE3" s="154" t="s">
        <v>103</v>
      </c>
      <c r="AF3" s="25" t="s">
        <v>83</v>
      </c>
      <c r="AG3" s="48" t="s">
        <v>104</v>
      </c>
      <c r="AH3" s="154" t="s">
        <v>103</v>
      </c>
      <c r="AI3" s="25" t="s">
        <v>83</v>
      </c>
      <c r="AJ3" s="149" t="s">
        <v>104</v>
      </c>
      <c r="AK3" s="25" t="s">
        <v>73</v>
      </c>
      <c r="AL3" s="25" t="s">
        <v>83</v>
      </c>
      <c r="AM3" s="149" t="s">
        <v>104</v>
      </c>
      <c r="AN3" s="154" t="s">
        <v>103</v>
      </c>
      <c r="AO3" s="25" t="s">
        <v>83</v>
      </c>
      <c r="AP3" s="149" t="s">
        <v>104</v>
      </c>
    </row>
    <row r="4" spans="1:44" x14ac:dyDescent="0.25">
      <c r="A4" t="s">
        <v>105</v>
      </c>
      <c r="B4" s="18">
        <f t="shared" ref="B4:B15" si="0">SUM(I4,L4,O4,R4,U4,X4,AA4,AD4,AG4,AJ4,AM4,AP4)</f>
        <v>221726</v>
      </c>
      <c r="C4" s="18">
        <f t="shared" ref="C4:C10" si="1">(-PMT(DisR,Equip_econ_life,B4,0))</f>
        <v>51213.118089788375</v>
      </c>
      <c r="D4" s="43">
        <f t="shared" ref="D4:D15" si="2">Project_duration</f>
        <v>0.5</v>
      </c>
      <c r="E4" s="14">
        <f t="shared" ref="E4:E15" si="3">C4*D4</f>
        <v>25606.559044894188</v>
      </c>
      <c r="F4" s="55">
        <f t="shared" ref="F4:F15" si="4">E4*Exchange_Rate</f>
        <v>220.21640778609</v>
      </c>
      <c r="G4" s="18"/>
      <c r="H4" s="18"/>
      <c r="I4" s="150"/>
      <c r="J4" s="18">
        <v>21229</v>
      </c>
      <c r="K4" s="18">
        <v>1</v>
      </c>
      <c r="L4" s="150">
        <f>J4*K4</f>
        <v>21229</v>
      </c>
      <c r="M4" s="18"/>
      <c r="N4" s="18"/>
      <c r="O4" s="150"/>
      <c r="P4" s="18">
        <v>42458</v>
      </c>
      <c r="Q4" s="18">
        <v>1</v>
      </c>
      <c r="R4" s="150">
        <f t="shared" ref="R4:R9" si="5">P4*Q4</f>
        <v>42458</v>
      </c>
      <c r="S4" s="18"/>
      <c r="T4" s="18"/>
      <c r="U4" s="150"/>
      <c r="V4" s="18">
        <v>16776</v>
      </c>
      <c r="W4" s="18">
        <v>3</v>
      </c>
      <c r="X4" s="150">
        <f>V4*W4</f>
        <v>50328</v>
      </c>
      <c r="Y4" s="18">
        <v>65000</v>
      </c>
      <c r="Z4" s="18">
        <v>1</v>
      </c>
      <c r="AA4" s="150">
        <f>Y4*Z4</f>
        <v>65000</v>
      </c>
      <c r="AB4" s="18"/>
      <c r="AC4" s="18"/>
      <c r="AD4" s="150"/>
      <c r="AE4" s="18">
        <v>20000</v>
      </c>
      <c r="AF4" s="18">
        <v>1</v>
      </c>
      <c r="AG4" s="150">
        <f>AE4*AF4</f>
        <v>20000</v>
      </c>
      <c r="AH4" s="18">
        <v>6711</v>
      </c>
      <c r="AI4" s="18">
        <v>1</v>
      </c>
      <c r="AJ4" s="150">
        <f>AH4*AI4</f>
        <v>6711</v>
      </c>
      <c r="AK4" s="18"/>
      <c r="AL4" s="18"/>
      <c r="AM4" s="150"/>
      <c r="AN4" s="18">
        <v>16000</v>
      </c>
      <c r="AO4" s="18">
        <v>1</v>
      </c>
      <c r="AP4" s="150">
        <f>AN4*AO4</f>
        <v>16000</v>
      </c>
      <c r="AQ4" s="18"/>
    </row>
    <row r="5" spans="1:44" x14ac:dyDescent="0.25">
      <c r="A5" t="s">
        <v>106</v>
      </c>
      <c r="B5" s="18">
        <f t="shared" si="0"/>
        <v>90552</v>
      </c>
      <c r="C5" s="18">
        <f t="shared" si="1"/>
        <v>20915.229920110934</v>
      </c>
      <c r="D5" s="43">
        <f t="shared" si="2"/>
        <v>0.5</v>
      </c>
      <c r="E5" s="14">
        <f t="shared" si="3"/>
        <v>10457.614960055467</v>
      </c>
      <c r="F5" s="55">
        <f t="shared" si="4"/>
        <v>89.93548865647702</v>
      </c>
      <c r="G5" s="18"/>
      <c r="H5" s="18"/>
      <c r="I5" s="150"/>
      <c r="J5" s="18"/>
      <c r="K5" s="18"/>
      <c r="L5" s="150"/>
      <c r="M5" s="18"/>
      <c r="N5" s="18"/>
      <c r="O5" s="150"/>
      <c r="P5" s="18">
        <v>28166</v>
      </c>
      <c r="Q5" s="18">
        <v>1</v>
      </c>
      <c r="R5" s="150">
        <f t="shared" si="5"/>
        <v>28166</v>
      </c>
      <c r="S5" s="18"/>
      <c r="T5" s="18"/>
      <c r="U5" s="150"/>
      <c r="V5" s="18">
        <v>22386</v>
      </c>
      <c r="W5" s="18">
        <v>1</v>
      </c>
      <c r="X5" s="150">
        <f>V5*W5</f>
        <v>22386</v>
      </c>
      <c r="Y5" s="18">
        <v>0</v>
      </c>
      <c r="Z5" s="18"/>
      <c r="AA5" s="150"/>
      <c r="AB5" s="18">
        <v>40000</v>
      </c>
      <c r="AC5" s="18">
        <v>1</v>
      </c>
      <c r="AD5" s="150">
        <f>AB5*AC5</f>
        <v>40000</v>
      </c>
      <c r="AE5" s="18"/>
      <c r="AF5" s="18"/>
      <c r="AG5" s="150"/>
      <c r="AH5" s="18"/>
      <c r="AI5" s="18"/>
      <c r="AJ5" s="150"/>
      <c r="AK5" s="18"/>
      <c r="AL5" s="18"/>
      <c r="AM5" s="150"/>
      <c r="AN5" s="18"/>
      <c r="AO5" s="18"/>
      <c r="AP5" s="150"/>
      <c r="AQ5" s="18"/>
    </row>
    <row r="6" spans="1:44" x14ac:dyDescent="0.25">
      <c r="A6" t="s">
        <v>107</v>
      </c>
      <c r="B6" s="18">
        <f t="shared" si="0"/>
        <v>233441</v>
      </c>
      <c r="C6" s="18">
        <f t="shared" si="1"/>
        <v>53918.987849861034</v>
      </c>
      <c r="D6" s="43">
        <f t="shared" si="2"/>
        <v>0.5</v>
      </c>
      <c r="E6" s="14">
        <f t="shared" si="3"/>
        <v>26959.493924930517</v>
      </c>
      <c r="F6" s="55">
        <f t="shared" si="4"/>
        <v>231.85164775440245</v>
      </c>
      <c r="G6" s="18">
        <v>9049</v>
      </c>
      <c r="H6" s="18">
        <v>1</v>
      </c>
      <c r="I6" s="150">
        <f>G6*H6</f>
        <v>9049</v>
      </c>
      <c r="J6" s="18">
        <v>7430</v>
      </c>
      <c r="K6" s="18">
        <v>1</v>
      </c>
      <c r="L6" s="150">
        <f>J6*K6</f>
        <v>7430</v>
      </c>
      <c r="M6" s="18">
        <v>8388</v>
      </c>
      <c r="N6" s="18">
        <v>3</v>
      </c>
      <c r="O6" s="150">
        <f>M6*N6</f>
        <v>25164</v>
      </c>
      <c r="P6" s="18">
        <v>5592</v>
      </c>
      <c r="Q6" s="18">
        <v>1</v>
      </c>
      <c r="R6" s="150">
        <f t="shared" si="5"/>
        <v>5592</v>
      </c>
      <c r="S6" s="18">
        <v>2355</v>
      </c>
      <c r="T6" s="18">
        <v>1</v>
      </c>
      <c r="U6" s="150">
        <f>S6*T6</f>
        <v>2355</v>
      </c>
      <c r="V6" s="18">
        <v>5592</v>
      </c>
      <c r="W6" s="18">
        <v>1</v>
      </c>
      <c r="X6" s="150">
        <f>V6*W6</f>
        <v>5592</v>
      </c>
      <c r="Y6" s="18">
        <v>30000</v>
      </c>
      <c r="Z6" s="18">
        <v>2</v>
      </c>
      <c r="AA6" s="150">
        <f>Y6*Z6</f>
        <v>60000</v>
      </c>
      <c r="AB6" s="18">
        <v>6000</v>
      </c>
      <c r="AC6" s="18">
        <v>1</v>
      </c>
      <c r="AD6" s="150">
        <f>AB6*AC6</f>
        <v>6000</v>
      </c>
      <c r="AE6" s="18">
        <v>4000</v>
      </c>
      <c r="AF6" s="18">
        <v>1</v>
      </c>
      <c r="AG6" s="150">
        <f>AE6*AF6</f>
        <v>4000</v>
      </c>
      <c r="AH6" s="18">
        <v>12509</v>
      </c>
      <c r="AI6" s="18">
        <v>2</v>
      </c>
      <c r="AJ6" s="150">
        <f>AH6*AI6</f>
        <v>25018</v>
      </c>
      <c r="AK6" s="18">
        <v>24120.5</v>
      </c>
      <c r="AL6" s="18">
        <v>2</v>
      </c>
      <c r="AM6" s="150">
        <f>AK6*AL6</f>
        <v>48241</v>
      </c>
      <c r="AN6" s="18">
        <v>35000</v>
      </c>
      <c r="AO6" s="18">
        <v>1</v>
      </c>
      <c r="AP6" s="150">
        <f>AN6*AO6</f>
        <v>35000</v>
      </c>
      <c r="AQ6" s="18"/>
    </row>
    <row r="7" spans="1:44" x14ac:dyDescent="0.25">
      <c r="A7" t="s">
        <v>108</v>
      </c>
      <c r="B7" s="18">
        <f t="shared" si="0"/>
        <v>232754</v>
      </c>
      <c r="C7" s="18">
        <f t="shared" si="1"/>
        <v>53760.308163546913</v>
      </c>
      <c r="D7" s="43">
        <f t="shared" si="2"/>
        <v>0.5</v>
      </c>
      <c r="E7" s="14">
        <f t="shared" si="3"/>
        <v>26880.154081773457</v>
      </c>
      <c r="F7" s="55">
        <f t="shared" si="4"/>
        <v>231.16932510325174</v>
      </c>
      <c r="G7" s="18">
        <v>932</v>
      </c>
      <c r="H7" s="18">
        <v>5</v>
      </c>
      <c r="I7" s="150">
        <f>G7*H7</f>
        <v>4660</v>
      </c>
      <c r="J7" s="18">
        <v>10000</v>
      </c>
      <c r="K7" s="18">
        <v>1</v>
      </c>
      <c r="L7" s="150">
        <f>J7*K7</f>
        <v>10000</v>
      </c>
      <c r="M7" s="18">
        <v>2350</v>
      </c>
      <c r="N7" s="18">
        <v>6</v>
      </c>
      <c r="O7" s="150">
        <f>M7*N7</f>
        <v>14100</v>
      </c>
      <c r="P7" s="18">
        <v>750</v>
      </c>
      <c r="Q7" s="18">
        <v>4</v>
      </c>
      <c r="R7" s="150">
        <f t="shared" si="5"/>
        <v>3000</v>
      </c>
      <c r="S7" s="18">
        <v>706</v>
      </c>
      <c r="T7" s="18">
        <v>4</v>
      </c>
      <c r="U7" s="150">
        <f>S7*T7</f>
        <v>2824</v>
      </c>
      <c r="V7" s="18">
        <v>2236</v>
      </c>
      <c r="W7" s="18">
        <v>6</v>
      </c>
      <c r="X7" s="150">
        <f>V7*W7</f>
        <v>13416</v>
      </c>
      <c r="Y7" s="18">
        <v>20000</v>
      </c>
      <c r="Z7" s="18">
        <v>3</v>
      </c>
      <c r="AA7" s="150">
        <f>Y7*Z7</f>
        <v>60000</v>
      </c>
      <c r="AB7" s="18">
        <v>7000</v>
      </c>
      <c r="AC7" s="18">
        <v>3</v>
      </c>
      <c r="AD7" s="150">
        <f>AB7*AC7</f>
        <v>21000</v>
      </c>
      <c r="AE7" s="18">
        <v>500</v>
      </c>
      <c r="AF7" s="18">
        <v>1</v>
      </c>
      <c r="AG7" s="150">
        <f>AE7*AF7</f>
        <v>500</v>
      </c>
      <c r="AH7" s="18">
        <v>9418</v>
      </c>
      <c r="AI7" s="18">
        <v>3</v>
      </c>
      <c r="AJ7" s="150">
        <f>AH7*AI7</f>
        <v>28254</v>
      </c>
      <c r="AK7" s="18">
        <v>7500</v>
      </c>
      <c r="AL7" s="18">
        <v>2</v>
      </c>
      <c r="AM7" s="150">
        <f>AK7*AL7</f>
        <v>15000</v>
      </c>
      <c r="AN7" s="18">
        <v>15000</v>
      </c>
      <c r="AO7" s="18">
        <v>4</v>
      </c>
      <c r="AP7" s="150">
        <f>AN7*AO7</f>
        <v>60000</v>
      </c>
      <c r="AQ7" s="18"/>
    </row>
    <row r="8" spans="1:44" x14ac:dyDescent="0.25">
      <c r="A8" t="s">
        <v>109</v>
      </c>
      <c r="B8" s="18">
        <f t="shared" si="0"/>
        <v>8334</v>
      </c>
      <c r="C8" s="18">
        <f t="shared" si="1"/>
        <v>1924.9439676009865</v>
      </c>
      <c r="D8" s="43">
        <f t="shared" si="2"/>
        <v>0.5</v>
      </c>
      <c r="E8" s="14">
        <f t="shared" si="3"/>
        <v>962.47198380049326</v>
      </c>
      <c r="F8" s="55">
        <f t="shared" si="4"/>
        <v>8.2772590606842424</v>
      </c>
      <c r="G8" s="18">
        <v>767</v>
      </c>
      <c r="H8" s="18">
        <v>2</v>
      </c>
      <c r="I8" s="150">
        <f>G8*H8</f>
        <v>1534</v>
      </c>
      <c r="J8" s="18"/>
      <c r="K8" s="18"/>
      <c r="L8" s="150"/>
      <c r="M8" s="18"/>
      <c r="N8" s="18"/>
      <c r="O8" s="150"/>
      <c r="P8" s="18">
        <v>319</v>
      </c>
      <c r="Q8" s="18">
        <v>2</v>
      </c>
      <c r="R8" s="150">
        <f t="shared" si="5"/>
        <v>638</v>
      </c>
      <c r="S8" s="18">
        <v>587</v>
      </c>
      <c r="T8" s="18">
        <v>3</v>
      </c>
      <c r="U8" s="150">
        <f>S8*T8</f>
        <v>1761</v>
      </c>
      <c r="V8" s="18">
        <v>335.5</v>
      </c>
      <c r="W8" s="18">
        <v>2</v>
      </c>
      <c r="X8" s="150">
        <f>V8*2</f>
        <v>671</v>
      </c>
      <c r="Y8" s="18">
        <v>500</v>
      </c>
      <c r="Z8" s="18">
        <v>1</v>
      </c>
      <c r="AA8" s="150">
        <f>Y8*Z8</f>
        <v>500</v>
      </c>
      <c r="AB8" s="18"/>
      <c r="AC8" s="18"/>
      <c r="AD8" s="150"/>
      <c r="AE8" s="18">
        <v>806</v>
      </c>
      <c r="AF8" s="18">
        <v>1</v>
      </c>
      <c r="AG8" s="150">
        <f>AE8*AF8</f>
        <v>806</v>
      </c>
      <c r="AH8" s="18">
        <v>559</v>
      </c>
      <c r="AI8" s="18">
        <v>2</v>
      </c>
      <c r="AJ8" s="150">
        <f>AH8*AI8</f>
        <v>1118</v>
      </c>
      <c r="AK8" s="18">
        <v>806</v>
      </c>
      <c r="AL8" s="18">
        <v>1</v>
      </c>
      <c r="AM8" s="150">
        <f>AK8*AL8</f>
        <v>806</v>
      </c>
      <c r="AN8" s="18">
        <v>500</v>
      </c>
      <c r="AO8" s="18">
        <v>1</v>
      </c>
      <c r="AP8" s="150">
        <f>AN8*AO8</f>
        <v>500</v>
      </c>
      <c r="AQ8" s="18"/>
    </row>
    <row r="9" spans="1:44" x14ac:dyDescent="0.25">
      <c r="A9" t="s">
        <v>110</v>
      </c>
      <c r="B9" s="18">
        <f t="shared" si="0"/>
        <v>329314.5</v>
      </c>
      <c r="C9" s="18">
        <f t="shared" si="1"/>
        <v>76063.350158211542</v>
      </c>
      <c r="D9" s="43">
        <f t="shared" si="2"/>
        <v>0.5</v>
      </c>
      <c r="E9" s="14">
        <f t="shared" si="3"/>
        <v>38031.675079105771</v>
      </c>
      <c r="F9" s="55">
        <f t="shared" si="4"/>
        <v>327.07240568030966</v>
      </c>
      <c r="G9" s="18">
        <v>14148</v>
      </c>
      <c r="H9" s="18">
        <v>1</v>
      </c>
      <c r="I9" s="150">
        <f>G9*H9</f>
        <v>14148</v>
      </c>
      <c r="J9" s="18"/>
      <c r="K9" s="18"/>
      <c r="L9" s="150"/>
      <c r="M9" s="18">
        <v>106250</v>
      </c>
      <c r="N9" s="18">
        <v>1</v>
      </c>
      <c r="O9" s="150">
        <f>M9*N9</f>
        <v>106250</v>
      </c>
      <c r="P9" s="18">
        <v>27961</v>
      </c>
      <c r="Q9" s="18">
        <v>1</v>
      </c>
      <c r="R9" s="150">
        <f t="shared" si="5"/>
        <v>27961</v>
      </c>
      <c r="S9" s="18"/>
      <c r="T9" s="18"/>
      <c r="U9" s="150"/>
      <c r="V9" s="18"/>
      <c r="W9" s="18"/>
      <c r="X9" s="150"/>
      <c r="Y9" s="18">
        <v>30000</v>
      </c>
      <c r="Z9" s="18">
        <v>1</v>
      </c>
      <c r="AA9" s="150">
        <f>Y9*Z9</f>
        <v>30000</v>
      </c>
      <c r="AB9" s="18">
        <v>15000</v>
      </c>
      <c r="AC9" s="18">
        <v>1</v>
      </c>
      <c r="AD9" s="150">
        <f>AB9*AC9</f>
        <v>15000</v>
      </c>
      <c r="AE9" s="18">
        <v>30000</v>
      </c>
      <c r="AF9" s="18">
        <v>1</v>
      </c>
      <c r="AG9" s="150">
        <f>AE9*AF9</f>
        <v>30000</v>
      </c>
      <c r="AH9" s="18">
        <v>35318.5</v>
      </c>
      <c r="AI9" s="18">
        <v>3</v>
      </c>
      <c r="AJ9" s="150">
        <f>AH9*AI9</f>
        <v>105955.5</v>
      </c>
      <c r="AK9" s="18"/>
      <c r="AL9" s="18"/>
      <c r="AM9" s="150"/>
      <c r="AN9" s="18"/>
      <c r="AO9" s="18"/>
      <c r="AP9" s="150"/>
      <c r="AQ9" s="18"/>
    </row>
    <row r="10" spans="1:44" x14ac:dyDescent="0.25">
      <c r="A10" t="s">
        <v>111</v>
      </c>
      <c r="B10" s="18">
        <f t="shared" si="0"/>
        <v>1342</v>
      </c>
      <c r="C10" s="18">
        <f t="shared" si="1"/>
        <v>309.9681790881358</v>
      </c>
      <c r="D10" s="43">
        <f t="shared" si="2"/>
        <v>0.5</v>
      </c>
      <c r="E10" s="14">
        <f t="shared" si="3"/>
        <v>154.9840895440679</v>
      </c>
      <c r="F10" s="55">
        <f t="shared" si="4"/>
        <v>1.3328631700789839</v>
      </c>
      <c r="G10" s="18"/>
      <c r="H10" s="18"/>
      <c r="I10" s="150"/>
      <c r="J10" s="18"/>
      <c r="K10" s="18"/>
      <c r="L10" s="150"/>
      <c r="M10" s="18"/>
      <c r="N10" s="18"/>
      <c r="O10" s="150"/>
      <c r="P10" s="18"/>
      <c r="Q10" s="18"/>
      <c r="R10" s="150"/>
      <c r="S10" s="18"/>
      <c r="T10" s="18"/>
      <c r="U10" s="150"/>
      <c r="V10" s="18">
        <v>671</v>
      </c>
      <c r="W10" s="18">
        <v>2</v>
      </c>
      <c r="X10" s="150">
        <f>V10*W10</f>
        <v>1342</v>
      </c>
      <c r="Y10" s="18"/>
      <c r="Z10" s="18"/>
      <c r="AA10" s="150"/>
      <c r="AB10" s="18"/>
      <c r="AC10" s="18"/>
      <c r="AD10" s="150"/>
      <c r="AE10" s="18"/>
      <c r="AF10" s="18"/>
      <c r="AG10" s="150"/>
      <c r="AH10" s="18"/>
      <c r="AI10" s="18"/>
      <c r="AJ10" s="150"/>
      <c r="AK10" s="18"/>
      <c r="AL10" s="18"/>
      <c r="AM10" s="150"/>
      <c r="AN10" s="18"/>
      <c r="AO10" s="18"/>
      <c r="AP10" s="150"/>
      <c r="AQ10" s="18"/>
    </row>
    <row r="11" spans="1:44" x14ac:dyDescent="0.25">
      <c r="A11" t="s">
        <v>112</v>
      </c>
      <c r="B11" s="18">
        <f t="shared" si="0"/>
        <v>3948000</v>
      </c>
      <c r="C11" s="18">
        <f>B11</f>
        <v>3948000</v>
      </c>
      <c r="D11" s="43">
        <f t="shared" si="2"/>
        <v>0.5</v>
      </c>
      <c r="E11" s="14">
        <f t="shared" si="3"/>
        <v>1974000</v>
      </c>
      <c r="F11" s="55">
        <f t="shared" si="4"/>
        <v>16976.400000000001</v>
      </c>
      <c r="G11" s="18">
        <v>7000</v>
      </c>
      <c r="H11" s="18">
        <v>12</v>
      </c>
      <c r="I11" s="150">
        <f>G11*H11</f>
        <v>84000</v>
      </c>
      <c r="J11" s="18">
        <v>20000</v>
      </c>
      <c r="K11" s="18">
        <v>12</v>
      </c>
      <c r="L11" s="150">
        <f>J11*K11</f>
        <v>240000</v>
      </c>
      <c r="M11" s="18">
        <v>15000</v>
      </c>
      <c r="N11" s="18">
        <v>12</v>
      </c>
      <c r="O11" s="150">
        <f>M11*N11</f>
        <v>180000</v>
      </c>
      <c r="P11" s="18">
        <v>30000</v>
      </c>
      <c r="Q11" s="18">
        <v>12</v>
      </c>
      <c r="R11" s="150">
        <f>P11*Q11</f>
        <v>360000</v>
      </c>
      <c r="S11" s="18">
        <v>15000</v>
      </c>
      <c r="T11" s="18">
        <v>12</v>
      </c>
      <c r="U11" s="150">
        <f>S11*T11</f>
        <v>180000</v>
      </c>
      <c r="V11" s="18">
        <v>17000</v>
      </c>
      <c r="W11" s="18">
        <v>12</v>
      </c>
      <c r="X11" s="150">
        <f>V11*W11</f>
        <v>204000</v>
      </c>
      <c r="Y11" s="18">
        <v>60000</v>
      </c>
      <c r="Z11" s="18">
        <v>12</v>
      </c>
      <c r="AA11" s="150">
        <f>Y11*Z11</f>
        <v>720000</v>
      </c>
      <c r="AB11" s="18">
        <v>90000</v>
      </c>
      <c r="AC11" s="18">
        <v>12</v>
      </c>
      <c r="AD11" s="150">
        <f>AB11*AC11</f>
        <v>1080000</v>
      </c>
      <c r="AE11" s="18">
        <v>15000</v>
      </c>
      <c r="AF11" s="18">
        <v>12</v>
      </c>
      <c r="AG11" s="150">
        <f>AE11*AF11</f>
        <v>180000</v>
      </c>
      <c r="AH11" s="18">
        <v>20000</v>
      </c>
      <c r="AI11" s="18">
        <v>12</v>
      </c>
      <c r="AJ11" s="150">
        <f>AH11*AI11</f>
        <v>240000</v>
      </c>
      <c r="AK11" s="18">
        <v>10000</v>
      </c>
      <c r="AL11" s="18">
        <v>12</v>
      </c>
      <c r="AM11" s="150">
        <f>AK11*AL11</f>
        <v>120000</v>
      </c>
      <c r="AN11" s="18">
        <v>30000</v>
      </c>
      <c r="AO11" s="18">
        <v>12</v>
      </c>
      <c r="AP11" s="150">
        <f>AN11*AO11</f>
        <v>360000</v>
      </c>
      <c r="AQ11" s="18"/>
    </row>
    <row r="12" spans="1:44" x14ac:dyDescent="0.25">
      <c r="A12" t="s">
        <v>113</v>
      </c>
      <c r="B12" s="18">
        <f t="shared" si="0"/>
        <v>5400</v>
      </c>
      <c r="C12" s="18">
        <f>(-PMT(DisR,Equip_econ_life,B12,0))</f>
        <v>1247.2639098926479</v>
      </c>
      <c r="D12" s="43">
        <f t="shared" si="2"/>
        <v>0.5</v>
      </c>
      <c r="E12" s="14">
        <f t="shared" si="3"/>
        <v>623.63195494632396</v>
      </c>
      <c r="F12" s="55">
        <f t="shared" si="4"/>
        <v>5.3632348125383862</v>
      </c>
      <c r="G12" s="18"/>
      <c r="H12" s="18"/>
      <c r="I12" s="150"/>
      <c r="J12" s="18"/>
      <c r="K12" s="18"/>
      <c r="L12" s="150"/>
      <c r="M12" s="18"/>
      <c r="N12" s="18"/>
      <c r="O12" s="150"/>
      <c r="P12" s="18"/>
      <c r="Q12" s="18"/>
      <c r="R12" s="150"/>
      <c r="S12" s="18"/>
      <c r="T12" s="18"/>
      <c r="U12" s="150"/>
      <c r="V12" s="18"/>
      <c r="W12" s="18"/>
      <c r="X12" s="150"/>
      <c r="Y12" s="18">
        <v>200</v>
      </c>
      <c r="Z12" s="18">
        <v>12</v>
      </c>
      <c r="AA12" s="150">
        <f>Y12*Z12</f>
        <v>2400</v>
      </c>
      <c r="AB12" s="18"/>
      <c r="AC12" s="18"/>
      <c r="AD12" s="150"/>
      <c r="AE12" s="18"/>
      <c r="AF12" s="18"/>
      <c r="AG12" s="150"/>
      <c r="AH12" s="18"/>
      <c r="AI12" s="18"/>
      <c r="AJ12" s="150"/>
      <c r="AK12" s="18"/>
      <c r="AL12" s="18"/>
      <c r="AM12" s="150"/>
      <c r="AN12" s="18">
        <v>250</v>
      </c>
      <c r="AO12" s="18">
        <v>12</v>
      </c>
      <c r="AP12" s="150">
        <f>AN12*AO12</f>
        <v>3000</v>
      </c>
      <c r="AQ12" s="18"/>
    </row>
    <row r="13" spans="1:44" x14ac:dyDescent="0.25">
      <c r="A13" t="s">
        <v>114</v>
      </c>
      <c r="B13" s="18">
        <f t="shared" si="0"/>
        <v>173000</v>
      </c>
      <c r="C13" s="18">
        <f>B13</f>
        <v>173000</v>
      </c>
      <c r="D13" s="43">
        <f t="shared" si="2"/>
        <v>0.5</v>
      </c>
      <c r="E13" s="14">
        <f t="shared" si="3"/>
        <v>86500</v>
      </c>
      <c r="F13" s="55">
        <f t="shared" si="4"/>
        <v>743.9</v>
      </c>
      <c r="G13" s="18">
        <v>10000</v>
      </c>
      <c r="H13" s="18">
        <v>1</v>
      </c>
      <c r="I13" s="150">
        <f>G13*H13</f>
        <v>10000</v>
      </c>
      <c r="J13" s="18">
        <v>15000</v>
      </c>
      <c r="K13" s="18">
        <v>1</v>
      </c>
      <c r="L13" s="150">
        <f>J13*K13</f>
        <v>15000</v>
      </c>
      <c r="M13" s="18">
        <v>10000</v>
      </c>
      <c r="N13" s="18">
        <v>1</v>
      </c>
      <c r="O13" s="150">
        <f>M13*N13</f>
        <v>10000</v>
      </c>
      <c r="P13" s="18">
        <v>15000</v>
      </c>
      <c r="Q13" s="18">
        <v>1</v>
      </c>
      <c r="R13" s="150">
        <f>P13*Q13</f>
        <v>15000</v>
      </c>
      <c r="S13" s="18">
        <v>18000</v>
      </c>
      <c r="T13" s="18">
        <v>1</v>
      </c>
      <c r="U13" s="150">
        <f>S13*T13</f>
        <v>18000</v>
      </c>
      <c r="V13" s="18">
        <v>15000</v>
      </c>
      <c r="W13" s="18">
        <v>1</v>
      </c>
      <c r="X13" s="150">
        <f>V13*W13</f>
        <v>15000</v>
      </c>
      <c r="Y13" s="18">
        <v>15000</v>
      </c>
      <c r="Z13" s="18">
        <v>1</v>
      </c>
      <c r="AA13" s="150">
        <f>Y13*Z13</f>
        <v>15000</v>
      </c>
      <c r="AB13" s="18">
        <v>15000</v>
      </c>
      <c r="AC13" s="18">
        <v>1</v>
      </c>
      <c r="AD13" s="150">
        <f>AB13*AC13</f>
        <v>15000</v>
      </c>
      <c r="AE13" s="18">
        <v>15000</v>
      </c>
      <c r="AF13" s="18">
        <v>1</v>
      </c>
      <c r="AG13" s="150">
        <f>AE13*AF13</f>
        <v>15000</v>
      </c>
      <c r="AH13" s="18">
        <v>15000</v>
      </c>
      <c r="AI13" s="18">
        <v>1</v>
      </c>
      <c r="AJ13" s="150">
        <f>AH13*AI13</f>
        <v>15000</v>
      </c>
      <c r="AK13" s="18">
        <v>15000</v>
      </c>
      <c r="AL13" s="18">
        <v>1</v>
      </c>
      <c r="AM13" s="150">
        <f>AK13*AL13</f>
        <v>15000</v>
      </c>
      <c r="AN13" s="18">
        <v>15000</v>
      </c>
      <c r="AO13" s="18">
        <v>1</v>
      </c>
      <c r="AP13" s="150">
        <f>AN13*AO13</f>
        <v>15000</v>
      </c>
      <c r="AQ13" s="18"/>
    </row>
    <row r="14" spans="1:44" x14ac:dyDescent="0.25">
      <c r="A14" t="s">
        <v>115</v>
      </c>
      <c r="B14" s="18">
        <f t="shared" si="0"/>
        <v>1150000</v>
      </c>
      <c r="C14" s="18">
        <f>B14</f>
        <v>1150000</v>
      </c>
      <c r="D14" s="43">
        <f t="shared" si="2"/>
        <v>0.5</v>
      </c>
      <c r="E14" s="14">
        <f t="shared" si="3"/>
        <v>575000</v>
      </c>
      <c r="F14" s="55">
        <f t="shared" si="4"/>
        <v>4945</v>
      </c>
      <c r="G14" s="18">
        <v>5000</v>
      </c>
      <c r="H14" s="18">
        <v>1</v>
      </c>
      <c r="I14" s="150">
        <f>G14*H14</f>
        <v>5000</v>
      </c>
      <c r="J14" s="18">
        <v>15000</v>
      </c>
      <c r="K14" s="18">
        <v>1</v>
      </c>
      <c r="L14" s="150">
        <f>J14*K14</f>
        <v>15000</v>
      </c>
      <c r="M14" s="18">
        <v>5000</v>
      </c>
      <c r="N14" s="18">
        <v>1</v>
      </c>
      <c r="O14" s="150">
        <f>M14*1</f>
        <v>5000</v>
      </c>
      <c r="P14" s="18">
        <v>15000</v>
      </c>
      <c r="Q14" s="18">
        <v>1</v>
      </c>
      <c r="R14" s="150">
        <f>P14*Q14</f>
        <v>15000</v>
      </c>
      <c r="S14" s="18">
        <v>15000</v>
      </c>
      <c r="T14" s="18">
        <v>1</v>
      </c>
      <c r="U14" s="150">
        <f>S14*T14</f>
        <v>15000</v>
      </c>
      <c r="V14" s="18">
        <v>15000</v>
      </c>
      <c r="W14" s="18">
        <v>1</v>
      </c>
      <c r="X14" s="150">
        <f>V14*W14</f>
        <v>15000</v>
      </c>
      <c r="Y14" s="18">
        <v>180000</v>
      </c>
      <c r="Z14" s="18">
        <v>1</v>
      </c>
      <c r="AA14" s="150">
        <f>Y14*Z14</f>
        <v>180000</v>
      </c>
      <c r="AB14" s="18">
        <v>180000</v>
      </c>
      <c r="AC14" s="18">
        <v>1</v>
      </c>
      <c r="AD14" s="150">
        <f>AB14*AC14</f>
        <v>180000</v>
      </c>
      <c r="AE14" s="18">
        <v>180000</v>
      </c>
      <c r="AF14" s="18">
        <v>1</v>
      </c>
      <c r="AG14" s="150">
        <f>AE14*AF14</f>
        <v>180000</v>
      </c>
      <c r="AH14" s="18">
        <v>180000</v>
      </c>
      <c r="AI14" s="18">
        <v>1</v>
      </c>
      <c r="AJ14" s="150">
        <f>AH14*AI14</f>
        <v>180000</v>
      </c>
      <c r="AK14" s="18">
        <v>180000</v>
      </c>
      <c r="AL14" s="18">
        <v>1</v>
      </c>
      <c r="AM14" s="150">
        <f>AK14*AL14</f>
        <v>180000</v>
      </c>
      <c r="AN14" s="18">
        <v>180000</v>
      </c>
      <c r="AO14" s="18">
        <v>1</v>
      </c>
      <c r="AP14" s="150">
        <f>AN14*AO14</f>
        <v>180000</v>
      </c>
      <c r="AQ14" s="18"/>
    </row>
    <row r="15" spans="1:44" x14ac:dyDescent="0.25">
      <c r="A15" t="s">
        <v>116</v>
      </c>
      <c r="B15" s="18">
        <f t="shared" si="0"/>
        <v>3870000</v>
      </c>
      <c r="C15" s="18">
        <f>B15</f>
        <v>3870000</v>
      </c>
      <c r="D15" s="43">
        <f t="shared" si="2"/>
        <v>0.5</v>
      </c>
      <c r="E15" s="14">
        <f t="shared" si="3"/>
        <v>1935000</v>
      </c>
      <c r="F15" s="55">
        <f t="shared" si="4"/>
        <v>16641</v>
      </c>
      <c r="G15" s="18"/>
      <c r="H15" s="18"/>
      <c r="I15" s="18"/>
      <c r="J15" s="18"/>
      <c r="K15" s="18"/>
      <c r="L15" s="18"/>
      <c r="M15" s="18">
        <v>80000</v>
      </c>
      <c r="N15" s="18">
        <v>12</v>
      </c>
      <c r="O15" s="150">
        <f>M15*N15</f>
        <v>960000</v>
      </c>
      <c r="P15" s="18">
        <v>60000</v>
      </c>
      <c r="Q15" s="18">
        <v>12</v>
      </c>
      <c r="R15" s="150">
        <f>P15*Q15</f>
        <v>720000</v>
      </c>
      <c r="S15" s="18"/>
      <c r="T15" s="18"/>
      <c r="U15" s="150"/>
      <c r="V15" s="18">
        <v>20000</v>
      </c>
      <c r="W15" s="18">
        <v>12</v>
      </c>
      <c r="X15" s="150">
        <f>V15*W15</f>
        <v>240000</v>
      </c>
      <c r="Y15" s="18">
        <v>45000</v>
      </c>
      <c r="Z15" s="18">
        <v>12</v>
      </c>
      <c r="AA15" s="150">
        <f>Y15*Z15</f>
        <v>540000</v>
      </c>
      <c r="AB15" s="18">
        <v>35000</v>
      </c>
      <c r="AC15" s="18">
        <v>12</v>
      </c>
      <c r="AD15" s="150">
        <f>AB15*AC15</f>
        <v>420000</v>
      </c>
      <c r="AE15" s="18">
        <v>25000</v>
      </c>
      <c r="AF15" s="18">
        <v>12</v>
      </c>
      <c r="AG15" s="150">
        <f>AE15*AF15</f>
        <v>300000</v>
      </c>
      <c r="AH15" s="18">
        <v>90000</v>
      </c>
      <c r="AI15" s="18">
        <v>1</v>
      </c>
      <c r="AJ15" s="150">
        <f>AH15*AI15</f>
        <v>90000</v>
      </c>
      <c r="AK15" s="18">
        <v>30000</v>
      </c>
      <c r="AL15" s="18">
        <v>12</v>
      </c>
      <c r="AM15" s="150">
        <f>AK15*AL15</f>
        <v>360000</v>
      </c>
      <c r="AN15" s="18">
        <v>20000</v>
      </c>
      <c r="AO15" s="18">
        <v>12</v>
      </c>
      <c r="AP15" s="150">
        <f>AN15*AO15</f>
        <v>240000</v>
      </c>
      <c r="AQ15" s="18"/>
    </row>
    <row r="16" spans="1:44" x14ac:dyDescent="0.25">
      <c r="G16"/>
      <c r="H16"/>
      <c r="I16" s="14"/>
      <c r="M16"/>
      <c r="N16"/>
      <c r="O16" s="152"/>
      <c r="S16"/>
      <c r="T16"/>
      <c r="U16" s="152"/>
      <c r="AB16"/>
      <c r="AC16"/>
      <c r="AD16"/>
      <c r="AH16"/>
      <c r="AI16"/>
      <c r="AJ16" s="14"/>
      <c r="AN16" s="18"/>
      <c r="AO16"/>
      <c r="AP16"/>
    </row>
    <row r="17" spans="1:42" x14ac:dyDescent="0.25">
      <c r="A17" s="136" t="s">
        <v>117</v>
      </c>
      <c r="B17" s="29"/>
      <c r="C17" s="29"/>
      <c r="D17" s="29"/>
      <c r="E17" s="29"/>
      <c r="F17" s="137">
        <f>SUM(F4:F15)</f>
        <v>40421.518632023835</v>
      </c>
      <c r="G17"/>
      <c r="H17"/>
      <c r="I17" s="14"/>
      <c r="M17"/>
      <c r="N17"/>
      <c r="O17" s="152"/>
      <c r="S17"/>
      <c r="T17"/>
      <c r="U17" s="152"/>
      <c r="AB17"/>
      <c r="AC17"/>
      <c r="AD17"/>
      <c r="AH17"/>
      <c r="AI17"/>
      <c r="AJ17" s="14"/>
      <c r="AN17" s="18"/>
      <c r="AO17"/>
      <c r="AP17"/>
    </row>
    <row r="18" spans="1:42" x14ac:dyDescent="0.25">
      <c r="A18" s="15" t="s">
        <v>118</v>
      </c>
      <c r="F18" s="62">
        <f>F17*(Provider_time!T3+Provider_time!T12)</f>
        <v>2040.7012838470876</v>
      </c>
      <c r="G18"/>
      <c r="H18"/>
      <c r="I18" s="14"/>
      <c r="M18"/>
      <c r="N18"/>
      <c r="O18" s="152"/>
      <c r="S18"/>
      <c r="T18"/>
      <c r="U18" s="152"/>
      <c r="AB18"/>
      <c r="AC18"/>
      <c r="AD18"/>
      <c r="AH18"/>
      <c r="AI18"/>
      <c r="AJ18" s="14"/>
      <c r="AN18" s="18"/>
      <c r="AO18"/>
      <c r="AP18"/>
    </row>
    <row r="19" spans="1:42" x14ac:dyDescent="0.25">
      <c r="A19" s="117" t="s">
        <v>119</v>
      </c>
      <c r="B19" s="28"/>
      <c r="C19" s="28"/>
      <c r="D19" s="28"/>
      <c r="E19" s="28"/>
      <c r="F19" s="119">
        <f>F17*Provider_time!T20</f>
        <v>297.06294604778611</v>
      </c>
      <c r="G19"/>
      <c r="H19"/>
      <c r="I19" s="14"/>
      <c r="M19"/>
      <c r="N19"/>
      <c r="O19" s="152"/>
      <c r="S19"/>
      <c r="T19"/>
      <c r="U19" s="152"/>
      <c r="AB19"/>
      <c r="AC19"/>
      <c r="AD19"/>
      <c r="AH19"/>
      <c r="AI19"/>
      <c r="AJ19" s="14"/>
      <c r="AN19" s="18"/>
      <c r="AO19"/>
      <c r="AP19"/>
    </row>
    <row r="20" spans="1:42" x14ac:dyDescent="0.25">
      <c r="G20"/>
      <c r="H20"/>
      <c r="I20" s="14"/>
      <c r="M20"/>
      <c r="N20"/>
      <c r="O20" s="152"/>
      <c r="S20"/>
      <c r="T20"/>
      <c r="U20" s="152"/>
      <c r="AB20"/>
      <c r="AC20"/>
      <c r="AD20"/>
      <c r="AH20"/>
      <c r="AI20"/>
      <c r="AJ20" s="14"/>
      <c r="AN20" s="18"/>
      <c r="AO20"/>
      <c r="AP20"/>
    </row>
    <row r="21" spans="1:42" x14ac:dyDescent="0.25">
      <c r="G21"/>
      <c r="H21"/>
      <c r="I21" s="14"/>
      <c r="M21"/>
      <c r="N21"/>
      <c r="O21" s="152"/>
      <c r="S21"/>
      <c r="T21"/>
      <c r="U21" s="152"/>
      <c r="AB21"/>
      <c r="AC21"/>
      <c r="AD21"/>
      <c r="AH21"/>
      <c r="AI21"/>
      <c r="AJ21" s="14"/>
      <c r="AN21"/>
      <c r="AO21"/>
      <c r="AP21"/>
    </row>
    <row r="22" spans="1:42" x14ac:dyDescent="0.25">
      <c r="G22"/>
      <c r="H22"/>
      <c r="I22" s="14"/>
      <c r="M22"/>
      <c r="N22"/>
      <c r="O22" s="152"/>
      <c r="S22"/>
      <c r="T22"/>
      <c r="U22" s="152"/>
      <c r="AB22"/>
      <c r="AC22"/>
      <c r="AD22"/>
      <c r="AH22"/>
      <c r="AI22"/>
      <c r="AJ22" s="14"/>
      <c r="AN22"/>
      <c r="AO22"/>
      <c r="AP22"/>
    </row>
    <row r="23" spans="1:42" x14ac:dyDescent="0.25">
      <c r="G23"/>
      <c r="H23"/>
      <c r="I23" s="14"/>
      <c r="M23"/>
      <c r="N23"/>
      <c r="O23" s="152"/>
      <c r="S23"/>
      <c r="T23"/>
      <c r="U23" s="152"/>
      <c r="AB23"/>
      <c r="AC23"/>
      <c r="AD23"/>
      <c r="AH23"/>
      <c r="AI23"/>
      <c r="AJ23" s="14"/>
      <c r="AN23"/>
      <c r="AO23"/>
      <c r="AP23"/>
    </row>
    <row r="24" spans="1:42" x14ac:dyDescent="0.25">
      <c r="G24"/>
      <c r="H24"/>
      <c r="I24" s="14"/>
      <c r="M24"/>
      <c r="N24"/>
      <c r="O24" s="152"/>
      <c r="S24"/>
      <c r="T24"/>
      <c r="U24" s="152"/>
      <c r="AB24"/>
      <c r="AC24"/>
      <c r="AD24"/>
      <c r="AH24"/>
      <c r="AI24"/>
      <c r="AJ24" s="14"/>
      <c r="AN24"/>
      <c r="AO24"/>
      <c r="AP24"/>
    </row>
    <row r="25" spans="1:42" x14ac:dyDescent="0.25">
      <c r="F25" s="62"/>
      <c r="G25"/>
      <c r="H25"/>
      <c r="I25" s="14"/>
      <c r="M25"/>
      <c r="N25"/>
      <c r="O25" s="152"/>
      <c r="S25"/>
      <c r="T25"/>
      <c r="U25" s="152"/>
      <c r="AB25"/>
      <c r="AC25"/>
      <c r="AD25"/>
      <c r="AH25"/>
      <c r="AI25"/>
      <c r="AJ25" s="14"/>
      <c r="AN25"/>
      <c r="AO25"/>
      <c r="AP25"/>
    </row>
    <row r="26" spans="1:42" x14ac:dyDescent="0.25">
      <c r="G26"/>
      <c r="H26"/>
      <c r="I26" s="14"/>
      <c r="M26"/>
      <c r="N26"/>
      <c r="O26" s="152"/>
      <c r="S26"/>
      <c r="T26"/>
      <c r="U26" s="152"/>
      <c r="AB26"/>
      <c r="AC26"/>
      <c r="AD26"/>
      <c r="AH26"/>
      <c r="AI26"/>
      <c r="AJ26" s="14"/>
      <c r="AN26"/>
      <c r="AO26"/>
      <c r="AP26"/>
    </row>
    <row r="27" spans="1:42" x14ac:dyDescent="0.25">
      <c r="G27"/>
      <c r="H27"/>
      <c r="I27" s="14"/>
      <c r="M27"/>
      <c r="N27"/>
      <c r="O27" s="152"/>
      <c r="S27"/>
      <c r="T27"/>
      <c r="U27" s="152"/>
      <c r="AB27"/>
      <c r="AC27"/>
      <c r="AD27"/>
      <c r="AH27"/>
      <c r="AI27"/>
      <c r="AJ27" s="14"/>
      <c r="AN27"/>
      <c r="AO27"/>
      <c r="AP27"/>
    </row>
    <row r="28" spans="1:42" x14ac:dyDescent="0.25">
      <c r="G28"/>
      <c r="H28"/>
      <c r="I28" s="14"/>
      <c r="M28"/>
      <c r="N28"/>
      <c r="O28" s="152"/>
      <c r="S28"/>
      <c r="T28"/>
      <c r="U28" s="152"/>
      <c r="AB28"/>
      <c r="AC28"/>
      <c r="AD28"/>
      <c r="AH28"/>
      <c r="AI28"/>
      <c r="AJ28" s="14"/>
      <c r="AN28"/>
      <c r="AO28"/>
      <c r="AP28"/>
    </row>
    <row r="29" spans="1:42" x14ac:dyDescent="0.25">
      <c r="G29"/>
      <c r="H29"/>
      <c r="I29" s="14"/>
      <c r="M29"/>
      <c r="N29"/>
      <c r="O29" s="152"/>
      <c r="S29"/>
      <c r="T29"/>
      <c r="U29" s="152"/>
      <c r="AB29"/>
      <c r="AC29"/>
      <c r="AD29"/>
      <c r="AH29"/>
      <c r="AI29"/>
      <c r="AJ29" s="14"/>
      <c r="AN29"/>
      <c r="AO29"/>
      <c r="AP29"/>
    </row>
    <row r="30" spans="1:42" x14ac:dyDescent="0.25">
      <c r="G30"/>
      <c r="H30"/>
      <c r="I30" s="14"/>
      <c r="M30"/>
      <c r="N30"/>
      <c r="O30" s="152"/>
      <c r="S30"/>
      <c r="T30"/>
      <c r="U30" s="152"/>
      <c r="AB30"/>
      <c r="AC30"/>
      <c r="AD30"/>
      <c r="AH30"/>
      <c r="AI30"/>
      <c r="AJ30" s="14"/>
      <c r="AN30"/>
      <c r="AO30"/>
      <c r="AP30"/>
    </row>
    <row r="31" spans="1:42" x14ac:dyDescent="0.25">
      <c r="G31"/>
      <c r="H31"/>
      <c r="I31" s="14"/>
      <c r="M31"/>
      <c r="N31"/>
      <c r="O31" s="152"/>
      <c r="S31"/>
      <c r="T31"/>
      <c r="U31" s="152"/>
      <c r="AB31"/>
      <c r="AC31"/>
      <c r="AD31"/>
      <c r="AH31"/>
      <c r="AI31"/>
      <c r="AJ31" s="14"/>
      <c r="AN31"/>
      <c r="AO31"/>
      <c r="AP31"/>
    </row>
    <row r="32" spans="1:42" x14ac:dyDescent="0.25">
      <c r="G32"/>
      <c r="H32"/>
      <c r="I32" s="14"/>
      <c r="M32"/>
      <c r="N32"/>
      <c r="O32" s="152"/>
      <c r="S32"/>
      <c r="T32"/>
      <c r="U32" s="152"/>
      <c r="AB32"/>
      <c r="AC32"/>
      <c r="AD32"/>
      <c r="AH32"/>
      <c r="AI32"/>
      <c r="AJ32" s="14"/>
      <c r="AN32"/>
      <c r="AO32"/>
      <c r="AP32"/>
    </row>
    <row r="33" spans="7:42" x14ac:dyDescent="0.25">
      <c r="G33"/>
      <c r="H33"/>
      <c r="I33" s="14"/>
      <c r="M33"/>
      <c r="N33"/>
      <c r="O33" s="152"/>
      <c r="S33"/>
      <c r="T33"/>
      <c r="U33" s="152"/>
      <c r="AB33"/>
      <c r="AC33"/>
      <c r="AD33"/>
      <c r="AH33"/>
      <c r="AI33"/>
      <c r="AJ33" s="14"/>
      <c r="AN33"/>
      <c r="AO33"/>
      <c r="AP33"/>
    </row>
    <row r="34" spans="7:42" x14ac:dyDescent="0.25">
      <c r="G34"/>
      <c r="H34"/>
      <c r="I34" s="14"/>
      <c r="M34"/>
      <c r="N34"/>
      <c r="O34" s="152"/>
      <c r="S34"/>
      <c r="T34"/>
      <c r="U34" s="152"/>
      <c r="AB34"/>
      <c r="AC34"/>
      <c r="AD34"/>
      <c r="AH34"/>
      <c r="AI34"/>
      <c r="AJ34" s="14"/>
      <c r="AN34"/>
      <c r="AO34"/>
      <c r="AP34"/>
    </row>
    <row r="35" spans="7:42" x14ac:dyDescent="0.25">
      <c r="G35"/>
      <c r="H35"/>
      <c r="I35" s="14"/>
      <c r="M35"/>
      <c r="N35"/>
      <c r="O35" s="152"/>
      <c r="S35"/>
      <c r="T35"/>
      <c r="U35" s="152"/>
      <c r="AB35"/>
      <c r="AC35"/>
      <c r="AD35"/>
      <c r="AH35"/>
      <c r="AI35"/>
      <c r="AJ35" s="14"/>
      <c r="AN35"/>
      <c r="AO35"/>
      <c r="AP35"/>
    </row>
    <row r="36" spans="7:42" x14ac:dyDescent="0.25">
      <c r="G36"/>
      <c r="H36"/>
      <c r="I36" s="14"/>
      <c r="M36"/>
      <c r="N36"/>
      <c r="O36" s="152"/>
      <c r="S36"/>
      <c r="T36"/>
      <c r="U36" s="152"/>
      <c r="AB36"/>
      <c r="AC36"/>
      <c r="AD36"/>
      <c r="AH36"/>
      <c r="AI36"/>
      <c r="AJ36" s="14"/>
      <c r="AN36"/>
      <c r="AO36"/>
      <c r="AP36"/>
    </row>
    <row r="37" spans="7:42" x14ac:dyDescent="0.25">
      <c r="G37"/>
      <c r="H37"/>
      <c r="I37" s="14"/>
      <c r="M37"/>
      <c r="N37"/>
      <c r="O37" s="152"/>
      <c r="S37"/>
      <c r="T37"/>
      <c r="U37" s="152"/>
      <c r="AB37"/>
      <c r="AC37"/>
      <c r="AD37"/>
      <c r="AH37"/>
      <c r="AI37"/>
      <c r="AJ37" s="14"/>
      <c r="AN37"/>
      <c r="AO37"/>
      <c r="AP37"/>
    </row>
    <row r="38" spans="7:42" x14ac:dyDescent="0.25">
      <c r="G38"/>
      <c r="H38"/>
      <c r="I38" s="14"/>
      <c r="M38"/>
      <c r="N38"/>
      <c r="O38" s="152"/>
      <c r="S38"/>
      <c r="T38"/>
      <c r="U38" s="152"/>
      <c r="AB38"/>
      <c r="AC38"/>
      <c r="AD38"/>
      <c r="AH38"/>
      <c r="AI38"/>
      <c r="AJ38" s="14"/>
      <c r="AN38"/>
      <c r="AO38"/>
      <c r="AP38"/>
    </row>
    <row r="39" spans="7:42" x14ac:dyDescent="0.25">
      <c r="G39"/>
      <c r="H39"/>
      <c r="I39" s="14"/>
      <c r="M39"/>
      <c r="N39"/>
      <c r="O39" s="152"/>
      <c r="S39"/>
      <c r="T39"/>
      <c r="U39" s="152"/>
      <c r="AB39"/>
      <c r="AC39"/>
      <c r="AD39"/>
      <c r="AH39"/>
      <c r="AI39"/>
      <c r="AJ39" s="14"/>
      <c r="AN39"/>
      <c r="AO39"/>
      <c r="AP39"/>
    </row>
    <row r="40" spans="7:42" x14ac:dyDescent="0.25">
      <c r="G40"/>
      <c r="H40"/>
      <c r="I40" s="14"/>
      <c r="M40"/>
      <c r="N40"/>
      <c r="O40" s="152"/>
      <c r="S40"/>
      <c r="T40"/>
      <c r="U40" s="152"/>
      <c r="AB40"/>
      <c r="AC40"/>
      <c r="AD40"/>
      <c r="AH40"/>
      <c r="AI40"/>
      <c r="AJ40" s="14"/>
      <c r="AN40"/>
      <c r="AO40"/>
      <c r="AP40"/>
    </row>
    <row r="41" spans="7:42" x14ac:dyDescent="0.25">
      <c r="G41"/>
      <c r="H41"/>
      <c r="I41" s="14"/>
      <c r="M41"/>
      <c r="N41"/>
      <c r="O41" s="152"/>
      <c r="S41"/>
      <c r="T41"/>
      <c r="U41" s="152"/>
      <c r="AB41"/>
      <c r="AC41"/>
      <c r="AD41"/>
      <c r="AH41"/>
      <c r="AI41"/>
      <c r="AJ41" s="14"/>
      <c r="AN41"/>
      <c r="AO41"/>
      <c r="AP41"/>
    </row>
    <row r="42" spans="7:42" x14ac:dyDescent="0.25">
      <c r="G42"/>
      <c r="H42"/>
      <c r="I42" s="14"/>
      <c r="M42"/>
      <c r="N42"/>
      <c r="O42" s="152"/>
      <c r="S42"/>
      <c r="T42"/>
      <c r="U42" s="152"/>
      <c r="AB42"/>
      <c r="AC42"/>
      <c r="AD42"/>
      <c r="AH42"/>
      <c r="AI42"/>
      <c r="AJ42" s="14"/>
      <c r="AN42"/>
      <c r="AO42"/>
      <c r="AP42"/>
    </row>
    <row r="43" spans="7:42" x14ac:dyDescent="0.25">
      <c r="G43"/>
      <c r="H43"/>
      <c r="I43" s="14"/>
      <c r="M43"/>
      <c r="N43"/>
      <c r="O43" s="152"/>
      <c r="S43"/>
      <c r="T43"/>
      <c r="U43" s="152"/>
      <c r="AB43"/>
      <c r="AC43"/>
      <c r="AD43"/>
      <c r="AH43"/>
      <c r="AI43"/>
      <c r="AJ43" s="14"/>
      <c r="AN43"/>
      <c r="AO43"/>
      <c r="AP43"/>
    </row>
    <row r="44" spans="7:42" x14ac:dyDescent="0.25">
      <c r="G44"/>
      <c r="H44"/>
      <c r="I44" s="14"/>
      <c r="M44"/>
      <c r="N44"/>
      <c r="O44" s="152"/>
      <c r="S44"/>
      <c r="T44"/>
      <c r="U44" s="152"/>
      <c r="AB44"/>
      <c r="AC44"/>
      <c r="AD44"/>
      <c r="AH44"/>
      <c r="AI44"/>
      <c r="AJ44" s="14"/>
      <c r="AN44"/>
      <c r="AO44"/>
      <c r="AP44"/>
    </row>
    <row r="45" spans="7:42" x14ac:dyDescent="0.25">
      <c r="G45"/>
      <c r="H45"/>
      <c r="I45" s="14"/>
      <c r="M45"/>
      <c r="N45"/>
      <c r="O45" s="152"/>
      <c r="S45"/>
      <c r="T45"/>
      <c r="U45" s="152"/>
      <c r="AB45"/>
      <c r="AC45"/>
      <c r="AD45"/>
      <c r="AH45"/>
      <c r="AI45"/>
      <c r="AJ45" s="14"/>
      <c r="AN45"/>
      <c r="AO45"/>
      <c r="AP45"/>
    </row>
    <row r="46" spans="7:42" x14ac:dyDescent="0.25">
      <c r="G46"/>
      <c r="H46"/>
      <c r="I46" s="14"/>
      <c r="M46"/>
      <c r="N46"/>
      <c r="O46" s="152"/>
      <c r="S46"/>
      <c r="T46"/>
      <c r="U46" s="152"/>
      <c r="AB46"/>
      <c r="AC46"/>
      <c r="AD46"/>
      <c r="AH46"/>
      <c r="AI46"/>
      <c r="AJ46" s="14"/>
      <c r="AN46"/>
      <c r="AO46"/>
      <c r="AP46"/>
    </row>
    <row r="47" spans="7:42" x14ac:dyDescent="0.25">
      <c r="G47"/>
      <c r="H47"/>
      <c r="I47" s="14"/>
      <c r="M47"/>
      <c r="N47"/>
      <c r="O47" s="152"/>
      <c r="S47"/>
      <c r="T47"/>
      <c r="U47" s="152"/>
      <c r="AB47"/>
      <c r="AC47"/>
      <c r="AD47"/>
      <c r="AH47"/>
      <c r="AI47"/>
      <c r="AJ47" s="14"/>
      <c r="AN47"/>
      <c r="AO47"/>
      <c r="AP47"/>
    </row>
    <row r="48" spans="7:42" x14ac:dyDescent="0.25">
      <c r="G48"/>
      <c r="H48"/>
      <c r="I48" s="14"/>
      <c r="M48"/>
      <c r="N48"/>
      <c r="O48" s="152"/>
      <c r="S48"/>
      <c r="T48"/>
      <c r="U48" s="152"/>
      <c r="AB48"/>
      <c r="AC48"/>
      <c r="AD48"/>
      <c r="AH48"/>
      <c r="AI48"/>
      <c r="AJ48" s="14"/>
      <c r="AN48"/>
      <c r="AO48"/>
      <c r="AP48"/>
    </row>
    <row r="49" spans="7:42" x14ac:dyDescent="0.25">
      <c r="G49"/>
      <c r="H49"/>
      <c r="I49" s="14"/>
      <c r="M49"/>
      <c r="N49"/>
      <c r="O49" s="152"/>
      <c r="S49"/>
      <c r="T49"/>
      <c r="U49" s="152"/>
      <c r="AB49"/>
      <c r="AC49"/>
      <c r="AD49"/>
      <c r="AH49"/>
      <c r="AI49"/>
      <c r="AJ49" s="14"/>
      <c r="AN49"/>
      <c r="AO49"/>
      <c r="AP49"/>
    </row>
    <row r="50" spans="7:42" x14ac:dyDescent="0.25">
      <c r="G50"/>
      <c r="H50"/>
      <c r="I50" s="14"/>
      <c r="M50"/>
      <c r="N50"/>
      <c r="O50" s="152"/>
      <c r="S50"/>
      <c r="T50"/>
      <c r="U50" s="152"/>
      <c r="AB50"/>
      <c r="AC50"/>
      <c r="AD50"/>
      <c r="AH50"/>
      <c r="AI50"/>
      <c r="AJ50" s="14"/>
      <c r="AN50"/>
      <c r="AO50"/>
      <c r="AP50"/>
    </row>
    <row r="51" spans="7:42" x14ac:dyDescent="0.25">
      <c r="G51"/>
      <c r="H51"/>
      <c r="I51" s="14"/>
      <c r="M51"/>
      <c r="N51"/>
      <c r="O51" s="152"/>
      <c r="S51"/>
      <c r="T51"/>
      <c r="U51" s="152"/>
      <c r="AB51"/>
      <c r="AC51"/>
      <c r="AD51"/>
      <c r="AH51"/>
      <c r="AI51"/>
      <c r="AJ51" s="14"/>
      <c r="AN51"/>
      <c r="AO51"/>
      <c r="AP51"/>
    </row>
    <row r="52" spans="7:42" x14ac:dyDescent="0.25">
      <c r="G52"/>
      <c r="H52"/>
      <c r="I52" s="14"/>
      <c r="M52"/>
      <c r="N52"/>
      <c r="O52" s="152"/>
      <c r="S52"/>
      <c r="T52"/>
      <c r="U52" s="152"/>
      <c r="AB52"/>
      <c r="AC52"/>
      <c r="AD52"/>
      <c r="AH52"/>
      <c r="AI52"/>
      <c r="AJ52" s="14"/>
      <c r="AN52"/>
      <c r="AO52"/>
      <c r="AP52"/>
    </row>
    <row r="53" spans="7:42" x14ac:dyDescent="0.25">
      <c r="G53"/>
      <c r="H53"/>
      <c r="I53" s="14"/>
      <c r="M53"/>
      <c r="N53"/>
      <c r="O53" s="152"/>
      <c r="S53"/>
      <c r="T53"/>
      <c r="U53" s="152"/>
      <c r="AB53"/>
      <c r="AC53"/>
      <c r="AD53"/>
      <c r="AH53"/>
      <c r="AI53"/>
      <c r="AJ53" s="14"/>
      <c r="AN53"/>
      <c r="AO53"/>
      <c r="AP53"/>
    </row>
    <row r="54" spans="7:42" x14ac:dyDescent="0.25">
      <c r="G54"/>
      <c r="H54"/>
      <c r="I54" s="14"/>
      <c r="M54"/>
      <c r="N54"/>
      <c r="O54" s="152"/>
      <c r="S54"/>
      <c r="T54"/>
      <c r="U54" s="152"/>
      <c r="AB54"/>
      <c r="AC54"/>
      <c r="AD54"/>
      <c r="AH54"/>
      <c r="AI54"/>
      <c r="AJ54" s="14"/>
      <c r="AN54"/>
      <c r="AO54"/>
      <c r="AP54"/>
    </row>
    <row r="55" spans="7:42" x14ac:dyDescent="0.25">
      <c r="G55"/>
      <c r="H55"/>
      <c r="I55" s="14"/>
      <c r="M55"/>
      <c r="N55"/>
      <c r="O55" s="152"/>
      <c r="S55"/>
      <c r="T55"/>
      <c r="U55" s="152"/>
      <c r="AB55"/>
      <c r="AC55"/>
      <c r="AD55"/>
      <c r="AH55"/>
      <c r="AI55"/>
      <c r="AJ55" s="14"/>
      <c r="AN55"/>
      <c r="AO55"/>
      <c r="AP55"/>
    </row>
    <row r="56" spans="7:42" x14ac:dyDescent="0.25">
      <c r="G56"/>
      <c r="H56"/>
      <c r="I56" s="14"/>
      <c r="M56"/>
      <c r="N56"/>
      <c r="O56" s="152"/>
      <c r="S56"/>
      <c r="T56"/>
      <c r="U56" s="152"/>
      <c r="AB56"/>
      <c r="AC56"/>
      <c r="AD56"/>
      <c r="AH56"/>
      <c r="AI56"/>
      <c r="AJ56" s="14"/>
      <c r="AN56"/>
      <c r="AO56"/>
      <c r="AP56"/>
    </row>
    <row r="57" spans="7:42" x14ac:dyDescent="0.25">
      <c r="G57"/>
      <c r="H57"/>
      <c r="I57" s="14"/>
      <c r="M57"/>
      <c r="N57"/>
      <c r="O57" s="152"/>
      <c r="S57"/>
      <c r="T57"/>
      <c r="U57" s="152"/>
      <c r="AB57"/>
      <c r="AC57"/>
      <c r="AD57"/>
      <c r="AH57"/>
      <c r="AI57"/>
      <c r="AJ57" s="14"/>
      <c r="AN57"/>
      <c r="AO57"/>
      <c r="AP57"/>
    </row>
    <row r="58" spans="7:42" x14ac:dyDescent="0.25">
      <c r="G58"/>
      <c r="H58"/>
      <c r="I58" s="14"/>
      <c r="M58"/>
      <c r="N58"/>
      <c r="O58" s="152"/>
      <c r="S58"/>
      <c r="T58"/>
      <c r="U58" s="152"/>
      <c r="AB58"/>
      <c r="AC58"/>
      <c r="AD58"/>
      <c r="AH58"/>
      <c r="AI58"/>
      <c r="AJ58" s="14"/>
      <c r="AN58"/>
      <c r="AO58"/>
      <c r="AP58"/>
    </row>
    <row r="59" spans="7:42" x14ac:dyDescent="0.25">
      <c r="G59"/>
      <c r="H59"/>
      <c r="I59" s="14"/>
      <c r="M59"/>
      <c r="N59"/>
      <c r="O59" s="152"/>
      <c r="S59"/>
      <c r="T59"/>
      <c r="U59" s="152"/>
      <c r="AB59"/>
      <c r="AC59"/>
      <c r="AD59"/>
      <c r="AH59"/>
      <c r="AI59"/>
      <c r="AJ59" s="14"/>
      <c r="AN59"/>
      <c r="AO59"/>
      <c r="AP59"/>
    </row>
    <row r="60" spans="7:42" x14ac:dyDescent="0.25">
      <c r="G60"/>
      <c r="H60"/>
      <c r="I60" s="14"/>
      <c r="M60"/>
      <c r="N60"/>
      <c r="O60" s="152"/>
      <c r="S60"/>
      <c r="T60"/>
      <c r="U60" s="152"/>
      <c r="AB60"/>
      <c r="AC60"/>
      <c r="AD60"/>
      <c r="AH60"/>
      <c r="AI60"/>
      <c r="AJ60" s="14"/>
      <c r="AN60"/>
      <c r="AO60"/>
      <c r="AP60"/>
    </row>
    <row r="61" spans="7:42" x14ac:dyDescent="0.25">
      <c r="G61"/>
      <c r="H61"/>
      <c r="I61" s="14"/>
      <c r="M61"/>
      <c r="N61"/>
      <c r="O61" s="152"/>
      <c r="S61"/>
      <c r="T61"/>
      <c r="U61" s="152"/>
      <c r="AB61"/>
      <c r="AC61"/>
      <c r="AD61"/>
      <c r="AH61"/>
      <c r="AI61"/>
      <c r="AJ61" s="14"/>
      <c r="AN61"/>
      <c r="AO61"/>
      <c r="AP61"/>
    </row>
    <row r="62" spans="7:42" x14ac:dyDescent="0.25">
      <c r="G62"/>
      <c r="H62"/>
      <c r="I62" s="14"/>
      <c r="M62"/>
      <c r="N62"/>
      <c r="O62" s="152"/>
      <c r="S62"/>
      <c r="T62"/>
      <c r="U62" s="152"/>
      <c r="AB62"/>
      <c r="AC62"/>
      <c r="AD62"/>
      <c r="AH62"/>
      <c r="AI62"/>
      <c r="AJ62" s="14"/>
      <c r="AN62"/>
      <c r="AO62"/>
      <c r="AP62"/>
    </row>
    <row r="63" spans="7:42" x14ac:dyDescent="0.25">
      <c r="G63"/>
      <c r="H63"/>
      <c r="I63" s="14"/>
      <c r="M63"/>
      <c r="N63"/>
      <c r="O63" s="152"/>
      <c r="S63"/>
      <c r="T63"/>
      <c r="U63" s="152"/>
      <c r="AB63"/>
      <c r="AC63"/>
      <c r="AD63"/>
      <c r="AH63"/>
      <c r="AI63"/>
      <c r="AJ63" s="14"/>
      <c r="AN63"/>
      <c r="AO63"/>
      <c r="AP63"/>
    </row>
    <row r="64" spans="7:42" x14ac:dyDescent="0.25">
      <c r="G64"/>
      <c r="H64"/>
      <c r="I64" s="14"/>
      <c r="M64"/>
      <c r="N64"/>
      <c r="O64" s="152"/>
      <c r="S64"/>
      <c r="T64"/>
      <c r="U64" s="152"/>
      <c r="AB64"/>
      <c r="AC64"/>
      <c r="AD64"/>
      <c r="AH64"/>
      <c r="AI64"/>
      <c r="AJ64" s="14"/>
      <c r="AN64"/>
      <c r="AO64"/>
      <c r="AP64"/>
    </row>
    <row r="65" spans="7:42" x14ac:dyDescent="0.25">
      <c r="G65"/>
      <c r="H65"/>
      <c r="I65" s="14"/>
      <c r="M65"/>
      <c r="N65"/>
      <c r="O65" s="152"/>
      <c r="S65"/>
      <c r="T65"/>
      <c r="U65" s="152"/>
      <c r="AB65"/>
      <c r="AC65"/>
      <c r="AD65"/>
      <c r="AH65"/>
      <c r="AI65"/>
      <c r="AJ65" s="14"/>
      <c r="AN65"/>
      <c r="AO65"/>
      <c r="AP65"/>
    </row>
    <row r="66" spans="7:42" x14ac:dyDescent="0.25">
      <c r="G66"/>
      <c r="H66"/>
      <c r="I66" s="14"/>
      <c r="M66"/>
      <c r="N66"/>
      <c r="O66" s="152"/>
      <c r="S66"/>
      <c r="T66"/>
      <c r="U66" s="152"/>
      <c r="AB66"/>
      <c r="AC66"/>
      <c r="AD66"/>
      <c r="AH66"/>
      <c r="AI66"/>
      <c r="AJ66" s="14"/>
      <c r="AN66"/>
      <c r="AO66"/>
      <c r="AP66"/>
    </row>
    <row r="67" spans="7:42" x14ac:dyDescent="0.25">
      <c r="G67"/>
      <c r="H67"/>
      <c r="I67" s="14"/>
      <c r="M67"/>
      <c r="N67"/>
      <c r="O67" s="152"/>
      <c r="S67"/>
      <c r="T67"/>
      <c r="U67" s="152"/>
      <c r="AB67"/>
      <c r="AC67"/>
      <c r="AD67"/>
      <c r="AH67"/>
      <c r="AI67"/>
      <c r="AJ67" s="14"/>
      <c r="AN67"/>
      <c r="AO67"/>
      <c r="AP67"/>
    </row>
    <row r="68" spans="7:42" x14ac:dyDescent="0.25">
      <c r="G68"/>
      <c r="H68"/>
      <c r="I68" s="14"/>
      <c r="M68"/>
      <c r="N68"/>
      <c r="O68" s="152"/>
      <c r="S68"/>
      <c r="T68"/>
      <c r="U68" s="152"/>
      <c r="AB68"/>
      <c r="AC68"/>
      <c r="AD68"/>
      <c r="AH68"/>
      <c r="AI68"/>
      <c r="AJ68" s="14"/>
      <c r="AN68"/>
      <c r="AO68"/>
      <c r="AP68"/>
    </row>
    <row r="69" spans="7:42" x14ac:dyDescent="0.25">
      <c r="G69"/>
      <c r="H69"/>
      <c r="I69" s="14"/>
      <c r="M69"/>
      <c r="N69"/>
      <c r="O69" s="152"/>
      <c r="S69"/>
      <c r="T69"/>
      <c r="U69" s="152"/>
      <c r="AB69"/>
      <c r="AC69"/>
      <c r="AD69"/>
      <c r="AH69"/>
      <c r="AI69"/>
      <c r="AJ69" s="14"/>
      <c r="AN69"/>
      <c r="AO69"/>
      <c r="AP69"/>
    </row>
    <row r="70" spans="7:42" x14ac:dyDescent="0.25">
      <c r="G70"/>
      <c r="H70"/>
      <c r="I70" s="14"/>
      <c r="M70"/>
      <c r="N70"/>
      <c r="O70" s="152"/>
      <c r="S70"/>
      <c r="T70"/>
      <c r="U70" s="152"/>
      <c r="AB70"/>
      <c r="AC70"/>
      <c r="AD70"/>
      <c r="AH70"/>
      <c r="AI70"/>
      <c r="AJ70" s="14"/>
      <c r="AN70"/>
      <c r="AO70"/>
      <c r="AP70"/>
    </row>
    <row r="71" spans="7:42" x14ac:dyDescent="0.25">
      <c r="G71"/>
      <c r="H71"/>
      <c r="I71" s="14"/>
      <c r="M71"/>
      <c r="N71"/>
      <c r="O71" s="152"/>
      <c r="S71"/>
      <c r="T71"/>
      <c r="U71" s="152"/>
      <c r="AB71"/>
      <c r="AC71"/>
      <c r="AD71"/>
      <c r="AH71"/>
      <c r="AI71"/>
      <c r="AJ71" s="14"/>
      <c r="AN71"/>
      <c r="AO71"/>
      <c r="AP71"/>
    </row>
    <row r="72" spans="7:42" x14ac:dyDescent="0.25">
      <c r="G72"/>
      <c r="H72"/>
      <c r="I72" s="14"/>
      <c r="M72"/>
      <c r="N72"/>
      <c r="O72" s="152"/>
      <c r="S72"/>
      <c r="T72"/>
      <c r="U72" s="152"/>
      <c r="AB72"/>
      <c r="AC72"/>
      <c r="AD72"/>
      <c r="AH72"/>
      <c r="AI72"/>
      <c r="AJ72" s="14"/>
      <c r="AN72"/>
      <c r="AO72"/>
      <c r="AP72"/>
    </row>
    <row r="73" spans="7:42" x14ac:dyDescent="0.25">
      <c r="G73"/>
      <c r="H73"/>
      <c r="I73" s="14"/>
      <c r="M73"/>
      <c r="N73"/>
      <c r="O73" s="152"/>
      <c r="S73"/>
      <c r="T73"/>
      <c r="U73" s="152"/>
      <c r="AB73"/>
      <c r="AC73"/>
      <c r="AD73"/>
      <c r="AH73"/>
      <c r="AI73"/>
      <c r="AJ73" s="14"/>
      <c r="AN73"/>
      <c r="AO73"/>
      <c r="AP73"/>
    </row>
    <row r="74" spans="7:42" x14ac:dyDescent="0.25">
      <c r="G74"/>
      <c r="H74"/>
      <c r="I74" s="14"/>
      <c r="M74"/>
      <c r="N74"/>
      <c r="O74" s="152"/>
      <c r="S74"/>
      <c r="T74"/>
      <c r="U74" s="152"/>
      <c r="AB74"/>
      <c r="AC74"/>
      <c r="AD74"/>
      <c r="AH74"/>
      <c r="AI74"/>
      <c r="AJ74" s="14"/>
      <c r="AN74"/>
      <c r="AO74"/>
      <c r="AP74"/>
    </row>
    <row r="75" spans="7:42" x14ac:dyDescent="0.25">
      <c r="G75"/>
      <c r="H75"/>
      <c r="I75" s="14"/>
      <c r="M75"/>
      <c r="N75"/>
      <c r="O75" s="152"/>
      <c r="S75"/>
      <c r="T75"/>
      <c r="U75" s="152"/>
      <c r="AB75"/>
      <c r="AC75"/>
      <c r="AD75"/>
      <c r="AH75"/>
      <c r="AI75"/>
      <c r="AJ75" s="14"/>
      <c r="AN75"/>
      <c r="AO75"/>
      <c r="AP75"/>
    </row>
    <row r="76" spans="7:42" x14ac:dyDescent="0.25">
      <c r="G76"/>
      <c r="H76"/>
      <c r="I76" s="14"/>
      <c r="M76"/>
      <c r="N76"/>
      <c r="O76" s="152"/>
      <c r="S76"/>
      <c r="T76"/>
      <c r="U76" s="152"/>
      <c r="AB76"/>
      <c r="AC76"/>
      <c r="AD76"/>
      <c r="AH76"/>
      <c r="AI76"/>
      <c r="AJ76" s="14"/>
      <c r="AN76"/>
      <c r="AO76"/>
      <c r="AP76"/>
    </row>
    <row r="77" spans="7:42" x14ac:dyDescent="0.25">
      <c r="G77"/>
      <c r="H77"/>
      <c r="I77" s="14"/>
      <c r="M77"/>
      <c r="N77"/>
      <c r="O77" s="152"/>
      <c r="S77"/>
      <c r="T77"/>
      <c r="U77" s="152"/>
      <c r="AB77"/>
      <c r="AC77"/>
      <c r="AD77"/>
      <c r="AH77"/>
      <c r="AI77"/>
      <c r="AJ77" s="14"/>
      <c r="AN77"/>
      <c r="AO77"/>
      <c r="AP77"/>
    </row>
    <row r="78" spans="7:42" x14ac:dyDescent="0.25">
      <c r="G78"/>
      <c r="H78"/>
      <c r="I78" s="14"/>
      <c r="M78"/>
      <c r="N78"/>
      <c r="O78" s="152"/>
      <c r="S78"/>
      <c r="T78"/>
      <c r="U78" s="152"/>
      <c r="AB78"/>
      <c r="AC78"/>
      <c r="AD78"/>
      <c r="AH78"/>
      <c r="AI78"/>
      <c r="AJ78" s="14"/>
      <c r="AN78"/>
      <c r="AO78"/>
      <c r="AP78"/>
    </row>
    <row r="79" spans="7:42" x14ac:dyDescent="0.25">
      <c r="G79"/>
      <c r="H79"/>
      <c r="I79" s="14"/>
      <c r="M79"/>
      <c r="N79"/>
      <c r="O79" s="152"/>
      <c r="S79"/>
      <c r="T79"/>
      <c r="U79" s="152"/>
      <c r="AB79"/>
      <c r="AC79"/>
      <c r="AD79"/>
      <c r="AH79"/>
      <c r="AI79"/>
      <c r="AJ79" s="14"/>
      <c r="AN79"/>
      <c r="AO79"/>
      <c r="AP79"/>
    </row>
    <row r="80" spans="7:42" x14ac:dyDescent="0.25">
      <c r="G80"/>
      <c r="H80"/>
      <c r="I80" s="14"/>
      <c r="M80"/>
      <c r="N80"/>
      <c r="O80" s="152"/>
      <c r="S80"/>
      <c r="T80"/>
      <c r="U80" s="152"/>
      <c r="AB80"/>
      <c r="AC80"/>
      <c r="AD80"/>
      <c r="AH80"/>
      <c r="AI80"/>
      <c r="AJ80" s="14"/>
      <c r="AN80"/>
      <c r="AO80"/>
      <c r="AP80"/>
    </row>
    <row r="81" spans="7:42" x14ac:dyDescent="0.25">
      <c r="G81"/>
      <c r="H81"/>
      <c r="I81" s="14"/>
      <c r="M81"/>
      <c r="N81"/>
      <c r="O81" s="152"/>
      <c r="S81"/>
      <c r="T81"/>
      <c r="U81" s="152"/>
      <c r="AB81"/>
      <c r="AC81"/>
      <c r="AD81"/>
      <c r="AH81"/>
      <c r="AI81"/>
      <c r="AJ81" s="14"/>
      <c r="AN81"/>
      <c r="AO81"/>
      <c r="AP81"/>
    </row>
    <row r="82" spans="7:42" x14ac:dyDescent="0.25">
      <c r="G82"/>
      <c r="H82"/>
      <c r="I82" s="14"/>
      <c r="M82"/>
      <c r="N82"/>
      <c r="O82" s="152"/>
      <c r="S82"/>
      <c r="T82"/>
      <c r="U82" s="152"/>
      <c r="AB82"/>
      <c r="AC82"/>
      <c r="AD82"/>
      <c r="AH82"/>
      <c r="AI82"/>
      <c r="AJ82" s="14"/>
      <c r="AN82"/>
      <c r="AO82"/>
      <c r="AP82"/>
    </row>
    <row r="83" spans="7:42" x14ac:dyDescent="0.25">
      <c r="G83"/>
      <c r="H83"/>
      <c r="I83" s="14"/>
      <c r="M83"/>
      <c r="N83"/>
      <c r="O83" s="152"/>
      <c r="S83"/>
      <c r="T83"/>
      <c r="U83" s="152"/>
      <c r="AB83"/>
      <c r="AC83"/>
      <c r="AD83"/>
      <c r="AH83"/>
      <c r="AI83"/>
      <c r="AJ83" s="14"/>
      <c r="AN83"/>
      <c r="AO83"/>
      <c r="AP83"/>
    </row>
    <row r="84" spans="7:42" x14ac:dyDescent="0.25">
      <c r="G84"/>
      <c r="H84"/>
      <c r="I84" s="14"/>
      <c r="M84"/>
      <c r="N84"/>
      <c r="O84" s="152"/>
      <c r="S84"/>
      <c r="T84"/>
      <c r="U84" s="152"/>
      <c r="AB84"/>
      <c r="AC84"/>
      <c r="AD84"/>
      <c r="AH84"/>
      <c r="AI84"/>
      <c r="AJ84" s="14"/>
      <c r="AN84"/>
      <c r="AO84"/>
      <c r="AP84"/>
    </row>
    <row r="85" spans="7:42" x14ac:dyDescent="0.25">
      <c r="G85"/>
      <c r="H85"/>
      <c r="I85" s="14"/>
      <c r="M85"/>
      <c r="N85"/>
      <c r="O85" s="152"/>
      <c r="S85"/>
      <c r="T85"/>
      <c r="U85" s="152"/>
      <c r="AB85"/>
      <c r="AC85"/>
      <c r="AD85"/>
      <c r="AH85"/>
      <c r="AI85"/>
      <c r="AJ85" s="14"/>
      <c r="AN85"/>
      <c r="AO85"/>
      <c r="AP85"/>
    </row>
    <row r="86" spans="7:42" x14ac:dyDescent="0.25">
      <c r="G86"/>
      <c r="H86"/>
      <c r="I86" s="14"/>
      <c r="M86"/>
      <c r="N86"/>
      <c r="O86" s="152"/>
      <c r="S86"/>
      <c r="T86"/>
      <c r="U86" s="152"/>
      <c r="AB86"/>
      <c r="AC86"/>
      <c r="AD86"/>
      <c r="AH86"/>
      <c r="AI86"/>
      <c r="AJ86" s="14"/>
      <c r="AN86"/>
      <c r="AO86"/>
      <c r="AP86"/>
    </row>
    <row r="87" spans="7:42" x14ac:dyDescent="0.25">
      <c r="G87"/>
      <c r="H87"/>
      <c r="I87" s="14"/>
      <c r="M87"/>
      <c r="N87"/>
      <c r="O87" s="152"/>
      <c r="S87"/>
      <c r="T87"/>
      <c r="U87" s="152"/>
      <c r="AB87"/>
      <c r="AC87"/>
      <c r="AD87"/>
      <c r="AH87"/>
      <c r="AI87"/>
      <c r="AJ87" s="14"/>
      <c r="AN87"/>
      <c r="AO87"/>
      <c r="AP87"/>
    </row>
    <row r="88" spans="7:42" x14ac:dyDescent="0.25">
      <c r="G88"/>
      <c r="H88"/>
      <c r="I88" s="14"/>
      <c r="M88"/>
      <c r="N88"/>
      <c r="O88" s="152"/>
      <c r="S88"/>
      <c r="T88"/>
      <c r="U88" s="152"/>
      <c r="AB88"/>
      <c r="AC88"/>
      <c r="AD88"/>
      <c r="AH88"/>
      <c r="AI88"/>
      <c r="AJ88" s="14"/>
      <c r="AN88"/>
      <c r="AO88"/>
      <c r="AP88"/>
    </row>
    <row r="89" spans="7:42" x14ac:dyDescent="0.25">
      <c r="G89"/>
      <c r="H89"/>
      <c r="I89" s="14"/>
      <c r="M89"/>
      <c r="N89"/>
      <c r="O89" s="152"/>
      <c r="S89"/>
      <c r="T89"/>
      <c r="U89" s="152"/>
      <c r="AB89"/>
      <c r="AC89"/>
      <c r="AD89"/>
      <c r="AH89"/>
      <c r="AI89"/>
      <c r="AJ89" s="14"/>
      <c r="AN89"/>
      <c r="AO89"/>
      <c r="AP89"/>
    </row>
    <row r="90" spans="7:42" x14ac:dyDescent="0.25">
      <c r="G90"/>
      <c r="H90"/>
      <c r="I90" s="14"/>
      <c r="M90"/>
      <c r="N90"/>
      <c r="O90" s="152"/>
      <c r="S90"/>
      <c r="T90"/>
      <c r="U90" s="152"/>
      <c r="AB90"/>
      <c r="AC90"/>
      <c r="AD90"/>
      <c r="AH90"/>
      <c r="AI90"/>
      <c r="AJ90" s="14"/>
      <c r="AN90"/>
      <c r="AO90"/>
      <c r="AP90"/>
    </row>
    <row r="91" spans="7:42" x14ac:dyDescent="0.25">
      <c r="G91"/>
      <c r="H91"/>
      <c r="I91" s="14"/>
      <c r="M91"/>
      <c r="N91"/>
      <c r="O91" s="152"/>
      <c r="S91"/>
      <c r="T91"/>
      <c r="U91" s="152"/>
      <c r="AB91"/>
      <c r="AC91"/>
      <c r="AD91"/>
      <c r="AH91"/>
      <c r="AI91"/>
      <c r="AJ91" s="14"/>
      <c r="AN91"/>
      <c r="AO91"/>
      <c r="AP91"/>
    </row>
    <row r="92" spans="7:42" x14ac:dyDescent="0.25">
      <c r="G92"/>
      <c r="H92"/>
      <c r="I92" s="14"/>
      <c r="M92"/>
      <c r="N92"/>
      <c r="O92" s="152"/>
      <c r="S92"/>
      <c r="T92"/>
      <c r="U92" s="152"/>
      <c r="AB92"/>
      <c r="AC92"/>
      <c r="AD92"/>
      <c r="AH92"/>
      <c r="AI92"/>
      <c r="AJ92" s="14"/>
      <c r="AN92"/>
      <c r="AO92"/>
      <c r="AP92"/>
    </row>
    <row r="93" spans="7:42" x14ac:dyDescent="0.25">
      <c r="G93"/>
      <c r="H93"/>
      <c r="I93" s="14"/>
      <c r="M93"/>
      <c r="N93"/>
      <c r="O93" s="152"/>
      <c r="S93"/>
      <c r="T93"/>
      <c r="U93" s="152"/>
      <c r="AB93"/>
      <c r="AC93"/>
      <c r="AD93"/>
      <c r="AH93"/>
      <c r="AI93"/>
      <c r="AJ93" s="14"/>
      <c r="AN93"/>
      <c r="AO93"/>
      <c r="AP93"/>
    </row>
    <row r="94" spans="7:42" x14ac:dyDescent="0.25">
      <c r="G94"/>
      <c r="H94"/>
      <c r="I94" s="14"/>
      <c r="M94"/>
      <c r="N94"/>
      <c r="O94" s="152"/>
      <c r="S94"/>
      <c r="T94"/>
      <c r="U94" s="152"/>
      <c r="AB94"/>
      <c r="AC94"/>
      <c r="AD94"/>
      <c r="AH94"/>
      <c r="AI94"/>
      <c r="AJ94" s="14"/>
      <c r="AN94"/>
      <c r="AO94"/>
      <c r="AP94"/>
    </row>
    <row r="95" spans="7:42" x14ac:dyDescent="0.25">
      <c r="G95"/>
      <c r="H95"/>
      <c r="I95" s="14"/>
      <c r="M95"/>
      <c r="N95"/>
      <c r="O95" s="152"/>
      <c r="S95"/>
      <c r="T95"/>
      <c r="U95" s="152"/>
      <c r="AB95"/>
      <c r="AC95"/>
      <c r="AD95"/>
      <c r="AH95"/>
      <c r="AI95"/>
      <c r="AJ95" s="14"/>
      <c r="AN95"/>
      <c r="AO95"/>
      <c r="AP95"/>
    </row>
    <row r="96" spans="7:42" x14ac:dyDescent="0.25">
      <c r="G96"/>
      <c r="H96"/>
      <c r="I96" s="14"/>
      <c r="M96"/>
      <c r="N96"/>
      <c r="O96" s="152"/>
      <c r="S96"/>
      <c r="T96"/>
      <c r="U96" s="152"/>
      <c r="AB96"/>
      <c r="AC96"/>
      <c r="AD96"/>
      <c r="AH96"/>
      <c r="AI96"/>
      <c r="AJ96" s="14"/>
      <c r="AN96"/>
      <c r="AO96"/>
      <c r="AP96"/>
    </row>
    <row r="97" spans="7:42" x14ac:dyDescent="0.25">
      <c r="G97"/>
      <c r="H97"/>
      <c r="I97" s="14"/>
      <c r="M97"/>
      <c r="N97"/>
      <c r="O97" s="152"/>
      <c r="S97"/>
      <c r="T97"/>
      <c r="U97" s="152"/>
      <c r="AB97"/>
      <c r="AC97"/>
      <c r="AD97"/>
      <c r="AH97"/>
      <c r="AI97"/>
      <c r="AJ97" s="14"/>
      <c r="AN97"/>
      <c r="AO97"/>
      <c r="AP97"/>
    </row>
    <row r="98" spans="7:42" x14ac:dyDescent="0.25">
      <c r="G98"/>
      <c r="H98"/>
      <c r="I98" s="14"/>
      <c r="M98"/>
      <c r="N98"/>
      <c r="O98" s="152"/>
      <c r="S98"/>
      <c r="T98"/>
      <c r="U98" s="152"/>
      <c r="AB98"/>
      <c r="AC98"/>
      <c r="AD98"/>
      <c r="AH98"/>
      <c r="AI98"/>
      <c r="AJ98" s="14"/>
      <c r="AN98"/>
      <c r="AO98"/>
      <c r="AP98"/>
    </row>
    <row r="99" spans="7:42" x14ac:dyDescent="0.25">
      <c r="G99"/>
      <c r="H99"/>
      <c r="I99" s="14"/>
      <c r="M99"/>
      <c r="N99"/>
      <c r="O99" s="152"/>
      <c r="S99"/>
      <c r="T99"/>
      <c r="U99" s="152"/>
      <c r="AB99"/>
      <c r="AC99"/>
      <c r="AD99"/>
      <c r="AH99"/>
      <c r="AI99"/>
      <c r="AJ99" s="14"/>
      <c r="AN99"/>
      <c r="AO99"/>
      <c r="AP99"/>
    </row>
    <row r="100" spans="7:42" x14ac:dyDescent="0.25">
      <c r="G100"/>
      <c r="H100"/>
      <c r="I100" s="14"/>
      <c r="M100"/>
      <c r="N100"/>
      <c r="O100" s="152"/>
      <c r="S100"/>
      <c r="T100"/>
      <c r="U100" s="152"/>
      <c r="AB100"/>
      <c r="AC100"/>
      <c r="AD100"/>
      <c r="AH100"/>
      <c r="AI100"/>
      <c r="AJ100" s="14"/>
      <c r="AN100"/>
      <c r="AO100"/>
      <c r="AP100"/>
    </row>
    <row r="101" spans="7:42" x14ac:dyDescent="0.25">
      <c r="G101"/>
      <c r="H101"/>
      <c r="I101" s="14"/>
      <c r="M101"/>
      <c r="N101"/>
      <c r="O101" s="152"/>
      <c r="S101"/>
      <c r="T101"/>
      <c r="U101" s="152"/>
      <c r="AB101"/>
      <c r="AC101"/>
      <c r="AD101"/>
      <c r="AH101"/>
      <c r="AI101"/>
      <c r="AJ101" s="14"/>
      <c r="AN101"/>
      <c r="AO101"/>
      <c r="AP101"/>
    </row>
    <row r="102" spans="7:42" x14ac:dyDescent="0.25">
      <c r="G102"/>
      <c r="H102"/>
      <c r="I102" s="14"/>
      <c r="M102"/>
      <c r="N102"/>
      <c r="O102" s="152"/>
      <c r="S102"/>
      <c r="T102"/>
      <c r="U102" s="152"/>
      <c r="AB102"/>
      <c r="AC102"/>
      <c r="AD102"/>
      <c r="AH102"/>
      <c r="AI102"/>
      <c r="AJ102" s="14"/>
      <c r="AN102"/>
      <c r="AO102"/>
      <c r="AP102"/>
    </row>
    <row r="103" spans="7:42" x14ac:dyDescent="0.25">
      <c r="G103"/>
      <c r="H103"/>
      <c r="I103" s="14"/>
      <c r="M103"/>
      <c r="N103"/>
      <c r="O103" s="152"/>
      <c r="S103"/>
      <c r="T103"/>
      <c r="U103" s="152"/>
      <c r="AB103"/>
      <c r="AC103"/>
      <c r="AD103"/>
      <c r="AH103"/>
      <c r="AI103"/>
      <c r="AJ103" s="14"/>
      <c r="AN103"/>
      <c r="AO103"/>
      <c r="AP103"/>
    </row>
    <row r="104" spans="7:42" x14ac:dyDescent="0.25">
      <c r="G104"/>
      <c r="H104"/>
      <c r="I104" s="14"/>
      <c r="M104"/>
      <c r="N104"/>
      <c r="O104" s="152"/>
      <c r="S104"/>
      <c r="T104"/>
      <c r="U104" s="152"/>
      <c r="AB104"/>
      <c r="AC104"/>
      <c r="AD104"/>
      <c r="AH104"/>
      <c r="AI104"/>
      <c r="AJ104" s="14"/>
      <c r="AN104"/>
      <c r="AO104"/>
      <c r="AP104"/>
    </row>
    <row r="105" spans="7:42" x14ac:dyDescent="0.25">
      <c r="G105"/>
      <c r="H105"/>
      <c r="I105" s="14"/>
      <c r="M105"/>
      <c r="N105"/>
      <c r="O105" s="152"/>
      <c r="S105"/>
      <c r="T105"/>
      <c r="U105" s="152"/>
      <c r="AB105"/>
      <c r="AC105"/>
      <c r="AD105"/>
      <c r="AH105"/>
      <c r="AI105"/>
      <c r="AJ105" s="14"/>
      <c r="AN105"/>
      <c r="AO105"/>
      <c r="AP105"/>
    </row>
    <row r="106" spans="7:42" x14ac:dyDescent="0.25">
      <c r="G106"/>
      <c r="H106"/>
      <c r="I106" s="14"/>
      <c r="M106"/>
      <c r="N106"/>
      <c r="O106" s="152"/>
      <c r="S106"/>
      <c r="T106"/>
      <c r="U106" s="152"/>
      <c r="AB106"/>
      <c r="AC106"/>
      <c r="AD106"/>
      <c r="AH106"/>
      <c r="AI106"/>
      <c r="AJ106" s="14"/>
      <c r="AN106"/>
      <c r="AO106"/>
      <c r="AP106"/>
    </row>
    <row r="107" spans="7:42" x14ac:dyDescent="0.25">
      <c r="G107"/>
      <c r="H107"/>
      <c r="I107" s="14"/>
      <c r="M107"/>
      <c r="N107"/>
      <c r="O107" s="152"/>
      <c r="S107"/>
      <c r="T107"/>
      <c r="U107" s="152"/>
      <c r="AB107"/>
      <c r="AC107"/>
      <c r="AD107"/>
      <c r="AH107"/>
      <c r="AI107"/>
      <c r="AJ107" s="14"/>
      <c r="AN107"/>
      <c r="AO107"/>
      <c r="AP107"/>
    </row>
    <row r="108" spans="7:42" x14ac:dyDescent="0.25">
      <c r="G108"/>
      <c r="H108"/>
      <c r="I108" s="14"/>
      <c r="M108"/>
      <c r="N108"/>
      <c r="O108" s="152"/>
      <c r="S108"/>
      <c r="T108"/>
      <c r="U108" s="152"/>
      <c r="AB108"/>
      <c r="AC108"/>
      <c r="AD108"/>
      <c r="AH108"/>
      <c r="AI108"/>
      <c r="AJ108" s="14"/>
      <c r="AN108"/>
      <c r="AO108"/>
      <c r="AP108"/>
    </row>
    <row r="109" spans="7:42" x14ac:dyDescent="0.25">
      <c r="G109"/>
      <c r="H109"/>
      <c r="I109" s="14"/>
      <c r="M109"/>
      <c r="N109"/>
      <c r="O109" s="152"/>
      <c r="S109"/>
      <c r="T109"/>
      <c r="U109" s="152"/>
      <c r="AB109"/>
      <c r="AC109"/>
      <c r="AD109"/>
      <c r="AH109"/>
      <c r="AI109"/>
      <c r="AJ109" s="14"/>
      <c r="AN109"/>
      <c r="AO109"/>
      <c r="AP109"/>
    </row>
    <row r="110" spans="7:42" x14ac:dyDescent="0.25">
      <c r="G110"/>
      <c r="H110"/>
      <c r="I110" s="14"/>
      <c r="M110"/>
      <c r="N110"/>
      <c r="O110" s="152"/>
      <c r="S110"/>
      <c r="T110"/>
      <c r="U110" s="152"/>
      <c r="AB110"/>
      <c r="AC110"/>
      <c r="AD110"/>
      <c r="AH110"/>
      <c r="AI110"/>
      <c r="AJ110" s="14"/>
      <c r="AN110"/>
      <c r="AO110"/>
      <c r="AP110"/>
    </row>
    <row r="111" spans="7:42" x14ac:dyDescent="0.25">
      <c r="G111"/>
      <c r="H111"/>
      <c r="I111" s="14"/>
      <c r="M111"/>
      <c r="N111"/>
      <c r="O111" s="152"/>
      <c r="S111"/>
      <c r="T111"/>
      <c r="U111" s="152"/>
      <c r="AB111"/>
      <c r="AC111"/>
      <c r="AD111"/>
      <c r="AH111"/>
      <c r="AI111"/>
      <c r="AJ111" s="14"/>
      <c r="AN111"/>
      <c r="AO111"/>
      <c r="AP111"/>
    </row>
    <row r="112" spans="7:42" x14ac:dyDescent="0.25">
      <c r="G112"/>
      <c r="H112"/>
      <c r="I112" s="14"/>
      <c r="M112"/>
      <c r="N112"/>
      <c r="O112" s="152"/>
      <c r="S112"/>
      <c r="T112"/>
      <c r="U112" s="152"/>
      <c r="AB112"/>
      <c r="AC112"/>
      <c r="AD112"/>
      <c r="AH112"/>
      <c r="AI112"/>
      <c r="AJ112" s="14"/>
      <c r="AN112"/>
      <c r="AO112"/>
      <c r="AP112"/>
    </row>
    <row r="113" spans="7:42" x14ac:dyDescent="0.25">
      <c r="G113"/>
      <c r="H113"/>
      <c r="I113" s="14"/>
      <c r="M113"/>
      <c r="N113"/>
      <c r="O113" s="152"/>
      <c r="S113"/>
      <c r="T113"/>
      <c r="U113" s="152"/>
      <c r="AB113"/>
      <c r="AC113"/>
      <c r="AD113"/>
      <c r="AH113"/>
      <c r="AI113"/>
      <c r="AJ113" s="14"/>
      <c r="AN113"/>
      <c r="AO113"/>
      <c r="AP113"/>
    </row>
    <row r="114" spans="7:42" x14ac:dyDescent="0.25">
      <c r="G114"/>
      <c r="H114"/>
      <c r="I114" s="14"/>
      <c r="M114"/>
      <c r="N114"/>
      <c r="O114" s="152"/>
      <c r="S114"/>
      <c r="T114"/>
      <c r="U114" s="152"/>
      <c r="AB114"/>
      <c r="AC114"/>
      <c r="AD114"/>
      <c r="AH114"/>
      <c r="AI114"/>
      <c r="AJ114" s="14"/>
      <c r="AN114"/>
      <c r="AO114"/>
      <c r="AP114"/>
    </row>
    <row r="115" spans="7:42" x14ac:dyDescent="0.25">
      <c r="G115"/>
      <c r="H115"/>
      <c r="I115" s="14"/>
      <c r="M115"/>
      <c r="N115"/>
      <c r="O115" s="152"/>
      <c r="S115"/>
      <c r="T115"/>
      <c r="U115" s="152"/>
      <c r="AB115"/>
      <c r="AC115"/>
      <c r="AD115"/>
      <c r="AH115"/>
      <c r="AI115"/>
      <c r="AJ115" s="14"/>
      <c r="AN115"/>
      <c r="AO115"/>
      <c r="AP115"/>
    </row>
    <row r="116" spans="7:42" x14ac:dyDescent="0.25">
      <c r="G116"/>
      <c r="H116"/>
      <c r="I116" s="14"/>
      <c r="M116"/>
      <c r="N116"/>
      <c r="O116" s="152"/>
      <c r="S116"/>
      <c r="T116"/>
      <c r="U116" s="152"/>
      <c r="AB116"/>
      <c r="AC116"/>
      <c r="AD116"/>
      <c r="AH116"/>
      <c r="AI116"/>
      <c r="AJ116" s="14"/>
      <c r="AN116"/>
      <c r="AO116"/>
      <c r="AP116"/>
    </row>
    <row r="117" spans="7:42" x14ac:dyDescent="0.25">
      <c r="G117"/>
      <c r="H117"/>
      <c r="I117" s="14"/>
      <c r="M117"/>
      <c r="N117"/>
      <c r="O117" s="152"/>
      <c r="S117"/>
      <c r="T117"/>
      <c r="U117" s="152"/>
      <c r="AB117"/>
      <c r="AC117"/>
      <c r="AD117"/>
      <c r="AH117"/>
      <c r="AI117"/>
      <c r="AJ117" s="14"/>
      <c r="AN117"/>
      <c r="AO117"/>
      <c r="AP117"/>
    </row>
    <row r="118" spans="7:42" x14ac:dyDescent="0.25">
      <c r="G118"/>
      <c r="H118"/>
      <c r="I118" s="14"/>
      <c r="M118"/>
      <c r="N118"/>
      <c r="O118" s="152"/>
      <c r="S118"/>
      <c r="T118"/>
      <c r="U118" s="152"/>
      <c r="AB118"/>
      <c r="AC118"/>
      <c r="AD118"/>
      <c r="AH118"/>
      <c r="AI118"/>
      <c r="AJ118" s="14"/>
      <c r="AN118"/>
      <c r="AO118"/>
      <c r="AP118"/>
    </row>
    <row r="119" spans="7:42" x14ac:dyDescent="0.25">
      <c r="G119"/>
      <c r="H119"/>
      <c r="I119" s="14"/>
      <c r="M119"/>
      <c r="N119"/>
      <c r="O119" s="152"/>
      <c r="S119"/>
      <c r="T119"/>
      <c r="U119" s="152"/>
      <c r="AB119"/>
      <c r="AC119"/>
      <c r="AD119"/>
      <c r="AH119"/>
      <c r="AI119"/>
      <c r="AJ119" s="14"/>
      <c r="AN119"/>
      <c r="AO119"/>
      <c r="AP119"/>
    </row>
    <row r="120" spans="7:42" x14ac:dyDescent="0.25">
      <c r="G120"/>
      <c r="H120"/>
      <c r="I120" s="14"/>
      <c r="M120"/>
      <c r="N120"/>
      <c r="O120" s="152"/>
      <c r="S120"/>
      <c r="T120"/>
      <c r="U120" s="152"/>
      <c r="AB120"/>
      <c r="AC120"/>
      <c r="AD120"/>
      <c r="AH120"/>
      <c r="AI120"/>
      <c r="AJ120" s="14"/>
      <c r="AN120"/>
      <c r="AO120"/>
      <c r="AP120"/>
    </row>
    <row r="121" spans="7:42" x14ac:dyDescent="0.25">
      <c r="G121"/>
      <c r="H121"/>
      <c r="I121" s="14"/>
      <c r="M121"/>
      <c r="N121"/>
      <c r="O121" s="152"/>
      <c r="S121"/>
      <c r="T121"/>
      <c r="U121" s="152"/>
      <c r="AB121"/>
      <c r="AC121"/>
      <c r="AD121"/>
      <c r="AH121"/>
      <c r="AI121"/>
      <c r="AJ121" s="14"/>
      <c r="AN121"/>
      <c r="AO121"/>
      <c r="AP121"/>
    </row>
    <row r="122" spans="7:42" x14ac:dyDescent="0.25">
      <c r="G122"/>
      <c r="H122"/>
      <c r="I122" s="14"/>
      <c r="M122"/>
      <c r="N122"/>
      <c r="O122" s="152"/>
      <c r="S122"/>
      <c r="T122"/>
      <c r="U122" s="152"/>
      <c r="AB122"/>
      <c r="AC122"/>
      <c r="AD122"/>
      <c r="AH122"/>
      <c r="AI122"/>
      <c r="AJ122" s="14"/>
      <c r="AN122"/>
      <c r="AO122"/>
      <c r="AP122"/>
    </row>
    <row r="123" spans="7:42" x14ac:dyDescent="0.25">
      <c r="G123"/>
      <c r="H123"/>
      <c r="I123" s="14"/>
      <c r="M123"/>
      <c r="N123"/>
      <c r="O123" s="152"/>
      <c r="S123"/>
      <c r="T123"/>
      <c r="U123" s="152"/>
      <c r="AB123"/>
      <c r="AC123"/>
      <c r="AD123"/>
      <c r="AH123"/>
      <c r="AI123"/>
      <c r="AJ123" s="14"/>
      <c r="AN123"/>
      <c r="AO123"/>
      <c r="AP123"/>
    </row>
    <row r="124" spans="7:42" x14ac:dyDescent="0.25">
      <c r="G124"/>
      <c r="H124"/>
      <c r="I124" s="14"/>
      <c r="M124"/>
      <c r="N124"/>
      <c r="O124" s="152"/>
      <c r="S124"/>
      <c r="T124"/>
      <c r="U124" s="152"/>
      <c r="AB124"/>
      <c r="AC124"/>
      <c r="AD124"/>
      <c r="AH124"/>
      <c r="AI124"/>
      <c r="AJ124" s="14"/>
      <c r="AN124"/>
      <c r="AO124"/>
      <c r="AP124"/>
    </row>
    <row r="125" spans="7:42" x14ac:dyDescent="0.25">
      <c r="G125"/>
      <c r="H125"/>
      <c r="I125" s="14"/>
      <c r="M125"/>
      <c r="N125"/>
      <c r="O125" s="152"/>
      <c r="S125"/>
      <c r="T125"/>
      <c r="U125" s="152"/>
      <c r="AB125"/>
      <c r="AC125"/>
      <c r="AD125"/>
      <c r="AH125"/>
      <c r="AI125"/>
      <c r="AJ125" s="14"/>
      <c r="AN125"/>
      <c r="AO125"/>
      <c r="AP125"/>
    </row>
    <row r="126" spans="7:42" x14ac:dyDescent="0.25">
      <c r="G126"/>
      <c r="H126"/>
      <c r="I126" s="14"/>
      <c r="M126"/>
      <c r="N126"/>
      <c r="O126" s="152"/>
      <c r="S126"/>
      <c r="T126"/>
      <c r="U126" s="152"/>
      <c r="AB126"/>
      <c r="AC126"/>
      <c r="AD126"/>
      <c r="AH126"/>
      <c r="AI126"/>
      <c r="AJ126" s="14"/>
      <c r="AN126"/>
      <c r="AO126"/>
      <c r="AP126"/>
    </row>
    <row r="127" spans="7:42" x14ac:dyDescent="0.25">
      <c r="G127"/>
      <c r="H127"/>
      <c r="I127" s="14"/>
      <c r="M127"/>
      <c r="N127"/>
      <c r="O127" s="152"/>
      <c r="S127"/>
      <c r="T127"/>
      <c r="U127" s="152"/>
      <c r="AB127"/>
      <c r="AC127"/>
      <c r="AD127"/>
      <c r="AH127"/>
      <c r="AI127"/>
      <c r="AJ127" s="14"/>
      <c r="AN127"/>
      <c r="AO127"/>
      <c r="AP127"/>
    </row>
    <row r="128" spans="7:42" x14ac:dyDescent="0.25">
      <c r="G128"/>
      <c r="H128"/>
      <c r="I128" s="14"/>
      <c r="M128"/>
      <c r="N128"/>
      <c r="O128" s="152"/>
      <c r="S128"/>
      <c r="T128"/>
      <c r="U128" s="152"/>
      <c r="AB128"/>
      <c r="AC128"/>
      <c r="AD128"/>
      <c r="AH128"/>
      <c r="AI128"/>
      <c r="AJ128" s="14"/>
      <c r="AN128"/>
      <c r="AO128"/>
      <c r="AP128"/>
    </row>
    <row r="129" spans="7:42" x14ac:dyDescent="0.25">
      <c r="G129"/>
      <c r="H129"/>
      <c r="I129" s="14"/>
      <c r="M129"/>
      <c r="N129"/>
      <c r="O129" s="152"/>
      <c r="S129"/>
      <c r="T129"/>
      <c r="U129" s="152"/>
      <c r="AB129"/>
      <c r="AC129"/>
      <c r="AD129"/>
      <c r="AH129"/>
      <c r="AI129"/>
      <c r="AJ129" s="14"/>
      <c r="AN129"/>
      <c r="AO129"/>
      <c r="AP129"/>
    </row>
    <row r="130" spans="7:42" x14ac:dyDescent="0.25">
      <c r="G130"/>
      <c r="H130"/>
      <c r="I130" s="14"/>
      <c r="M130"/>
      <c r="N130"/>
      <c r="O130" s="152"/>
      <c r="S130"/>
      <c r="T130"/>
      <c r="U130" s="152"/>
      <c r="AB130"/>
      <c r="AC130"/>
      <c r="AD130"/>
      <c r="AH130"/>
      <c r="AI130"/>
      <c r="AJ130" s="14"/>
      <c r="AN130"/>
      <c r="AO130"/>
      <c r="AP130"/>
    </row>
    <row r="131" spans="7:42" x14ac:dyDescent="0.25">
      <c r="G131"/>
      <c r="H131"/>
      <c r="I131" s="14"/>
      <c r="M131"/>
      <c r="N131"/>
      <c r="O131" s="152"/>
      <c r="S131"/>
      <c r="T131"/>
      <c r="U131" s="152"/>
      <c r="AB131"/>
      <c r="AC131"/>
      <c r="AD131"/>
      <c r="AH131"/>
      <c r="AI131"/>
      <c r="AJ131" s="14"/>
      <c r="AN131"/>
      <c r="AO131"/>
      <c r="AP131"/>
    </row>
    <row r="132" spans="7:42" x14ac:dyDescent="0.25">
      <c r="G132"/>
      <c r="H132"/>
      <c r="I132" s="14"/>
      <c r="M132"/>
      <c r="N132"/>
      <c r="O132" s="152"/>
      <c r="S132"/>
      <c r="T132"/>
      <c r="U132" s="152"/>
      <c r="AB132"/>
      <c r="AC132"/>
      <c r="AD132"/>
      <c r="AH132"/>
      <c r="AI132"/>
      <c r="AJ132" s="14"/>
      <c r="AN132"/>
      <c r="AO132"/>
      <c r="AP132"/>
    </row>
    <row r="133" spans="7:42" x14ac:dyDescent="0.25">
      <c r="G133"/>
      <c r="H133"/>
      <c r="I133" s="14"/>
      <c r="M133"/>
      <c r="N133"/>
      <c r="O133" s="152"/>
      <c r="S133"/>
      <c r="T133"/>
      <c r="U133" s="152"/>
      <c r="AB133"/>
      <c r="AC133"/>
      <c r="AD133"/>
      <c r="AH133"/>
      <c r="AI133"/>
      <c r="AJ133" s="14"/>
      <c r="AN133"/>
      <c r="AO133"/>
      <c r="AP133"/>
    </row>
    <row r="134" spans="7:42" x14ac:dyDescent="0.25">
      <c r="G134"/>
      <c r="H134"/>
      <c r="I134" s="14"/>
      <c r="M134"/>
      <c r="N134"/>
      <c r="O134" s="152"/>
      <c r="S134"/>
      <c r="T134"/>
      <c r="U134" s="152"/>
      <c r="AB134"/>
      <c r="AC134"/>
      <c r="AD134"/>
      <c r="AH134"/>
      <c r="AI134"/>
      <c r="AJ134" s="14"/>
      <c r="AN134"/>
      <c r="AO134"/>
      <c r="AP134"/>
    </row>
    <row r="135" spans="7:42" x14ac:dyDescent="0.25">
      <c r="G135"/>
      <c r="H135"/>
      <c r="I135" s="14"/>
      <c r="M135"/>
      <c r="N135"/>
      <c r="O135" s="152"/>
      <c r="S135"/>
      <c r="T135"/>
      <c r="U135" s="152"/>
      <c r="AB135"/>
      <c r="AC135"/>
      <c r="AD135"/>
      <c r="AH135"/>
      <c r="AI135"/>
      <c r="AJ135" s="14"/>
      <c r="AN135"/>
      <c r="AO135"/>
      <c r="AP135"/>
    </row>
    <row r="136" spans="7:42" x14ac:dyDescent="0.25">
      <c r="G136"/>
      <c r="H136"/>
      <c r="I136" s="14"/>
      <c r="M136"/>
      <c r="N136"/>
      <c r="O136" s="152"/>
      <c r="S136"/>
      <c r="T136"/>
      <c r="U136" s="152"/>
      <c r="AB136"/>
      <c r="AC136"/>
      <c r="AD136"/>
      <c r="AH136"/>
      <c r="AI136"/>
      <c r="AJ136" s="14"/>
      <c r="AN136"/>
      <c r="AO136"/>
      <c r="AP136"/>
    </row>
    <row r="137" spans="7:42" x14ac:dyDescent="0.25">
      <c r="G137"/>
      <c r="H137"/>
      <c r="I137" s="14"/>
      <c r="M137"/>
      <c r="N137"/>
      <c r="O137" s="152"/>
      <c r="S137"/>
      <c r="T137"/>
      <c r="U137" s="152"/>
      <c r="AB137"/>
      <c r="AC137"/>
      <c r="AD137"/>
      <c r="AH137"/>
      <c r="AI137"/>
      <c r="AJ137" s="14"/>
      <c r="AN137"/>
      <c r="AO137"/>
      <c r="AP137"/>
    </row>
    <row r="138" spans="7:42" x14ac:dyDescent="0.25">
      <c r="G138"/>
      <c r="H138"/>
      <c r="I138" s="14"/>
      <c r="M138"/>
      <c r="N138"/>
      <c r="O138" s="152"/>
      <c r="S138"/>
      <c r="T138"/>
      <c r="U138" s="152"/>
      <c r="AB138"/>
      <c r="AC138"/>
      <c r="AD138"/>
      <c r="AH138"/>
      <c r="AI138"/>
      <c r="AJ138" s="14"/>
      <c r="AN138"/>
      <c r="AO138"/>
      <c r="AP138"/>
    </row>
    <row r="139" spans="7:42" x14ac:dyDescent="0.25">
      <c r="G139"/>
      <c r="H139"/>
      <c r="I139" s="14"/>
      <c r="M139"/>
      <c r="N139"/>
      <c r="O139" s="152"/>
      <c r="S139"/>
      <c r="T139"/>
      <c r="U139" s="152"/>
      <c r="AB139"/>
      <c r="AC139"/>
      <c r="AD139"/>
      <c r="AH139"/>
      <c r="AI139"/>
      <c r="AJ139" s="14"/>
      <c r="AN139"/>
      <c r="AO139"/>
      <c r="AP139"/>
    </row>
    <row r="140" spans="7:42" x14ac:dyDescent="0.25">
      <c r="G140"/>
      <c r="H140"/>
      <c r="I140" s="14"/>
      <c r="M140"/>
      <c r="N140"/>
      <c r="O140" s="152"/>
      <c r="S140"/>
      <c r="T140"/>
      <c r="U140" s="152"/>
      <c r="AB140"/>
      <c r="AC140"/>
      <c r="AD140"/>
      <c r="AH140"/>
      <c r="AI140"/>
      <c r="AJ140" s="14"/>
      <c r="AN140"/>
      <c r="AO140"/>
      <c r="AP140"/>
    </row>
    <row r="141" spans="7:42" x14ac:dyDescent="0.25">
      <c r="G141"/>
      <c r="H141"/>
      <c r="I141" s="14"/>
      <c r="M141"/>
      <c r="N141"/>
      <c r="O141" s="152"/>
      <c r="S141"/>
      <c r="T141"/>
      <c r="U141" s="152"/>
      <c r="AB141"/>
      <c r="AC141"/>
      <c r="AD141"/>
      <c r="AH141"/>
      <c r="AI141"/>
      <c r="AJ141" s="14"/>
      <c r="AN141"/>
      <c r="AO141"/>
      <c r="AP141"/>
    </row>
    <row r="142" spans="7:42" x14ac:dyDescent="0.25">
      <c r="G142"/>
      <c r="H142"/>
      <c r="I142" s="14"/>
      <c r="M142"/>
      <c r="N142"/>
      <c r="O142" s="152"/>
      <c r="S142"/>
      <c r="T142"/>
      <c r="U142" s="152"/>
      <c r="AB142"/>
      <c r="AC142"/>
      <c r="AD142"/>
      <c r="AH142"/>
      <c r="AI142"/>
      <c r="AJ142" s="14"/>
      <c r="AN142"/>
      <c r="AO142"/>
      <c r="AP142"/>
    </row>
    <row r="143" spans="7:42" x14ac:dyDescent="0.25">
      <c r="G143"/>
      <c r="H143"/>
      <c r="I143" s="14"/>
      <c r="M143"/>
      <c r="N143"/>
      <c r="O143" s="152"/>
      <c r="S143"/>
      <c r="T143"/>
      <c r="U143" s="152"/>
      <c r="AB143"/>
      <c r="AC143"/>
      <c r="AD143"/>
      <c r="AH143"/>
      <c r="AI143"/>
      <c r="AJ143" s="14"/>
      <c r="AN143"/>
      <c r="AO143"/>
      <c r="AP143"/>
    </row>
    <row r="144" spans="7:42" x14ac:dyDescent="0.25">
      <c r="G144"/>
      <c r="H144"/>
      <c r="I144" s="14"/>
      <c r="M144"/>
      <c r="N144"/>
      <c r="O144" s="152"/>
      <c r="S144"/>
      <c r="T144"/>
      <c r="U144" s="152"/>
      <c r="AB144"/>
      <c r="AC144"/>
      <c r="AD144"/>
      <c r="AH144"/>
      <c r="AI144"/>
      <c r="AJ144" s="14"/>
      <c r="AN144"/>
      <c r="AO144"/>
      <c r="AP144"/>
    </row>
    <row r="145" spans="7:42" x14ac:dyDescent="0.25">
      <c r="G145"/>
      <c r="H145"/>
      <c r="I145" s="14"/>
      <c r="M145"/>
      <c r="N145"/>
      <c r="O145" s="152"/>
      <c r="S145"/>
      <c r="T145"/>
      <c r="U145" s="152"/>
      <c r="AB145"/>
      <c r="AC145"/>
      <c r="AD145"/>
      <c r="AH145"/>
      <c r="AI145"/>
      <c r="AJ145" s="14"/>
      <c r="AN145"/>
      <c r="AO145"/>
      <c r="AP145"/>
    </row>
    <row r="146" spans="7:42" x14ac:dyDescent="0.25">
      <c r="G146"/>
      <c r="H146"/>
      <c r="I146" s="14"/>
      <c r="M146"/>
      <c r="N146"/>
      <c r="O146" s="152"/>
      <c r="S146"/>
      <c r="T146"/>
      <c r="U146" s="152"/>
      <c r="AB146"/>
      <c r="AC146"/>
      <c r="AD146"/>
      <c r="AH146"/>
      <c r="AI146"/>
      <c r="AJ146" s="14"/>
      <c r="AN146"/>
      <c r="AO146"/>
      <c r="AP146"/>
    </row>
    <row r="147" spans="7:42" x14ac:dyDescent="0.25">
      <c r="G147"/>
      <c r="H147"/>
      <c r="I147" s="14"/>
      <c r="M147"/>
      <c r="N147"/>
      <c r="O147" s="152"/>
      <c r="S147"/>
      <c r="T147"/>
      <c r="U147" s="152"/>
      <c r="AB147"/>
      <c r="AC147"/>
      <c r="AD147"/>
      <c r="AH147"/>
      <c r="AI147"/>
      <c r="AJ147" s="14"/>
      <c r="AN147"/>
      <c r="AO147"/>
      <c r="AP147"/>
    </row>
    <row r="148" spans="7:42" x14ac:dyDescent="0.25">
      <c r="G148"/>
      <c r="H148"/>
      <c r="I148" s="14"/>
      <c r="M148"/>
      <c r="N148"/>
      <c r="O148" s="152"/>
      <c r="S148"/>
      <c r="T148"/>
      <c r="U148" s="152"/>
      <c r="AB148"/>
      <c r="AC148"/>
      <c r="AD148"/>
      <c r="AH148"/>
      <c r="AI148"/>
      <c r="AJ148" s="14"/>
      <c r="AN148"/>
      <c r="AO148"/>
      <c r="AP148"/>
    </row>
    <row r="149" spans="7:42" x14ac:dyDescent="0.25">
      <c r="G149"/>
      <c r="H149"/>
      <c r="I149" s="14"/>
      <c r="M149"/>
      <c r="N149"/>
      <c r="O149" s="152"/>
      <c r="S149"/>
      <c r="T149"/>
      <c r="U149" s="152"/>
      <c r="AB149"/>
      <c r="AC149"/>
      <c r="AD149"/>
      <c r="AH149"/>
      <c r="AI149"/>
      <c r="AJ149" s="14"/>
      <c r="AN149"/>
      <c r="AO149"/>
      <c r="AP149"/>
    </row>
    <row r="150" spans="7:42" x14ac:dyDescent="0.25">
      <c r="G150"/>
      <c r="H150"/>
      <c r="I150" s="14"/>
      <c r="M150"/>
      <c r="N150"/>
      <c r="O150" s="152"/>
      <c r="S150"/>
      <c r="T150"/>
      <c r="U150" s="152"/>
      <c r="AB150"/>
      <c r="AC150"/>
      <c r="AD150"/>
      <c r="AH150"/>
      <c r="AI150"/>
      <c r="AJ150" s="14"/>
      <c r="AN150"/>
      <c r="AO150"/>
      <c r="AP150"/>
    </row>
    <row r="151" spans="7:42" x14ac:dyDescent="0.25">
      <c r="G151"/>
      <c r="H151"/>
      <c r="I151" s="14"/>
      <c r="M151"/>
      <c r="N151"/>
      <c r="O151" s="152"/>
      <c r="S151"/>
      <c r="T151"/>
      <c r="U151" s="152"/>
      <c r="AB151"/>
      <c r="AC151"/>
      <c r="AD151"/>
      <c r="AH151"/>
      <c r="AI151"/>
      <c r="AJ151" s="14"/>
      <c r="AN151"/>
      <c r="AO151"/>
      <c r="AP151"/>
    </row>
    <row r="152" spans="7:42" x14ac:dyDescent="0.25">
      <c r="G152"/>
      <c r="H152"/>
      <c r="I152" s="14"/>
      <c r="M152"/>
      <c r="N152"/>
      <c r="O152" s="152"/>
      <c r="S152"/>
      <c r="T152"/>
      <c r="U152" s="152"/>
      <c r="AB152"/>
      <c r="AC152"/>
      <c r="AD152"/>
      <c r="AH152"/>
      <c r="AI152"/>
      <c r="AJ152" s="14"/>
      <c r="AN152"/>
      <c r="AO152"/>
      <c r="AP152"/>
    </row>
    <row r="153" spans="7:42" x14ac:dyDescent="0.25">
      <c r="G153"/>
      <c r="H153"/>
      <c r="I153" s="14"/>
      <c r="M153"/>
      <c r="N153"/>
      <c r="O153" s="152"/>
      <c r="S153"/>
      <c r="T153"/>
      <c r="U153" s="152"/>
      <c r="AB153"/>
      <c r="AC153"/>
      <c r="AD153"/>
      <c r="AH153"/>
      <c r="AI153"/>
      <c r="AJ153" s="14"/>
      <c r="AN153"/>
      <c r="AO153"/>
      <c r="AP153"/>
    </row>
    <row r="154" spans="7:42" x14ac:dyDescent="0.25">
      <c r="G154"/>
      <c r="H154"/>
      <c r="I154" s="14"/>
      <c r="M154"/>
      <c r="N154"/>
      <c r="O154" s="152"/>
      <c r="S154"/>
      <c r="T154"/>
      <c r="U154" s="152"/>
      <c r="AB154"/>
      <c r="AC154"/>
      <c r="AD154"/>
      <c r="AH154"/>
      <c r="AI154"/>
      <c r="AJ154" s="14"/>
      <c r="AN154"/>
      <c r="AO154"/>
      <c r="AP154"/>
    </row>
    <row r="155" spans="7:42" x14ac:dyDescent="0.25">
      <c r="G155"/>
      <c r="H155"/>
      <c r="I155" s="14"/>
      <c r="M155"/>
      <c r="N155"/>
      <c r="O155" s="152"/>
      <c r="S155"/>
      <c r="T155"/>
      <c r="U155" s="152"/>
      <c r="AB155"/>
      <c r="AC155"/>
      <c r="AD155"/>
      <c r="AH155"/>
      <c r="AI155"/>
      <c r="AJ155" s="14"/>
      <c r="AN155"/>
      <c r="AO155"/>
      <c r="AP155"/>
    </row>
    <row r="156" spans="7:42" x14ac:dyDescent="0.25">
      <c r="G156"/>
      <c r="H156"/>
      <c r="I156" s="14"/>
      <c r="M156"/>
      <c r="N156"/>
      <c r="O156" s="152"/>
      <c r="S156"/>
      <c r="T156"/>
      <c r="U156" s="152"/>
      <c r="AB156"/>
      <c r="AC156"/>
      <c r="AD156"/>
      <c r="AH156"/>
      <c r="AI156"/>
      <c r="AJ156" s="14"/>
      <c r="AN156"/>
      <c r="AO156"/>
      <c r="AP156"/>
    </row>
    <row r="157" spans="7:42" x14ac:dyDescent="0.25">
      <c r="G157"/>
      <c r="H157"/>
      <c r="I157" s="14"/>
      <c r="M157"/>
      <c r="N157"/>
      <c r="O157" s="152"/>
      <c r="S157"/>
      <c r="T157"/>
      <c r="U157" s="152"/>
      <c r="AB157"/>
      <c r="AC157"/>
      <c r="AD157"/>
      <c r="AH157"/>
      <c r="AI157"/>
      <c r="AJ157" s="14"/>
      <c r="AN157"/>
      <c r="AO157"/>
      <c r="AP157"/>
    </row>
    <row r="158" spans="7:42" x14ac:dyDescent="0.25">
      <c r="G158"/>
      <c r="H158"/>
      <c r="I158" s="14"/>
      <c r="M158"/>
      <c r="N158"/>
      <c r="O158" s="152"/>
      <c r="S158"/>
      <c r="T158"/>
      <c r="U158" s="152"/>
      <c r="AB158"/>
      <c r="AC158"/>
      <c r="AD158"/>
      <c r="AH158"/>
      <c r="AI158"/>
      <c r="AJ158" s="14"/>
      <c r="AN158"/>
      <c r="AO158"/>
      <c r="AP158"/>
    </row>
    <row r="159" spans="7:42" x14ac:dyDescent="0.25">
      <c r="G159"/>
      <c r="H159"/>
      <c r="I159" s="14"/>
      <c r="M159"/>
      <c r="N159"/>
      <c r="O159" s="152"/>
      <c r="S159"/>
      <c r="T159"/>
      <c r="U159" s="152"/>
      <c r="AB159"/>
      <c r="AC159"/>
      <c r="AD159"/>
      <c r="AH159"/>
      <c r="AI159"/>
      <c r="AJ159" s="14"/>
      <c r="AN159"/>
      <c r="AO159"/>
      <c r="AP159"/>
    </row>
    <row r="160" spans="7:42" x14ac:dyDescent="0.25">
      <c r="G160"/>
      <c r="H160"/>
      <c r="I160" s="14"/>
      <c r="M160"/>
      <c r="N160"/>
      <c r="O160" s="152"/>
      <c r="S160"/>
      <c r="T160"/>
      <c r="U160" s="152"/>
      <c r="AB160"/>
      <c r="AC160"/>
      <c r="AD160"/>
      <c r="AH160"/>
      <c r="AI160"/>
      <c r="AJ160" s="14"/>
      <c r="AN160"/>
      <c r="AO160"/>
      <c r="AP160"/>
    </row>
    <row r="161" spans="7:42" x14ac:dyDescent="0.25">
      <c r="G161"/>
      <c r="H161"/>
      <c r="I161" s="14"/>
      <c r="M161"/>
      <c r="N161"/>
      <c r="O161" s="152"/>
      <c r="S161"/>
      <c r="T161"/>
      <c r="U161" s="152"/>
      <c r="AB161"/>
      <c r="AC161"/>
      <c r="AD161"/>
      <c r="AH161"/>
      <c r="AI161"/>
      <c r="AJ161" s="14"/>
      <c r="AN161"/>
      <c r="AO161"/>
      <c r="AP161"/>
    </row>
    <row r="162" spans="7:42" x14ac:dyDescent="0.25">
      <c r="G162"/>
      <c r="H162"/>
      <c r="I162" s="14"/>
      <c r="M162"/>
      <c r="N162"/>
      <c r="O162" s="152"/>
      <c r="S162"/>
      <c r="T162"/>
      <c r="U162" s="152"/>
      <c r="AB162"/>
      <c r="AC162"/>
      <c r="AD162"/>
      <c r="AH162"/>
      <c r="AI162"/>
      <c r="AJ162" s="14"/>
      <c r="AN162"/>
      <c r="AO162"/>
      <c r="AP162"/>
    </row>
    <row r="163" spans="7:42" x14ac:dyDescent="0.25">
      <c r="G163"/>
      <c r="H163"/>
      <c r="I163" s="14"/>
      <c r="M163"/>
      <c r="N163"/>
      <c r="O163" s="152"/>
      <c r="S163"/>
      <c r="T163"/>
      <c r="U163" s="152"/>
      <c r="AB163"/>
      <c r="AC163"/>
      <c r="AD163"/>
      <c r="AH163"/>
      <c r="AI163"/>
      <c r="AJ163" s="14"/>
      <c r="AN163"/>
      <c r="AO163"/>
      <c r="AP163"/>
    </row>
    <row r="164" spans="7:42" x14ac:dyDescent="0.25">
      <c r="G164"/>
      <c r="H164"/>
      <c r="I164" s="14"/>
      <c r="M164"/>
      <c r="N164"/>
      <c r="O164" s="152"/>
      <c r="S164"/>
      <c r="T164"/>
      <c r="U164" s="152"/>
      <c r="AB164"/>
      <c r="AC164"/>
      <c r="AD164"/>
      <c r="AH164"/>
      <c r="AI164"/>
      <c r="AJ164" s="14"/>
      <c r="AN164"/>
      <c r="AO164"/>
      <c r="AP164"/>
    </row>
    <row r="165" spans="7:42" x14ac:dyDescent="0.25">
      <c r="G165"/>
      <c r="H165"/>
      <c r="I165" s="14"/>
      <c r="M165"/>
      <c r="N165"/>
      <c r="O165" s="152"/>
      <c r="S165"/>
      <c r="T165"/>
      <c r="U165" s="152"/>
      <c r="AB165"/>
      <c r="AC165"/>
      <c r="AD165"/>
      <c r="AH165"/>
      <c r="AI165"/>
      <c r="AJ165" s="14"/>
      <c r="AN165"/>
      <c r="AO165"/>
      <c r="AP165"/>
    </row>
    <row r="166" spans="7:42" x14ac:dyDescent="0.25">
      <c r="G166"/>
      <c r="H166"/>
      <c r="I166" s="14"/>
      <c r="M166"/>
      <c r="N166"/>
      <c r="O166" s="152"/>
      <c r="S166"/>
      <c r="T166"/>
      <c r="U166" s="152"/>
      <c r="AB166"/>
      <c r="AC166"/>
      <c r="AD166"/>
      <c r="AH166"/>
      <c r="AI166"/>
      <c r="AJ166" s="14"/>
      <c r="AN166"/>
      <c r="AO166"/>
      <c r="AP166"/>
    </row>
    <row r="167" spans="7:42" x14ac:dyDescent="0.25">
      <c r="G167"/>
      <c r="H167"/>
      <c r="I167" s="14"/>
      <c r="M167"/>
      <c r="N167"/>
      <c r="O167" s="152"/>
      <c r="S167"/>
      <c r="T167"/>
      <c r="U167" s="152"/>
      <c r="AB167"/>
      <c r="AC167"/>
      <c r="AD167"/>
      <c r="AH167"/>
      <c r="AI167"/>
      <c r="AJ167" s="14"/>
      <c r="AN167"/>
      <c r="AO167"/>
      <c r="AP167"/>
    </row>
    <row r="168" spans="7:42" x14ac:dyDescent="0.25">
      <c r="G168"/>
      <c r="H168"/>
      <c r="I168" s="14"/>
      <c r="M168"/>
      <c r="N168"/>
      <c r="O168" s="152"/>
      <c r="S168"/>
      <c r="T168"/>
      <c r="U168" s="152"/>
      <c r="AB168"/>
      <c r="AC168"/>
      <c r="AD168"/>
      <c r="AH168"/>
      <c r="AI168"/>
      <c r="AJ168" s="14"/>
      <c r="AN168"/>
      <c r="AO168"/>
      <c r="AP168"/>
    </row>
    <row r="169" spans="7:42" x14ac:dyDescent="0.25">
      <c r="G169"/>
      <c r="H169"/>
      <c r="I169" s="14"/>
      <c r="M169"/>
      <c r="N169"/>
      <c r="O169" s="152"/>
      <c r="S169"/>
      <c r="T169"/>
      <c r="U169" s="152"/>
      <c r="AB169"/>
      <c r="AC169"/>
      <c r="AD169"/>
      <c r="AH169"/>
      <c r="AI169"/>
      <c r="AJ169" s="14"/>
      <c r="AN169"/>
      <c r="AO169"/>
      <c r="AP169"/>
    </row>
    <row r="170" spans="7:42" x14ac:dyDescent="0.25">
      <c r="G170"/>
      <c r="H170"/>
      <c r="I170" s="14"/>
      <c r="M170"/>
      <c r="N170"/>
      <c r="O170" s="152"/>
      <c r="S170"/>
      <c r="T170"/>
      <c r="U170" s="152"/>
      <c r="AB170"/>
      <c r="AC170"/>
      <c r="AD170"/>
      <c r="AH170"/>
      <c r="AI170"/>
      <c r="AJ170" s="14"/>
      <c r="AN170"/>
      <c r="AO170"/>
      <c r="AP170"/>
    </row>
    <row r="171" spans="7:42" x14ac:dyDescent="0.25">
      <c r="G171"/>
      <c r="H171"/>
      <c r="I171" s="14"/>
      <c r="M171"/>
      <c r="N171"/>
      <c r="O171" s="152"/>
      <c r="S171"/>
      <c r="T171"/>
      <c r="U171" s="152"/>
      <c r="AB171"/>
      <c r="AC171"/>
      <c r="AD171"/>
      <c r="AH171"/>
      <c r="AI171"/>
      <c r="AJ171" s="14"/>
      <c r="AN171"/>
      <c r="AO171"/>
      <c r="AP171"/>
    </row>
    <row r="172" spans="7:42" x14ac:dyDescent="0.25">
      <c r="G172"/>
      <c r="H172"/>
      <c r="I172" s="14"/>
      <c r="M172"/>
      <c r="N172"/>
      <c r="O172" s="152"/>
      <c r="S172"/>
      <c r="T172"/>
      <c r="U172" s="152"/>
      <c r="AB172"/>
      <c r="AC172"/>
      <c r="AD172"/>
      <c r="AH172"/>
      <c r="AI172"/>
      <c r="AJ172" s="14"/>
      <c r="AN172"/>
      <c r="AO172"/>
      <c r="AP172"/>
    </row>
    <row r="173" spans="7:42" x14ac:dyDescent="0.25">
      <c r="G173"/>
      <c r="H173"/>
      <c r="I173" s="14"/>
      <c r="M173"/>
      <c r="N173"/>
      <c r="O173" s="152"/>
      <c r="S173"/>
      <c r="T173"/>
      <c r="U173" s="152"/>
      <c r="AB173"/>
      <c r="AC173"/>
      <c r="AD173"/>
      <c r="AH173"/>
      <c r="AI173"/>
      <c r="AJ173" s="14"/>
      <c r="AN173"/>
      <c r="AO173"/>
      <c r="AP173"/>
    </row>
    <row r="174" spans="7:42" x14ac:dyDescent="0.25">
      <c r="G174"/>
      <c r="H174"/>
      <c r="I174" s="14"/>
      <c r="M174"/>
      <c r="N174"/>
      <c r="O174" s="152"/>
      <c r="S174"/>
      <c r="T174"/>
      <c r="U174" s="152"/>
      <c r="AB174"/>
      <c r="AC174"/>
      <c r="AD174"/>
      <c r="AH174"/>
      <c r="AI174"/>
      <c r="AJ174" s="14"/>
      <c r="AN174"/>
      <c r="AO174"/>
      <c r="AP174"/>
    </row>
    <row r="175" spans="7:42" x14ac:dyDescent="0.25">
      <c r="G175"/>
      <c r="H175"/>
      <c r="I175" s="14"/>
      <c r="M175"/>
      <c r="N175"/>
      <c r="O175" s="152"/>
      <c r="S175"/>
      <c r="T175"/>
      <c r="U175" s="152"/>
      <c r="AB175"/>
      <c r="AC175"/>
      <c r="AD175"/>
      <c r="AH175"/>
      <c r="AI175"/>
      <c r="AJ175" s="14"/>
      <c r="AN175"/>
      <c r="AO175"/>
      <c r="AP175"/>
    </row>
    <row r="176" spans="7:42" x14ac:dyDescent="0.25">
      <c r="G176"/>
      <c r="H176"/>
      <c r="I176" s="14"/>
      <c r="M176"/>
      <c r="N176"/>
      <c r="O176" s="152"/>
      <c r="S176"/>
      <c r="T176"/>
      <c r="U176" s="152"/>
      <c r="AB176"/>
      <c r="AC176"/>
      <c r="AD176"/>
      <c r="AH176"/>
      <c r="AI176"/>
      <c r="AJ176" s="14"/>
      <c r="AN176"/>
      <c r="AO176"/>
      <c r="AP176"/>
    </row>
    <row r="177" spans="7:42" x14ac:dyDescent="0.25">
      <c r="G177"/>
      <c r="H177"/>
      <c r="I177" s="14"/>
      <c r="M177"/>
      <c r="N177"/>
      <c r="O177" s="152"/>
      <c r="S177"/>
      <c r="T177"/>
      <c r="U177" s="152"/>
      <c r="AB177"/>
      <c r="AC177"/>
      <c r="AD177"/>
      <c r="AH177"/>
      <c r="AI177"/>
      <c r="AJ177" s="14"/>
      <c r="AN177"/>
      <c r="AO177"/>
      <c r="AP177"/>
    </row>
    <row r="178" spans="7:42" x14ac:dyDescent="0.25">
      <c r="G178"/>
      <c r="H178"/>
      <c r="I178" s="14"/>
      <c r="M178"/>
      <c r="N178"/>
      <c r="O178" s="152"/>
      <c r="S178"/>
      <c r="T178"/>
      <c r="U178" s="152"/>
      <c r="AB178"/>
      <c r="AC178"/>
      <c r="AD178"/>
      <c r="AH178"/>
      <c r="AI178"/>
      <c r="AJ178" s="14"/>
      <c r="AN178"/>
      <c r="AO178"/>
      <c r="AP178"/>
    </row>
    <row r="179" spans="7:42" x14ac:dyDescent="0.25">
      <c r="G179"/>
      <c r="H179"/>
      <c r="I179" s="14"/>
      <c r="M179"/>
      <c r="N179"/>
      <c r="O179" s="152"/>
      <c r="S179"/>
      <c r="T179"/>
      <c r="U179" s="152"/>
      <c r="AB179"/>
      <c r="AC179"/>
      <c r="AD179"/>
      <c r="AH179"/>
      <c r="AI179"/>
      <c r="AJ179" s="14"/>
      <c r="AN179"/>
      <c r="AO179"/>
      <c r="AP179"/>
    </row>
    <row r="180" spans="7:42" x14ac:dyDescent="0.25">
      <c r="G180"/>
      <c r="H180"/>
      <c r="I180" s="14"/>
      <c r="M180"/>
      <c r="N180"/>
      <c r="O180" s="152"/>
      <c r="S180"/>
      <c r="T180"/>
      <c r="U180" s="152"/>
      <c r="AB180"/>
      <c r="AC180"/>
      <c r="AD180"/>
      <c r="AH180"/>
      <c r="AI180"/>
      <c r="AJ180" s="14"/>
      <c r="AN180"/>
      <c r="AO180"/>
      <c r="AP180"/>
    </row>
    <row r="181" spans="7:42" x14ac:dyDescent="0.25">
      <c r="G181"/>
      <c r="H181"/>
      <c r="I181" s="14"/>
      <c r="M181"/>
      <c r="N181"/>
      <c r="O181" s="152"/>
      <c r="S181"/>
      <c r="T181"/>
      <c r="U181" s="152"/>
      <c r="AB181"/>
      <c r="AC181"/>
      <c r="AD181"/>
      <c r="AH181"/>
      <c r="AI181"/>
      <c r="AJ181" s="14"/>
      <c r="AN181"/>
      <c r="AO181"/>
      <c r="AP181"/>
    </row>
    <row r="182" spans="7:42" x14ac:dyDescent="0.25">
      <c r="G182"/>
      <c r="H182"/>
      <c r="I182" s="14"/>
      <c r="M182"/>
      <c r="N182"/>
      <c r="O182" s="152"/>
      <c r="S182"/>
      <c r="T182"/>
      <c r="U182" s="152"/>
      <c r="AB182"/>
      <c r="AC182"/>
      <c r="AD182"/>
      <c r="AH182"/>
      <c r="AI182"/>
      <c r="AJ182" s="14"/>
      <c r="AN182"/>
      <c r="AO182"/>
      <c r="AP182"/>
    </row>
    <row r="183" spans="7:42" x14ac:dyDescent="0.25">
      <c r="G183"/>
      <c r="H183"/>
      <c r="I183" s="14"/>
      <c r="M183"/>
      <c r="N183"/>
      <c r="O183" s="152"/>
      <c r="S183"/>
      <c r="T183"/>
      <c r="U183" s="152"/>
      <c r="AB183"/>
      <c r="AC183"/>
      <c r="AD183"/>
      <c r="AH183"/>
      <c r="AI183"/>
      <c r="AJ183" s="14"/>
      <c r="AN183"/>
      <c r="AO183"/>
      <c r="AP183"/>
    </row>
    <row r="184" spans="7:42" x14ac:dyDescent="0.25">
      <c r="G184"/>
      <c r="H184"/>
      <c r="I184" s="14"/>
      <c r="M184"/>
      <c r="N184"/>
      <c r="O184" s="152"/>
      <c r="S184"/>
      <c r="T184"/>
      <c r="U184" s="152"/>
      <c r="AB184"/>
      <c r="AC184"/>
      <c r="AD184"/>
      <c r="AH184"/>
      <c r="AI184"/>
      <c r="AJ184" s="14"/>
      <c r="AN184"/>
      <c r="AO184"/>
      <c r="AP184"/>
    </row>
    <row r="185" spans="7:42" x14ac:dyDescent="0.25">
      <c r="G185"/>
      <c r="H185"/>
      <c r="I185" s="14"/>
      <c r="M185"/>
      <c r="N185"/>
      <c r="O185" s="152"/>
      <c r="S185"/>
      <c r="T185"/>
      <c r="U185" s="152"/>
      <c r="AB185"/>
      <c r="AC185"/>
      <c r="AD185"/>
      <c r="AH185"/>
      <c r="AI185"/>
      <c r="AJ185" s="14"/>
      <c r="AN185"/>
      <c r="AO185"/>
      <c r="AP185"/>
    </row>
    <row r="186" spans="7:42" x14ac:dyDescent="0.25">
      <c r="G186"/>
      <c r="H186"/>
      <c r="I186" s="14"/>
      <c r="M186"/>
      <c r="N186"/>
      <c r="O186" s="152"/>
      <c r="S186"/>
      <c r="T186"/>
      <c r="U186" s="152"/>
      <c r="AB186"/>
      <c r="AC186"/>
      <c r="AD186"/>
      <c r="AH186"/>
      <c r="AI186"/>
      <c r="AJ186" s="14"/>
      <c r="AN186"/>
      <c r="AO186"/>
      <c r="AP186"/>
    </row>
    <row r="187" spans="7:42" x14ac:dyDescent="0.25">
      <c r="G187"/>
      <c r="H187"/>
      <c r="I187" s="14"/>
      <c r="M187"/>
      <c r="N187"/>
      <c r="O187" s="152"/>
      <c r="S187"/>
      <c r="T187"/>
      <c r="U187" s="152"/>
      <c r="AB187"/>
      <c r="AC187"/>
      <c r="AD187"/>
      <c r="AH187"/>
      <c r="AI187"/>
      <c r="AJ187" s="14"/>
      <c r="AN187"/>
      <c r="AO187"/>
      <c r="AP187"/>
    </row>
    <row r="188" spans="7:42" x14ac:dyDescent="0.25">
      <c r="G188"/>
      <c r="H188"/>
      <c r="I188" s="14"/>
      <c r="M188"/>
      <c r="N188"/>
      <c r="O188" s="152"/>
      <c r="S188"/>
      <c r="T188"/>
      <c r="U188" s="152"/>
      <c r="AB188"/>
      <c r="AC188"/>
      <c r="AD188"/>
      <c r="AH188"/>
      <c r="AI188"/>
      <c r="AJ188" s="14"/>
      <c r="AN188"/>
      <c r="AO188"/>
      <c r="AP188"/>
    </row>
    <row r="189" spans="7:42" x14ac:dyDescent="0.25">
      <c r="G189"/>
      <c r="H189"/>
      <c r="I189" s="14"/>
      <c r="M189"/>
      <c r="N189"/>
      <c r="O189" s="152"/>
      <c r="S189"/>
      <c r="T189"/>
      <c r="U189" s="152"/>
      <c r="AB189"/>
      <c r="AC189"/>
      <c r="AD189"/>
      <c r="AH189"/>
      <c r="AI189"/>
      <c r="AJ189" s="14"/>
      <c r="AN189"/>
      <c r="AO189"/>
      <c r="AP189"/>
    </row>
    <row r="190" spans="7:42" x14ac:dyDescent="0.25">
      <c r="G190"/>
      <c r="H190"/>
      <c r="I190" s="14"/>
      <c r="M190"/>
      <c r="N190"/>
      <c r="O190" s="152"/>
      <c r="S190"/>
      <c r="T190"/>
      <c r="U190" s="152"/>
      <c r="AB190"/>
      <c r="AC190"/>
      <c r="AD190"/>
      <c r="AH190"/>
      <c r="AI190"/>
      <c r="AJ190" s="14"/>
      <c r="AN190"/>
      <c r="AO190"/>
      <c r="AP190"/>
    </row>
    <row r="191" spans="7:42" x14ac:dyDescent="0.25">
      <c r="G191"/>
      <c r="H191"/>
      <c r="I191" s="14"/>
      <c r="M191"/>
      <c r="N191"/>
      <c r="O191" s="152"/>
      <c r="S191"/>
      <c r="T191"/>
      <c r="U191" s="152"/>
      <c r="AB191"/>
      <c r="AC191"/>
      <c r="AD191"/>
      <c r="AH191"/>
      <c r="AI191"/>
      <c r="AJ191" s="14"/>
      <c r="AN191"/>
      <c r="AO191"/>
      <c r="AP191"/>
    </row>
    <row r="192" spans="7:42" x14ac:dyDescent="0.25">
      <c r="G192"/>
      <c r="H192"/>
      <c r="I192" s="14"/>
      <c r="M192"/>
      <c r="N192"/>
      <c r="O192" s="152"/>
      <c r="S192"/>
      <c r="T192"/>
      <c r="U192" s="152"/>
      <c r="AB192"/>
      <c r="AC192"/>
      <c r="AD192"/>
      <c r="AH192"/>
      <c r="AI192"/>
      <c r="AJ192" s="14"/>
      <c r="AN192"/>
      <c r="AO192"/>
      <c r="AP192"/>
    </row>
    <row r="193" spans="7:42" x14ac:dyDescent="0.25">
      <c r="G193"/>
      <c r="H193"/>
      <c r="I193" s="14"/>
      <c r="M193"/>
      <c r="N193"/>
      <c r="O193" s="152"/>
      <c r="S193"/>
      <c r="T193"/>
      <c r="U193" s="152"/>
      <c r="AB193"/>
      <c r="AC193"/>
      <c r="AD193"/>
      <c r="AH193"/>
      <c r="AI193"/>
      <c r="AJ193" s="14"/>
      <c r="AN193"/>
      <c r="AO193"/>
      <c r="AP193"/>
    </row>
    <row r="194" spans="7:42" x14ac:dyDescent="0.25">
      <c r="G194"/>
      <c r="H194"/>
      <c r="I194" s="14"/>
      <c r="M194"/>
      <c r="N194"/>
      <c r="O194" s="152"/>
      <c r="S194"/>
      <c r="T194"/>
      <c r="U194" s="152"/>
      <c r="AB194"/>
      <c r="AC194"/>
      <c r="AD194"/>
      <c r="AH194"/>
      <c r="AI194"/>
      <c r="AJ194" s="14"/>
      <c r="AN194"/>
      <c r="AO194"/>
      <c r="AP194"/>
    </row>
    <row r="195" spans="7:42" x14ac:dyDescent="0.25">
      <c r="G195"/>
      <c r="H195"/>
      <c r="I195" s="14"/>
      <c r="M195"/>
      <c r="N195"/>
      <c r="O195" s="152"/>
      <c r="S195"/>
      <c r="T195"/>
      <c r="U195" s="152"/>
      <c r="AB195"/>
      <c r="AC195"/>
      <c r="AD195"/>
      <c r="AH195"/>
      <c r="AI195"/>
      <c r="AJ195" s="14"/>
      <c r="AN195"/>
      <c r="AO195"/>
      <c r="AP195"/>
    </row>
    <row r="196" spans="7:42" x14ac:dyDescent="0.25">
      <c r="G196"/>
      <c r="H196"/>
      <c r="I196" s="14"/>
      <c r="M196"/>
      <c r="N196"/>
      <c r="O196" s="152"/>
      <c r="S196"/>
      <c r="T196"/>
      <c r="U196" s="152"/>
      <c r="AB196"/>
      <c r="AC196"/>
      <c r="AD196"/>
      <c r="AH196"/>
      <c r="AI196"/>
      <c r="AJ196" s="14"/>
      <c r="AN196"/>
      <c r="AO196"/>
      <c r="AP196"/>
    </row>
    <row r="197" spans="7:42" x14ac:dyDescent="0.25">
      <c r="G197"/>
      <c r="H197"/>
      <c r="I197" s="14"/>
      <c r="M197"/>
      <c r="N197"/>
      <c r="O197" s="152"/>
      <c r="S197"/>
      <c r="T197"/>
      <c r="U197" s="152"/>
      <c r="AB197"/>
      <c r="AC197"/>
      <c r="AD197"/>
      <c r="AH197"/>
      <c r="AI197"/>
      <c r="AJ197" s="14"/>
      <c r="AN197"/>
      <c r="AO197"/>
      <c r="AP197"/>
    </row>
    <row r="198" spans="7:42" x14ac:dyDescent="0.25">
      <c r="G198"/>
      <c r="H198"/>
      <c r="I198" s="14"/>
      <c r="M198"/>
      <c r="N198"/>
      <c r="O198" s="152"/>
      <c r="S198"/>
      <c r="T198"/>
      <c r="U198" s="152"/>
      <c r="AB198"/>
      <c r="AC198"/>
      <c r="AD198"/>
      <c r="AH198"/>
      <c r="AI198"/>
      <c r="AJ198" s="14"/>
      <c r="AN198"/>
      <c r="AO198"/>
      <c r="AP198"/>
    </row>
    <row r="199" spans="7:42" x14ac:dyDescent="0.25">
      <c r="G199"/>
      <c r="H199"/>
      <c r="I199" s="14"/>
      <c r="M199"/>
      <c r="N199"/>
      <c r="O199" s="152"/>
      <c r="S199"/>
      <c r="T199"/>
      <c r="U199" s="152"/>
      <c r="AB199"/>
      <c r="AC199"/>
      <c r="AD199"/>
      <c r="AH199"/>
      <c r="AI199"/>
      <c r="AJ199" s="14"/>
      <c r="AN199"/>
      <c r="AO199"/>
      <c r="AP199"/>
    </row>
    <row r="200" spans="7:42" x14ac:dyDescent="0.25">
      <c r="G200"/>
      <c r="H200"/>
      <c r="I200" s="14"/>
      <c r="M200"/>
      <c r="N200"/>
      <c r="O200" s="152"/>
      <c r="S200"/>
      <c r="T200"/>
      <c r="U200" s="152"/>
      <c r="AB200"/>
      <c r="AC200"/>
      <c r="AD200"/>
      <c r="AH200"/>
      <c r="AI200"/>
      <c r="AJ200" s="14"/>
      <c r="AN200"/>
      <c r="AO200"/>
      <c r="AP200"/>
    </row>
    <row r="201" spans="7:42" x14ac:dyDescent="0.25">
      <c r="G201"/>
      <c r="H201"/>
      <c r="I201" s="14"/>
      <c r="M201"/>
      <c r="N201"/>
      <c r="O201" s="152"/>
      <c r="S201"/>
      <c r="T201"/>
      <c r="U201" s="152"/>
      <c r="AB201"/>
      <c r="AC201"/>
      <c r="AD201"/>
      <c r="AH201"/>
      <c r="AI201"/>
      <c r="AJ201" s="14"/>
      <c r="AN201"/>
      <c r="AO201"/>
      <c r="AP201"/>
    </row>
    <row r="202" spans="7:42" x14ac:dyDescent="0.25">
      <c r="G202"/>
      <c r="H202"/>
      <c r="I202" s="14"/>
      <c r="M202"/>
      <c r="N202"/>
      <c r="O202" s="152"/>
      <c r="S202"/>
      <c r="T202"/>
      <c r="U202" s="152"/>
      <c r="AB202"/>
      <c r="AC202"/>
      <c r="AD202"/>
      <c r="AH202"/>
      <c r="AI202"/>
      <c r="AJ202" s="14"/>
      <c r="AN202"/>
      <c r="AO202"/>
      <c r="AP202"/>
    </row>
    <row r="203" spans="7:42" x14ac:dyDescent="0.25">
      <c r="G203"/>
      <c r="H203"/>
      <c r="I203" s="14"/>
      <c r="M203"/>
      <c r="N203"/>
      <c r="O203" s="152"/>
      <c r="S203"/>
      <c r="T203"/>
      <c r="U203" s="152"/>
      <c r="AB203"/>
      <c r="AC203"/>
      <c r="AD203"/>
      <c r="AH203"/>
      <c r="AI203"/>
      <c r="AJ203" s="14"/>
      <c r="AN203"/>
      <c r="AO203"/>
      <c r="AP203"/>
    </row>
    <row r="204" spans="7:42" x14ac:dyDescent="0.25">
      <c r="G204"/>
      <c r="H204"/>
      <c r="I204" s="14"/>
      <c r="M204"/>
      <c r="N204"/>
      <c r="O204" s="152"/>
      <c r="S204"/>
      <c r="T204"/>
      <c r="U204" s="152"/>
      <c r="AB204"/>
      <c r="AC204"/>
      <c r="AD204"/>
      <c r="AH204"/>
      <c r="AI204"/>
      <c r="AJ204" s="14"/>
      <c r="AN204"/>
      <c r="AO204"/>
      <c r="AP204"/>
    </row>
    <row r="205" spans="7:42" x14ac:dyDescent="0.25">
      <c r="G205"/>
      <c r="H205"/>
      <c r="I205" s="14"/>
      <c r="M205"/>
      <c r="N205"/>
      <c r="O205" s="152"/>
      <c r="S205"/>
      <c r="T205"/>
      <c r="U205" s="152"/>
      <c r="AB205"/>
      <c r="AC205"/>
      <c r="AD205"/>
      <c r="AH205"/>
      <c r="AI205"/>
      <c r="AJ205" s="14"/>
      <c r="AN205"/>
      <c r="AO205"/>
      <c r="AP205"/>
    </row>
    <row r="206" spans="7:42" x14ac:dyDescent="0.25">
      <c r="G206"/>
      <c r="H206"/>
      <c r="I206" s="14"/>
      <c r="M206"/>
      <c r="N206"/>
      <c r="O206" s="152"/>
      <c r="S206"/>
      <c r="T206"/>
      <c r="U206" s="152"/>
      <c r="AB206"/>
      <c r="AC206"/>
      <c r="AD206"/>
      <c r="AH206"/>
      <c r="AI206"/>
      <c r="AJ206" s="14"/>
      <c r="AN206"/>
      <c r="AO206"/>
      <c r="AP206"/>
    </row>
    <row r="207" spans="7:42" x14ac:dyDescent="0.25">
      <c r="G207"/>
      <c r="H207"/>
      <c r="I207" s="14"/>
      <c r="M207"/>
      <c r="N207"/>
      <c r="O207" s="152"/>
      <c r="S207"/>
      <c r="T207"/>
      <c r="U207" s="152"/>
      <c r="AB207"/>
      <c r="AC207"/>
      <c r="AD207"/>
      <c r="AH207"/>
      <c r="AI207"/>
      <c r="AJ207" s="14"/>
      <c r="AN207"/>
      <c r="AO207"/>
      <c r="AP207"/>
    </row>
    <row r="208" spans="7:42" x14ac:dyDescent="0.25">
      <c r="G208"/>
      <c r="H208"/>
      <c r="I208" s="14"/>
      <c r="M208"/>
      <c r="N208"/>
      <c r="O208" s="152"/>
      <c r="S208"/>
      <c r="T208"/>
      <c r="U208" s="152"/>
      <c r="AB208"/>
      <c r="AC208"/>
      <c r="AD208"/>
      <c r="AH208"/>
      <c r="AI208"/>
      <c r="AJ208" s="14"/>
      <c r="AN208"/>
      <c r="AO208"/>
      <c r="AP208"/>
    </row>
    <row r="209" spans="7:42" x14ac:dyDescent="0.25">
      <c r="G209"/>
      <c r="H209"/>
      <c r="I209" s="14"/>
      <c r="M209"/>
      <c r="N209"/>
      <c r="O209" s="152"/>
      <c r="S209"/>
      <c r="T209"/>
      <c r="U209" s="152"/>
      <c r="AB209"/>
      <c r="AC209"/>
      <c r="AD209"/>
      <c r="AH209"/>
      <c r="AI209"/>
      <c r="AJ209" s="14"/>
      <c r="AN209"/>
      <c r="AO209"/>
      <c r="AP209"/>
    </row>
    <row r="210" spans="7:42" x14ac:dyDescent="0.25">
      <c r="G210"/>
      <c r="H210"/>
      <c r="I210" s="14"/>
      <c r="M210"/>
      <c r="N210"/>
      <c r="O210" s="152"/>
      <c r="S210"/>
      <c r="T210"/>
      <c r="U210" s="152"/>
      <c r="AB210"/>
      <c r="AC210"/>
      <c r="AD210"/>
      <c r="AH210"/>
      <c r="AI210"/>
      <c r="AJ210" s="14"/>
      <c r="AN210"/>
      <c r="AO210"/>
      <c r="AP210"/>
    </row>
    <row r="211" spans="7:42" x14ac:dyDescent="0.25">
      <c r="G211"/>
      <c r="H211"/>
      <c r="I211" s="14"/>
      <c r="M211"/>
      <c r="N211"/>
      <c r="O211" s="152"/>
      <c r="S211"/>
      <c r="T211"/>
      <c r="U211" s="152"/>
      <c r="AB211"/>
      <c r="AC211"/>
      <c r="AD211"/>
      <c r="AH211"/>
      <c r="AI211"/>
      <c r="AJ211" s="14"/>
      <c r="AN211"/>
      <c r="AO211"/>
      <c r="AP211"/>
    </row>
    <row r="212" spans="7:42" x14ac:dyDescent="0.25">
      <c r="G212"/>
      <c r="H212"/>
      <c r="I212" s="14"/>
      <c r="M212"/>
      <c r="N212"/>
      <c r="O212" s="152"/>
      <c r="S212"/>
      <c r="T212"/>
      <c r="U212" s="152"/>
      <c r="AB212"/>
      <c r="AC212"/>
      <c r="AD212"/>
      <c r="AH212"/>
      <c r="AI212"/>
      <c r="AJ212" s="14"/>
      <c r="AN212"/>
      <c r="AO212"/>
      <c r="AP212"/>
    </row>
    <row r="213" spans="7:42" x14ac:dyDescent="0.25">
      <c r="G213"/>
      <c r="H213"/>
      <c r="I213" s="14"/>
      <c r="M213"/>
      <c r="N213"/>
      <c r="O213" s="152"/>
      <c r="S213"/>
      <c r="T213"/>
      <c r="U213" s="152"/>
      <c r="AB213"/>
      <c r="AC213"/>
      <c r="AD213"/>
      <c r="AH213"/>
      <c r="AI213"/>
      <c r="AJ213" s="14"/>
      <c r="AN213"/>
      <c r="AO213"/>
      <c r="AP213"/>
    </row>
    <row r="214" spans="7:42" x14ac:dyDescent="0.25">
      <c r="G214"/>
      <c r="H214"/>
      <c r="I214" s="14"/>
      <c r="M214"/>
      <c r="N214"/>
      <c r="O214" s="152"/>
      <c r="S214"/>
      <c r="T214"/>
      <c r="U214" s="152"/>
      <c r="AB214"/>
      <c r="AC214"/>
      <c r="AD214"/>
      <c r="AH214"/>
      <c r="AI214"/>
      <c r="AJ214" s="14"/>
      <c r="AN214"/>
      <c r="AO214"/>
      <c r="AP214"/>
    </row>
    <row r="215" spans="7:42" x14ac:dyDescent="0.25">
      <c r="G215"/>
      <c r="H215"/>
      <c r="I215" s="14"/>
      <c r="M215"/>
      <c r="N215"/>
      <c r="O215" s="152"/>
      <c r="S215"/>
      <c r="T215"/>
      <c r="U215" s="152"/>
      <c r="AB215"/>
      <c r="AC215"/>
      <c r="AD215"/>
      <c r="AH215"/>
      <c r="AI215"/>
      <c r="AJ215" s="14"/>
      <c r="AN215"/>
      <c r="AO215"/>
      <c r="AP215"/>
    </row>
    <row r="216" spans="7:42" x14ac:dyDescent="0.25">
      <c r="G216"/>
      <c r="H216"/>
      <c r="I216" s="14"/>
      <c r="M216"/>
      <c r="N216"/>
      <c r="O216" s="152"/>
      <c r="S216"/>
      <c r="T216"/>
      <c r="U216" s="152"/>
      <c r="AB216"/>
      <c r="AC216"/>
      <c r="AD216"/>
      <c r="AH216"/>
      <c r="AI216"/>
      <c r="AJ216" s="14"/>
      <c r="AN216"/>
      <c r="AO216"/>
      <c r="AP216"/>
    </row>
    <row r="217" spans="7:42" x14ac:dyDescent="0.25">
      <c r="G217"/>
      <c r="H217"/>
      <c r="I217" s="14"/>
      <c r="M217"/>
      <c r="N217"/>
      <c r="O217" s="152"/>
      <c r="S217"/>
      <c r="T217"/>
      <c r="U217" s="152"/>
      <c r="AB217"/>
      <c r="AC217"/>
      <c r="AD217"/>
      <c r="AH217"/>
      <c r="AI217"/>
      <c r="AJ217" s="14"/>
      <c r="AN217"/>
      <c r="AO217"/>
      <c r="AP217"/>
    </row>
    <row r="218" spans="7:42" x14ac:dyDescent="0.25">
      <c r="G218"/>
      <c r="H218"/>
      <c r="I218" s="14"/>
      <c r="M218"/>
      <c r="N218"/>
      <c r="O218" s="152"/>
      <c r="S218"/>
      <c r="T218"/>
      <c r="U218" s="152"/>
      <c r="AB218"/>
      <c r="AC218"/>
      <c r="AD218"/>
      <c r="AH218"/>
      <c r="AI218"/>
      <c r="AJ218" s="14"/>
      <c r="AN218"/>
      <c r="AO218"/>
      <c r="AP218"/>
    </row>
    <row r="219" spans="7:42" x14ac:dyDescent="0.25">
      <c r="G219"/>
      <c r="H219"/>
      <c r="I219" s="14"/>
      <c r="M219"/>
      <c r="N219"/>
      <c r="O219" s="152"/>
      <c r="S219"/>
      <c r="T219"/>
      <c r="U219" s="152"/>
      <c r="AB219"/>
      <c r="AC219"/>
      <c r="AD219"/>
      <c r="AH219"/>
      <c r="AI219"/>
      <c r="AJ219" s="14"/>
      <c r="AN219"/>
      <c r="AO219"/>
      <c r="AP219"/>
    </row>
    <row r="220" spans="7:42" x14ac:dyDescent="0.25">
      <c r="G220"/>
      <c r="H220"/>
      <c r="I220" s="14"/>
      <c r="M220"/>
      <c r="N220"/>
      <c r="O220" s="152"/>
      <c r="S220"/>
      <c r="T220"/>
      <c r="U220" s="152"/>
      <c r="AB220"/>
      <c r="AC220"/>
      <c r="AD220"/>
      <c r="AH220"/>
      <c r="AI220"/>
      <c r="AJ220" s="14"/>
      <c r="AN220"/>
      <c r="AO220"/>
      <c r="AP220"/>
    </row>
    <row r="221" spans="7:42" x14ac:dyDescent="0.25">
      <c r="G221"/>
      <c r="H221"/>
      <c r="I221" s="14"/>
      <c r="M221"/>
      <c r="N221"/>
      <c r="O221" s="152"/>
      <c r="S221"/>
      <c r="T221"/>
      <c r="U221" s="152"/>
      <c r="AB221"/>
      <c r="AC221"/>
      <c r="AD221"/>
      <c r="AH221"/>
      <c r="AI221"/>
      <c r="AJ221" s="14"/>
      <c r="AN221"/>
      <c r="AO221"/>
      <c r="AP221"/>
    </row>
    <row r="222" spans="7:42" x14ac:dyDescent="0.25">
      <c r="G222"/>
      <c r="H222"/>
      <c r="I222" s="14"/>
      <c r="M222"/>
      <c r="N222"/>
      <c r="O222" s="152"/>
      <c r="S222"/>
      <c r="T222"/>
      <c r="U222" s="152"/>
      <c r="AB222"/>
      <c r="AC222"/>
      <c r="AD222"/>
      <c r="AH222"/>
      <c r="AI222"/>
      <c r="AJ222" s="14"/>
      <c r="AN222"/>
      <c r="AO222"/>
      <c r="AP222"/>
    </row>
    <row r="223" spans="7:42" x14ac:dyDescent="0.25">
      <c r="G223"/>
      <c r="H223"/>
      <c r="I223" s="14"/>
      <c r="M223"/>
      <c r="N223"/>
      <c r="O223" s="152"/>
      <c r="S223"/>
      <c r="T223"/>
      <c r="U223" s="152"/>
      <c r="AB223"/>
      <c r="AC223"/>
      <c r="AD223"/>
      <c r="AH223"/>
      <c r="AI223"/>
      <c r="AJ223" s="14"/>
      <c r="AN223"/>
      <c r="AO223"/>
      <c r="AP223"/>
    </row>
    <row r="224" spans="7:42" x14ac:dyDescent="0.25">
      <c r="G224"/>
      <c r="H224"/>
      <c r="I224" s="14"/>
      <c r="M224"/>
      <c r="N224"/>
      <c r="O224" s="152"/>
      <c r="S224"/>
      <c r="T224"/>
      <c r="U224" s="152"/>
      <c r="AB224"/>
      <c r="AC224"/>
      <c r="AD224"/>
      <c r="AH224"/>
      <c r="AI224"/>
      <c r="AJ224" s="14"/>
      <c r="AN224"/>
      <c r="AO224"/>
      <c r="AP224"/>
    </row>
    <row r="225" spans="7:42" x14ac:dyDescent="0.25">
      <c r="G225"/>
      <c r="H225"/>
      <c r="I225" s="14"/>
      <c r="M225"/>
      <c r="N225"/>
      <c r="O225" s="152"/>
      <c r="S225"/>
      <c r="T225"/>
      <c r="U225" s="152"/>
      <c r="AB225"/>
      <c r="AC225"/>
      <c r="AD225"/>
      <c r="AH225"/>
      <c r="AI225"/>
      <c r="AJ225" s="14"/>
      <c r="AN225"/>
      <c r="AO225"/>
      <c r="AP225"/>
    </row>
    <row r="226" spans="7:42" x14ac:dyDescent="0.25">
      <c r="G226"/>
      <c r="H226"/>
      <c r="I226" s="14"/>
      <c r="M226"/>
      <c r="N226"/>
      <c r="O226" s="152"/>
      <c r="S226"/>
      <c r="T226"/>
      <c r="U226" s="152"/>
      <c r="AB226"/>
      <c r="AC226"/>
      <c r="AD226"/>
      <c r="AH226"/>
      <c r="AI226"/>
      <c r="AJ226" s="14"/>
      <c r="AN226"/>
      <c r="AO226"/>
      <c r="AP226"/>
    </row>
    <row r="227" spans="7:42" x14ac:dyDescent="0.25">
      <c r="G227"/>
      <c r="H227"/>
      <c r="I227" s="14"/>
      <c r="M227"/>
      <c r="N227"/>
      <c r="O227" s="152"/>
      <c r="S227"/>
      <c r="T227"/>
      <c r="U227" s="152"/>
      <c r="AB227"/>
      <c r="AC227"/>
      <c r="AD227"/>
      <c r="AH227"/>
      <c r="AI227"/>
      <c r="AJ227" s="14"/>
      <c r="AN227"/>
      <c r="AO227"/>
      <c r="AP227"/>
    </row>
    <row r="228" spans="7:42" x14ac:dyDescent="0.25">
      <c r="G228"/>
      <c r="H228"/>
      <c r="I228" s="14"/>
      <c r="M228"/>
      <c r="N228"/>
      <c r="O228" s="152"/>
      <c r="S228"/>
      <c r="T228"/>
      <c r="U228" s="152"/>
      <c r="AB228"/>
      <c r="AC228"/>
      <c r="AD228"/>
      <c r="AH228"/>
      <c r="AI228"/>
      <c r="AJ228" s="14"/>
      <c r="AN228"/>
      <c r="AO228"/>
      <c r="AP228"/>
    </row>
    <row r="229" spans="7:42" x14ac:dyDescent="0.25">
      <c r="G229"/>
      <c r="H229"/>
      <c r="I229" s="14"/>
      <c r="M229"/>
      <c r="N229"/>
      <c r="O229" s="152"/>
      <c r="S229"/>
      <c r="T229"/>
      <c r="U229" s="152"/>
      <c r="AB229"/>
      <c r="AC229"/>
      <c r="AD229"/>
      <c r="AH229"/>
      <c r="AI229"/>
      <c r="AJ229" s="14"/>
      <c r="AN229"/>
      <c r="AO229"/>
      <c r="AP229"/>
    </row>
    <row r="230" spans="7:42" x14ac:dyDescent="0.25">
      <c r="G230"/>
      <c r="H230"/>
      <c r="I230" s="14"/>
      <c r="M230"/>
      <c r="N230"/>
      <c r="O230" s="152"/>
      <c r="S230"/>
      <c r="T230"/>
      <c r="U230" s="152"/>
      <c r="AB230"/>
      <c r="AC230"/>
      <c r="AD230"/>
      <c r="AH230"/>
      <c r="AI230"/>
      <c r="AJ230" s="14"/>
      <c r="AN230"/>
      <c r="AO230"/>
      <c r="AP230"/>
    </row>
    <row r="231" spans="7:42" x14ac:dyDescent="0.25">
      <c r="G231"/>
      <c r="H231"/>
      <c r="I231" s="14"/>
      <c r="M231"/>
      <c r="N231"/>
      <c r="O231" s="152"/>
      <c r="S231"/>
      <c r="T231"/>
      <c r="U231" s="152"/>
      <c r="AB231"/>
      <c r="AC231"/>
      <c r="AD231"/>
      <c r="AH231"/>
      <c r="AI231"/>
      <c r="AJ231" s="14"/>
      <c r="AN231"/>
      <c r="AO231"/>
      <c r="AP231"/>
    </row>
    <row r="232" spans="7:42" x14ac:dyDescent="0.25">
      <c r="G232"/>
      <c r="H232"/>
      <c r="I232" s="14"/>
      <c r="M232"/>
      <c r="N232"/>
      <c r="O232" s="152"/>
      <c r="S232"/>
      <c r="T232"/>
      <c r="U232" s="152"/>
      <c r="AB232"/>
      <c r="AC232"/>
      <c r="AD232"/>
      <c r="AH232"/>
      <c r="AI232"/>
      <c r="AJ232" s="14"/>
      <c r="AN232"/>
      <c r="AO232"/>
      <c r="AP232"/>
    </row>
    <row r="233" spans="7:42" x14ac:dyDescent="0.25">
      <c r="G233"/>
      <c r="H233"/>
      <c r="I233" s="14"/>
      <c r="M233"/>
      <c r="N233"/>
      <c r="O233" s="152"/>
      <c r="S233"/>
      <c r="T233"/>
      <c r="U233" s="152"/>
      <c r="AB233"/>
      <c r="AC233"/>
      <c r="AD233"/>
      <c r="AH233"/>
      <c r="AI233"/>
      <c r="AJ233" s="14"/>
      <c r="AN233"/>
      <c r="AO233"/>
      <c r="AP233"/>
    </row>
    <row r="234" spans="7:42" x14ac:dyDescent="0.25">
      <c r="G234"/>
      <c r="H234"/>
      <c r="I234" s="14"/>
      <c r="M234"/>
      <c r="N234"/>
      <c r="O234" s="152"/>
      <c r="S234"/>
      <c r="T234"/>
      <c r="U234" s="152"/>
      <c r="AB234"/>
      <c r="AC234"/>
      <c r="AD234"/>
      <c r="AH234"/>
      <c r="AI234"/>
      <c r="AJ234" s="14"/>
      <c r="AN234"/>
      <c r="AO234"/>
      <c r="AP234"/>
    </row>
    <row r="235" spans="7:42" x14ac:dyDescent="0.25">
      <c r="G235"/>
      <c r="H235"/>
      <c r="I235" s="14"/>
      <c r="M235"/>
      <c r="N235"/>
      <c r="O235" s="152"/>
      <c r="S235"/>
      <c r="T235"/>
      <c r="U235" s="152"/>
      <c r="AB235"/>
      <c r="AC235"/>
      <c r="AD235"/>
      <c r="AH235"/>
      <c r="AI235"/>
      <c r="AJ235" s="14"/>
      <c r="AN235"/>
      <c r="AO235"/>
      <c r="AP235"/>
    </row>
    <row r="236" spans="7:42" x14ac:dyDescent="0.25">
      <c r="G236"/>
      <c r="H236"/>
      <c r="I236" s="14"/>
      <c r="M236"/>
      <c r="N236"/>
      <c r="O236" s="152"/>
      <c r="S236"/>
      <c r="T236"/>
      <c r="U236" s="152"/>
      <c r="AB236"/>
      <c r="AC236"/>
      <c r="AD236"/>
      <c r="AH236"/>
      <c r="AI236"/>
      <c r="AJ236" s="14"/>
      <c r="AN236"/>
      <c r="AO236"/>
      <c r="AP236"/>
    </row>
    <row r="237" spans="7:42" x14ac:dyDescent="0.25">
      <c r="G237"/>
      <c r="H237"/>
      <c r="I237" s="14"/>
      <c r="M237"/>
      <c r="N237"/>
      <c r="O237" s="152"/>
      <c r="S237"/>
      <c r="T237"/>
      <c r="U237" s="152"/>
      <c r="AB237"/>
      <c r="AC237"/>
      <c r="AD237"/>
      <c r="AH237"/>
      <c r="AI237"/>
      <c r="AJ237" s="14"/>
      <c r="AN237"/>
      <c r="AO237"/>
      <c r="AP237"/>
    </row>
    <row r="238" spans="7:42" x14ac:dyDescent="0.25">
      <c r="G238"/>
      <c r="H238"/>
      <c r="I238" s="14"/>
      <c r="M238"/>
      <c r="N238"/>
      <c r="O238" s="152"/>
      <c r="S238"/>
      <c r="T238"/>
      <c r="U238" s="152"/>
      <c r="AB238"/>
      <c r="AC238"/>
      <c r="AD238"/>
      <c r="AH238"/>
      <c r="AI238"/>
      <c r="AJ238" s="14"/>
      <c r="AN238"/>
      <c r="AO238"/>
      <c r="AP238"/>
    </row>
    <row r="239" spans="7:42" x14ac:dyDescent="0.25">
      <c r="G239"/>
      <c r="H239"/>
      <c r="I239" s="14"/>
      <c r="M239"/>
      <c r="N239"/>
      <c r="O239" s="152"/>
      <c r="S239"/>
      <c r="T239"/>
      <c r="U239" s="152"/>
      <c r="AB239"/>
      <c r="AC239"/>
      <c r="AD239"/>
      <c r="AH239"/>
      <c r="AI239"/>
      <c r="AJ239" s="14"/>
      <c r="AN239"/>
      <c r="AO239"/>
      <c r="AP239"/>
    </row>
    <row r="240" spans="7:42" x14ac:dyDescent="0.25">
      <c r="G240"/>
      <c r="H240"/>
      <c r="I240" s="14"/>
      <c r="M240"/>
      <c r="N240"/>
      <c r="O240" s="152"/>
      <c r="S240"/>
      <c r="T240"/>
      <c r="U240" s="152"/>
      <c r="AB240"/>
      <c r="AC240"/>
      <c r="AD240"/>
      <c r="AH240"/>
      <c r="AI240"/>
      <c r="AJ240" s="14"/>
      <c r="AN240"/>
      <c r="AO240"/>
      <c r="AP240"/>
    </row>
    <row r="241" spans="7:42" x14ac:dyDescent="0.25">
      <c r="G241"/>
      <c r="H241"/>
      <c r="I241" s="14"/>
      <c r="M241"/>
      <c r="N241"/>
      <c r="O241" s="152"/>
      <c r="S241"/>
      <c r="T241"/>
      <c r="U241" s="152"/>
      <c r="AB241"/>
      <c r="AC241"/>
      <c r="AD241"/>
      <c r="AH241"/>
      <c r="AI241"/>
      <c r="AJ241" s="14"/>
      <c r="AN241"/>
      <c r="AO241"/>
      <c r="AP241"/>
    </row>
    <row r="242" spans="7:42" x14ac:dyDescent="0.25">
      <c r="G242"/>
      <c r="H242"/>
      <c r="I242" s="14"/>
      <c r="M242"/>
      <c r="N242"/>
      <c r="O242" s="152"/>
      <c r="S242"/>
      <c r="T242"/>
      <c r="U242" s="152"/>
      <c r="AB242"/>
      <c r="AC242"/>
      <c r="AD242"/>
      <c r="AH242"/>
      <c r="AI242"/>
      <c r="AJ242" s="14"/>
      <c r="AN242"/>
      <c r="AO242"/>
      <c r="AP242"/>
    </row>
    <row r="243" spans="7:42" x14ac:dyDescent="0.25">
      <c r="G243"/>
      <c r="H243"/>
      <c r="I243" s="14"/>
      <c r="M243"/>
      <c r="N243"/>
      <c r="O243" s="152"/>
      <c r="S243"/>
      <c r="T243"/>
      <c r="U243" s="152"/>
      <c r="AB243"/>
      <c r="AC243"/>
      <c r="AD243"/>
      <c r="AH243"/>
      <c r="AI243"/>
      <c r="AJ243" s="14"/>
      <c r="AN243"/>
      <c r="AO243"/>
      <c r="AP243"/>
    </row>
    <row r="244" spans="7:42" x14ac:dyDescent="0.25">
      <c r="G244"/>
      <c r="H244"/>
      <c r="I244" s="14"/>
      <c r="M244"/>
      <c r="N244"/>
      <c r="O244" s="152"/>
      <c r="S244"/>
      <c r="T244"/>
      <c r="U244" s="152"/>
      <c r="AB244"/>
      <c r="AC244"/>
      <c r="AD244"/>
      <c r="AH244"/>
      <c r="AI244"/>
      <c r="AJ244" s="14"/>
      <c r="AN244"/>
      <c r="AO244"/>
      <c r="AP244"/>
    </row>
    <row r="245" spans="7:42" x14ac:dyDescent="0.25">
      <c r="G245"/>
      <c r="H245"/>
      <c r="I245" s="14"/>
      <c r="M245"/>
      <c r="N245"/>
      <c r="O245" s="152"/>
      <c r="S245"/>
      <c r="T245"/>
      <c r="U245" s="152"/>
      <c r="AB245"/>
      <c r="AC245"/>
      <c r="AD245"/>
      <c r="AH245"/>
      <c r="AI245"/>
      <c r="AJ245" s="14"/>
      <c r="AN245"/>
      <c r="AO245"/>
      <c r="AP245"/>
    </row>
    <row r="246" spans="7:42" x14ac:dyDescent="0.25">
      <c r="G246"/>
      <c r="H246"/>
      <c r="I246" s="14"/>
      <c r="M246"/>
      <c r="N246"/>
      <c r="O246" s="152"/>
      <c r="S246"/>
      <c r="T246"/>
      <c r="U246" s="152"/>
      <c r="AB246"/>
      <c r="AC246"/>
      <c r="AD246"/>
      <c r="AH246"/>
      <c r="AI246"/>
      <c r="AJ246" s="14"/>
      <c r="AN246"/>
      <c r="AO246"/>
      <c r="AP246"/>
    </row>
    <row r="247" spans="7:42" x14ac:dyDescent="0.25">
      <c r="G247"/>
      <c r="H247"/>
      <c r="I247" s="14"/>
      <c r="M247"/>
      <c r="N247"/>
      <c r="O247" s="152"/>
      <c r="S247"/>
      <c r="T247"/>
      <c r="U247" s="152"/>
      <c r="AB247"/>
      <c r="AC247"/>
      <c r="AD247"/>
      <c r="AH247"/>
      <c r="AI247"/>
      <c r="AJ247" s="14"/>
      <c r="AN247"/>
      <c r="AO247"/>
      <c r="AP247"/>
    </row>
    <row r="248" spans="7:42" x14ac:dyDescent="0.25">
      <c r="G248"/>
      <c r="H248"/>
      <c r="I248" s="14"/>
      <c r="M248"/>
      <c r="N248"/>
      <c r="O248" s="152"/>
      <c r="S248"/>
      <c r="T248"/>
      <c r="U248" s="152"/>
      <c r="AB248"/>
      <c r="AC248"/>
      <c r="AD248"/>
      <c r="AH248"/>
      <c r="AI248"/>
      <c r="AJ248" s="14"/>
      <c r="AN248"/>
      <c r="AO248"/>
      <c r="AP248"/>
    </row>
    <row r="249" spans="7:42" x14ac:dyDescent="0.25">
      <c r="G249"/>
      <c r="H249"/>
      <c r="I249" s="14"/>
      <c r="M249"/>
      <c r="N249"/>
      <c r="O249" s="152"/>
      <c r="S249"/>
      <c r="T249"/>
      <c r="U249" s="152"/>
      <c r="AB249"/>
      <c r="AC249"/>
      <c r="AD249"/>
      <c r="AH249"/>
      <c r="AI249"/>
      <c r="AJ249" s="14"/>
      <c r="AN249"/>
      <c r="AO249"/>
      <c r="AP249"/>
    </row>
    <row r="250" spans="7:42" x14ac:dyDescent="0.25">
      <c r="G250"/>
      <c r="H250"/>
      <c r="I250" s="14"/>
      <c r="M250"/>
      <c r="N250"/>
      <c r="O250" s="152"/>
      <c r="S250"/>
      <c r="T250"/>
      <c r="U250" s="152"/>
      <c r="AB250"/>
      <c r="AC250"/>
      <c r="AD250"/>
      <c r="AH250"/>
      <c r="AI250"/>
      <c r="AJ250" s="14"/>
      <c r="AN250"/>
      <c r="AO250"/>
      <c r="AP250"/>
    </row>
    <row r="251" spans="7:42" x14ac:dyDescent="0.25">
      <c r="G251"/>
      <c r="H251"/>
      <c r="I251" s="14"/>
      <c r="M251"/>
      <c r="N251"/>
      <c r="O251" s="152"/>
      <c r="S251"/>
      <c r="T251"/>
      <c r="U251" s="152"/>
      <c r="AB251"/>
      <c r="AC251"/>
      <c r="AD251"/>
      <c r="AH251"/>
      <c r="AI251"/>
      <c r="AJ251" s="14"/>
      <c r="AN251"/>
      <c r="AO251"/>
      <c r="AP251"/>
    </row>
    <row r="252" spans="7:42" x14ac:dyDescent="0.25">
      <c r="G252"/>
      <c r="H252"/>
      <c r="I252" s="14"/>
      <c r="M252"/>
      <c r="N252"/>
      <c r="O252" s="152"/>
      <c r="S252"/>
      <c r="T252"/>
      <c r="U252" s="152"/>
      <c r="AB252"/>
      <c r="AC252"/>
      <c r="AD252"/>
      <c r="AH252"/>
      <c r="AI252"/>
      <c r="AJ252" s="14"/>
      <c r="AN252"/>
      <c r="AO252"/>
      <c r="AP252"/>
    </row>
    <row r="253" spans="7:42" x14ac:dyDescent="0.25">
      <c r="G253"/>
      <c r="H253"/>
      <c r="I253" s="14"/>
      <c r="M253"/>
      <c r="N253"/>
      <c r="O253" s="152"/>
      <c r="S253"/>
      <c r="T253"/>
      <c r="U253" s="152"/>
      <c r="AB253"/>
      <c r="AC253"/>
      <c r="AD253"/>
      <c r="AH253"/>
      <c r="AI253"/>
      <c r="AJ253" s="14"/>
      <c r="AN253"/>
      <c r="AO253"/>
      <c r="AP253"/>
    </row>
    <row r="254" spans="7:42" x14ac:dyDescent="0.25">
      <c r="G254"/>
      <c r="H254"/>
      <c r="I254" s="14"/>
      <c r="M254"/>
      <c r="N254"/>
      <c r="O254" s="152"/>
      <c r="S254"/>
      <c r="T254"/>
      <c r="U254" s="152"/>
      <c r="AB254"/>
      <c r="AC254"/>
      <c r="AD254"/>
      <c r="AH254"/>
      <c r="AI254"/>
      <c r="AJ254" s="14"/>
      <c r="AN254"/>
      <c r="AO254"/>
      <c r="AP254"/>
    </row>
    <row r="255" spans="7:42" x14ac:dyDescent="0.25">
      <c r="G255"/>
      <c r="H255"/>
      <c r="I255" s="14"/>
      <c r="M255"/>
      <c r="N255"/>
      <c r="O255" s="152"/>
      <c r="S255"/>
      <c r="T255"/>
      <c r="U255" s="152"/>
      <c r="AB255"/>
      <c r="AC255"/>
      <c r="AD255"/>
      <c r="AH255"/>
      <c r="AI255"/>
      <c r="AJ255" s="14"/>
      <c r="AN255"/>
      <c r="AO255"/>
      <c r="AP255"/>
    </row>
    <row r="256" spans="7:42" x14ac:dyDescent="0.25">
      <c r="G256"/>
      <c r="H256"/>
      <c r="I256" s="14"/>
      <c r="M256"/>
      <c r="N256"/>
      <c r="O256" s="152"/>
      <c r="S256"/>
      <c r="T256"/>
      <c r="U256" s="152"/>
      <c r="AB256"/>
      <c r="AC256"/>
      <c r="AD256"/>
      <c r="AH256"/>
      <c r="AI256"/>
      <c r="AJ256" s="14"/>
      <c r="AN256"/>
      <c r="AO256"/>
      <c r="AP256"/>
    </row>
    <row r="257" spans="7:42" x14ac:dyDescent="0.25">
      <c r="G257"/>
      <c r="H257"/>
      <c r="I257" s="14"/>
      <c r="M257"/>
      <c r="N257"/>
      <c r="O257" s="152"/>
      <c r="S257"/>
      <c r="T257"/>
      <c r="U257" s="152"/>
      <c r="AB257"/>
      <c r="AC257"/>
      <c r="AD257"/>
      <c r="AH257"/>
      <c r="AI257"/>
      <c r="AJ257" s="14"/>
      <c r="AN257"/>
      <c r="AO257"/>
      <c r="AP257"/>
    </row>
    <row r="258" spans="7:42" x14ac:dyDescent="0.25">
      <c r="G258"/>
      <c r="H258"/>
      <c r="I258" s="14"/>
      <c r="M258"/>
      <c r="N258"/>
      <c r="O258" s="152"/>
      <c r="S258"/>
      <c r="T258"/>
      <c r="U258" s="152"/>
      <c r="AB258"/>
      <c r="AC258"/>
      <c r="AD258"/>
      <c r="AH258"/>
      <c r="AI258"/>
      <c r="AJ258" s="14"/>
      <c r="AN258"/>
      <c r="AO258"/>
      <c r="AP258"/>
    </row>
    <row r="259" spans="7:42" x14ac:dyDescent="0.25">
      <c r="G259"/>
      <c r="H259"/>
      <c r="I259" s="14"/>
      <c r="M259"/>
      <c r="N259"/>
      <c r="O259" s="152"/>
      <c r="S259"/>
      <c r="T259"/>
      <c r="U259" s="152"/>
      <c r="AB259"/>
      <c r="AC259"/>
      <c r="AD259"/>
      <c r="AH259"/>
      <c r="AI259"/>
      <c r="AJ259" s="14"/>
      <c r="AN259"/>
      <c r="AO259"/>
      <c r="AP259"/>
    </row>
    <row r="260" spans="7:42" x14ac:dyDescent="0.25">
      <c r="G260"/>
      <c r="H260"/>
      <c r="I260" s="14"/>
      <c r="M260"/>
      <c r="N260"/>
      <c r="O260" s="152"/>
      <c r="S260"/>
      <c r="T260"/>
      <c r="U260" s="152"/>
      <c r="AB260"/>
      <c r="AC260"/>
      <c r="AD260"/>
      <c r="AH260"/>
      <c r="AI260"/>
      <c r="AJ260" s="14"/>
      <c r="AN260"/>
      <c r="AO260"/>
      <c r="AP260"/>
    </row>
    <row r="261" spans="7:42" x14ac:dyDescent="0.25">
      <c r="G261"/>
      <c r="H261"/>
      <c r="I261" s="14"/>
      <c r="M261"/>
      <c r="N261"/>
      <c r="O261" s="152"/>
      <c r="S261"/>
      <c r="T261"/>
      <c r="U261" s="152"/>
      <c r="AB261"/>
      <c r="AC261"/>
      <c r="AD261"/>
      <c r="AH261"/>
      <c r="AI261"/>
      <c r="AJ261" s="14"/>
      <c r="AN261"/>
      <c r="AO261"/>
      <c r="AP261"/>
    </row>
    <row r="262" spans="7:42" x14ac:dyDescent="0.25">
      <c r="G262"/>
      <c r="H262"/>
      <c r="I262" s="14"/>
      <c r="M262"/>
      <c r="N262"/>
      <c r="O262" s="152"/>
      <c r="S262"/>
      <c r="T262"/>
      <c r="U262" s="152"/>
      <c r="AB262"/>
      <c r="AC262"/>
      <c r="AD262"/>
      <c r="AH262"/>
      <c r="AI262"/>
      <c r="AJ262" s="14"/>
      <c r="AN262"/>
      <c r="AO262"/>
      <c r="AP262"/>
    </row>
    <row r="263" spans="7:42" x14ac:dyDescent="0.25">
      <c r="G263"/>
      <c r="H263"/>
      <c r="I263" s="14"/>
      <c r="M263"/>
      <c r="N263"/>
      <c r="O263" s="152"/>
      <c r="S263"/>
      <c r="T263"/>
      <c r="U263" s="152"/>
      <c r="AB263"/>
      <c r="AC263"/>
      <c r="AD263"/>
      <c r="AH263"/>
      <c r="AI263"/>
      <c r="AJ263" s="14"/>
      <c r="AN263"/>
      <c r="AO263"/>
      <c r="AP263"/>
    </row>
    <row r="264" spans="7:42" x14ac:dyDescent="0.25">
      <c r="G264"/>
      <c r="H264"/>
      <c r="I264" s="14"/>
      <c r="M264"/>
      <c r="N264"/>
      <c r="O264" s="152"/>
      <c r="S264"/>
      <c r="T264"/>
      <c r="U264" s="152"/>
      <c r="AB264"/>
      <c r="AC264"/>
      <c r="AD264"/>
      <c r="AH264"/>
      <c r="AI264"/>
      <c r="AJ264" s="14"/>
      <c r="AN264"/>
      <c r="AO264"/>
      <c r="AP264"/>
    </row>
    <row r="265" spans="7:42" x14ac:dyDescent="0.25">
      <c r="G265"/>
      <c r="H265"/>
      <c r="I265" s="14"/>
      <c r="M265"/>
      <c r="N265"/>
      <c r="O265" s="152"/>
      <c r="S265"/>
      <c r="T265"/>
      <c r="U265" s="152"/>
      <c r="AB265"/>
      <c r="AC265"/>
      <c r="AD265"/>
      <c r="AH265"/>
      <c r="AI265"/>
      <c r="AJ265" s="14"/>
      <c r="AN265"/>
      <c r="AO265"/>
      <c r="AP265"/>
    </row>
    <row r="266" spans="7:42" x14ac:dyDescent="0.25">
      <c r="G266"/>
      <c r="H266"/>
      <c r="I266" s="14"/>
      <c r="M266"/>
      <c r="N266"/>
      <c r="O266" s="152"/>
      <c r="S266"/>
      <c r="T266"/>
      <c r="U266" s="152"/>
      <c r="AB266"/>
      <c r="AC266"/>
      <c r="AD266"/>
      <c r="AH266"/>
      <c r="AI266"/>
      <c r="AJ266" s="14"/>
      <c r="AN266"/>
      <c r="AO266"/>
      <c r="AP266"/>
    </row>
    <row r="267" spans="7:42" x14ac:dyDescent="0.25">
      <c r="G267"/>
      <c r="H267"/>
      <c r="I267" s="14"/>
      <c r="M267"/>
      <c r="N267"/>
      <c r="O267" s="152"/>
      <c r="S267"/>
      <c r="T267"/>
      <c r="U267" s="152"/>
      <c r="AB267"/>
      <c r="AC267"/>
      <c r="AD267"/>
      <c r="AH267"/>
      <c r="AI267"/>
      <c r="AJ267" s="14"/>
      <c r="AN267"/>
      <c r="AO267"/>
      <c r="AP267"/>
    </row>
    <row r="268" spans="7:42" x14ac:dyDescent="0.25">
      <c r="G268"/>
      <c r="H268"/>
      <c r="I268" s="14"/>
      <c r="M268"/>
      <c r="N268"/>
      <c r="O268" s="152"/>
      <c r="S268"/>
      <c r="T268"/>
      <c r="U268" s="152"/>
      <c r="AB268"/>
      <c r="AC268"/>
      <c r="AD268"/>
      <c r="AH268"/>
      <c r="AI268"/>
      <c r="AJ268" s="14"/>
      <c r="AN268"/>
      <c r="AO268"/>
      <c r="AP268"/>
    </row>
    <row r="269" spans="7:42" x14ac:dyDescent="0.25">
      <c r="G269"/>
      <c r="H269"/>
      <c r="I269" s="14"/>
      <c r="M269"/>
      <c r="N269"/>
      <c r="O269" s="152"/>
      <c r="S269"/>
      <c r="T269"/>
      <c r="U269" s="152"/>
      <c r="AB269"/>
      <c r="AC269"/>
      <c r="AD269"/>
      <c r="AH269"/>
      <c r="AI269"/>
      <c r="AJ269" s="14"/>
      <c r="AN269"/>
      <c r="AO269"/>
      <c r="AP269"/>
    </row>
    <row r="270" spans="7:42" x14ac:dyDescent="0.25">
      <c r="G270"/>
      <c r="H270"/>
      <c r="I270" s="14"/>
      <c r="M270"/>
      <c r="N270"/>
      <c r="O270" s="152"/>
      <c r="S270"/>
      <c r="T270"/>
      <c r="U270" s="152"/>
      <c r="AB270"/>
      <c r="AC270"/>
      <c r="AD270"/>
      <c r="AH270"/>
      <c r="AI270"/>
      <c r="AJ270" s="14"/>
      <c r="AN270"/>
      <c r="AO270"/>
      <c r="AP270"/>
    </row>
    <row r="271" spans="7:42" x14ac:dyDescent="0.25">
      <c r="G271"/>
      <c r="H271"/>
      <c r="I271" s="14"/>
      <c r="M271"/>
      <c r="N271"/>
      <c r="O271" s="152"/>
      <c r="S271"/>
      <c r="T271"/>
      <c r="U271" s="152"/>
      <c r="AB271"/>
      <c r="AC271"/>
      <c r="AD271"/>
      <c r="AH271"/>
      <c r="AI271"/>
      <c r="AJ271" s="14"/>
      <c r="AN271"/>
      <c r="AO271"/>
      <c r="AP271"/>
    </row>
    <row r="272" spans="7:42" x14ac:dyDescent="0.25">
      <c r="G272"/>
      <c r="H272"/>
      <c r="I272" s="14"/>
      <c r="M272"/>
      <c r="N272"/>
      <c r="O272" s="152"/>
      <c r="S272"/>
      <c r="T272"/>
      <c r="U272" s="152"/>
      <c r="AB272"/>
      <c r="AC272"/>
      <c r="AD272"/>
      <c r="AH272"/>
      <c r="AI272"/>
      <c r="AJ272" s="14"/>
      <c r="AN272"/>
      <c r="AO272"/>
      <c r="AP272"/>
    </row>
    <row r="273" spans="7:42" x14ac:dyDescent="0.25">
      <c r="G273"/>
      <c r="H273"/>
      <c r="I273" s="14"/>
      <c r="M273"/>
      <c r="N273"/>
      <c r="O273" s="152"/>
      <c r="S273"/>
      <c r="T273"/>
      <c r="U273" s="152"/>
      <c r="AB273"/>
      <c r="AC273"/>
      <c r="AD273"/>
      <c r="AH273"/>
      <c r="AI273"/>
      <c r="AJ273" s="14"/>
      <c r="AN273"/>
      <c r="AO273"/>
      <c r="AP273"/>
    </row>
    <row r="274" spans="7:42" x14ac:dyDescent="0.25">
      <c r="G274"/>
      <c r="H274"/>
      <c r="I274" s="14"/>
      <c r="M274"/>
      <c r="N274"/>
      <c r="O274" s="152"/>
      <c r="S274"/>
      <c r="T274"/>
      <c r="U274" s="152"/>
      <c r="AB274"/>
      <c r="AC274"/>
      <c r="AD274"/>
      <c r="AH274"/>
      <c r="AI274"/>
      <c r="AJ274" s="14"/>
      <c r="AN274"/>
      <c r="AO274"/>
      <c r="AP274"/>
    </row>
    <row r="275" spans="7:42" x14ac:dyDescent="0.25">
      <c r="G275"/>
      <c r="H275"/>
      <c r="I275" s="14"/>
      <c r="M275"/>
      <c r="N275"/>
      <c r="O275" s="152"/>
      <c r="S275"/>
      <c r="T275"/>
      <c r="U275" s="152"/>
      <c r="AB275"/>
      <c r="AC275"/>
      <c r="AD275"/>
      <c r="AH275"/>
      <c r="AI275"/>
      <c r="AJ275" s="14"/>
      <c r="AN275"/>
      <c r="AO275"/>
      <c r="AP275"/>
    </row>
    <row r="276" spans="7:42" x14ac:dyDescent="0.25">
      <c r="G276"/>
      <c r="H276"/>
      <c r="I276" s="14"/>
      <c r="M276"/>
      <c r="N276"/>
      <c r="O276" s="152"/>
      <c r="S276"/>
      <c r="T276"/>
      <c r="U276" s="152"/>
      <c r="AB276"/>
      <c r="AC276"/>
      <c r="AD276"/>
      <c r="AH276"/>
      <c r="AI276"/>
      <c r="AJ276" s="14"/>
      <c r="AN276"/>
      <c r="AO276"/>
      <c r="AP276"/>
    </row>
    <row r="277" spans="7:42" x14ac:dyDescent="0.25">
      <c r="G277"/>
      <c r="H277"/>
      <c r="I277" s="14"/>
      <c r="M277"/>
      <c r="N277"/>
      <c r="O277" s="152"/>
      <c r="S277"/>
      <c r="T277"/>
      <c r="U277" s="152"/>
      <c r="AB277"/>
      <c r="AC277"/>
      <c r="AD277"/>
      <c r="AH277"/>
      <c r="AI277"/>
      <c r="AJ277" s="14"/>
      <c r="AN277"/>
      <c r="AO277"/>
      <c r="AP277"/>
    </row>
    <row r="278" spans="7:42" x14ac:dyDescent="0.25">
      <c r="G278"/>
      <c r="H278"/>
      <c r="I278" s="14"/>
      <c r="M278"/>
      <c r="N278"/>
      <c r="O278" s="152"/>
      <c r="S278"/>
      <c r="T278"/>
      <c r="U278" s="152"/>
      <c r="AB278"/>
      <c r="AC278"/>
      <c r="AD278"/>
      <c r="AH278"/>
      <c r="AI278"/>
      <c r="AJ278" s="14"/>
      <c r="AN278"/>
      <c r="AO278"/>
      <c r="AP278"/>
    </row>
    <row r="279" spans="7:42" x14ac:dyDescent="0.25">
      <c r="G279"/>
      <c r="H279"/>
      <c r="I279" s="14"/>
      <c r="M279"/>
      <c r="N279"/>
      <c r="O279" s="152"/>
      <c r="S279"/>
      <c r="T279"/>
      <c r="U279" s="152"/>
      <c r="AB279"/>
      <c r="AC279"/>
      <c r="AD279"/>
      <c r="AH279"/>
      <c r="AI279"/>
      <c r="AJ279" s="14"/>
      <c r="AN279"/>
      <c r="AO279"/>
      <c r="AP279"/>
    </row>
    <row r="280" spans="7:42" x14ac:dyDescent="0.25">
      <c r="G280"/>
      <c r="H280"/>
      <c r="I280" s="14"/>
      <c r="M280"/>
      <c r="N280"/>
      <c r="O280" s="152"/>
      <c r="S280"/>
      <c r="T280"/>
      <c r="U280" s="152"/>
      <c r="AB280"/>
      <c r="AC280"/>
      <c r="AD280"/>
      <c r="AH280"/>
      <c r="AI280"/>
      <c r="AJ280" s="14"/>
      <c r="AN280"/>
      <c r="AO280"/>
      <c r="AP280"/>
    </row>
    <row r="281" spans="7:42" x14ac:dyDescent="0.25">
      <c r="G281"/>
      <c r="H281"/>
      <c r="I281" s="14"/>
      <c r="M281"/>
      <c r="N281"/>
      <c r="O281" s="152"/>
      <c r="S281"/>
      <c r="T281"/>
      <c r="U281" s="152"/>
      <c r="AB281"/>
      <c r="AC281"/>
      <c r="AD281"/>
      <c r="AH281"/>
      <c r="AI281"/>
      <c r="AJ281" s="14"/>
      <c r="AN281"/>
      <c r="AO281"/>
      <c r="AP281"/>
    </row>
    <row r="282" spans="7:42" x14ac:dyDescent="0.25">
      <c r="G282"/>
      <c r="H282"/>
      <c r="I282" s="14"/>
      <c r="M282"/>
      <c r="N282"/>
      <c r="O282" s="152"/>
      <c r="S282"/>
      <c r="T282"/>
      <c r="U282" s="152"/>
      <c r="AB282"/>
      <c r="AC282"/>
      <c r="AD282"/>
      <c r="AH282"/>
      <c r="AI282"/>
      <c r="AJ282" s="14"/>
      <c r="AN282"/>
      <c r="AO282"/>
      <c r="AP282"/>
    </row>
    <row r="283" spans="7:42" x14ac:dyDescent="0.25">
      <c r="G283"/>
      <c r="H283"/>
      <c r="I283" s="14"/>
      <c r="M283"/>
      <c r="N283"/>
      <c r="O283" s="152"/>
      <c r="S283"/>
      <c r="T283"/>
      <c r="U283" s="152"/>
      <c r="AB283"/>
      <c r="AC283"/>
      <c r="AD283"/>
      <c r="AH283"/>
      <c r="AI283"/>
      <c r="AJ283" s="14"/>
      <c r="AN283"/>
      <c r="AO283"/>
      <c r="AP283"/>
    </row>
    <row r="284" spans="7:42" x14ac:dyDescent="0.25">
      <c r="G284"/>
      <c r="H284"/>
      <c r="I284" s="14"/>
      <c r="M284"/>
      <c r="N284"/>
      <c r="O284" s="152"/>
      <c r="S284"/>
      <c r="T284"/>
      <c r="U284" s="152"/>
      <c r="AB284"/>
      <c r="AC284"/>
      <c r="AD284"/>
      <c r="AH284"/>
      <c r="AI284"/>
      <c r="AJ284" s="14"/>
      <c r="AN284"/>
      <c r="AO284"/>
      <c r="AP284"/>
    </row>
    <row r="285" spans="7:42" x14ac:dyDescent="0.25">
      <c r="G285"/>
      <c r="H285"/>
      <c r="I285" s="14"/>
      <c r="M285"/>
      <c r="N285"/>
      <c r="O285" s="152"/>
      <c r="S285"/>
      <c r="T285"/>
      <c r="U285" s="152"/>
      <c r="AB285"/>
      <c r="AC285"/>
      <c r="AD285"/>
      <c r="AH285"/>
      <c r="AI285"/>
      <c r="AJ285" s="14"/>
      <c r="AN285"/>
      <c r="AO285"/>
      <c r="AP285"/>
    </row>
    <row r="286" spans="7:42" x14ac:dyDescent="0.25">
      <c r="G286"/>
      <c r="H286"/>
      <c r="I286" s="14"/>
      <c r="M286"/>
      <c r="N286"/>
      <c r="O286" s="152"/>
      <c r="S286"/>
      <c r="T286"/>
      <c r="U286" s="152"/>
      <c r="AB286"/>
      <c r="AC286"/>
      <c r="AD286"/>
      <c r="AH286"/>
      <c r="AI286"/>
      <c r="AJ286" s="14"/>
      <c r="AN286"/>
      <c r="AO286"/>
      <c r="AP286"/>
    </row>
    <row r="287" spans="7:42" x14ac:dyDescent="0.25">
      <c r="G287"/>
      <c r="H287"/>
      <c r="I287" s="14"/>
      <c r="M287"/>
      <c r="N287"/>
      <c r="O287" s="152"/>
      <c r="S287"/>
      <c r="T287"/>
      <c r="U287" s="152"/>
      <c r="AB287"/>
      <c r="AC287"/>
      <c r="AD287"/>
      <c r="AH287"/>
      <c r="AI287"/>
      <c r="AJ287" s="14"/>
      <c r="AN287"/>
      <c r="AO287"/>
      <c r="AP287"/>
    </row>
    <row r="288" spans="7:42" x14ac:dyDescent="0.25">
      <c r="G288"/>
      <c r="H288"/>
      <c r="I288" s="14"/>
      <c r="M288"/>
      <c r="N288"/>
      <c r="O288" s="152"/>
      <c r="S288"/>
      <c r="T288"/>
      <c r="U288" s="152"/>
      <c r="AB288"/>
      <c r="AC288"/>
      <c r="AD288"/>
      <c r="AH288"/>
      <c r="AI288"/>
      <c r="AJ288" s="14"/>
      <c r="AN288"/>
      <c r="AO288"/>
      <c r="AP288"/>
    </row>
    <row r="289" spans="7:42" x14ac:dyDescent="0.25">
      <c r="G289"/>
      <c r="H289"/>
      <c r="I289" s="14"/>
      <c r="M289"/>
      <c r="N289"/>
      <c r="O289" s="152"/>
      <c r="S289"/>
      <c r="T289"/>
      <c r="U289" s="152"/>
      <c r="AB289"/>
      <c r="AC289"/>
      <c r="AD289"/>
      <c r="AH289"/>
      <c r="AI289"/>
      <c r="AJ289" s="14"/>
      <c r="AN289"/>
      <c r="AO289"/>
      <c r="AP289"/>
    </row>
    <row r="290" spans="7:42" x14ac:dyDescent="0.25">
      <c r="G290"/>
      <c r="H290"/>
      <c r="I290" s="14"/>
      <c r="M290"/>
      <c r="N290"/>
      <c r="O290" s="152"/>
      <c r="S290"/>
      <c r="T290"/>
      <c r="U290" s="152"/>
      <c r="AB290"/>
      <c r="AC290"/>
      <c r="AD290"/>
      <c r="AH290"/>
      <c r="AI290"/>
      <c r="AJ290" s="14"/>
      <c r="AN290"/>
      <c r="AO290"/>
      <c r="AP290"/>
    </row>
    <row r="291" spans="7:42" x14ac:dyDescent="0.25">
      <c r="G291"/>
      <c r="H291"/>
      <c r="I291" s="14"/>
      <c r="M291"/>
      <c r="N291"/>
      <c r="O291" s="152"/>
      <c r="S291"/>
      <c r="T291"/>
      <c r="U291" s="152"/>
      <c r="AB291"/>
      <c r="AC291"/>
      <c r="AD291"/>
      <c r="AH291"/>
      <c r="AI291"/>
      <c r="AJ291" s="14"/>
      <c r="AN291"/>
      <c r="AO291"/>
      <c r="AP291"/>
    </row>
    <row r="292" spans="7:42" x14ac:dyDescent="0.25">
      <c r="G292"/>
      <c r="H292"/>
      <c r="I292" s="14"/>
      <c r="M292"/>
      <c r="N292"/>
      <c r="O292" s="152"/>
      <c r="S292"/>
      <c r="T292"/>
      <c r="U292" s="152"/>
      <c r="AB292"/>
      <c r="AC292"/>
      <c r="AD292"/>
      <c r="AH292"/>
      <c r="AI292"/>
      <c r="AJ292" s="14"/>
      <c r="AN292"/>
      <c r="AO292"/>
      <c r="AP292"/>
    </row>
    <row r="293" spans="7:42" x14ac:dyDescent="0.25">
      <c r="G293"/>
      <c r="H293"/>
      <c r="I293" s="14"/>
      <c r="M293"/>
      <c r="N293"/>
      <c r="O293" s="152"/>
      <c r="S293"/>
      <c r="T293"/>
      <c r="U293" s="152"/>
      <c r="AB293"/>
      <c r="AC293"/>
      <c r="AD293"/>
      <c r="AH293"/>
      <c r="AI293"/>
      <c r="AJ293" s="14"/>
      <c r="AN293"/>
      <c r="AO293"/>
      <c r="AP293"/>
    </row>
    <row r="294" spans="7:42" x14ac:dyDescent="0.25">
      <c r="G294"/>
      <c r="H294"/>
      <c r="I294" s="14"/>
      <c r="M294"/>
      <c r="N294"/>
      <c r="O294" s="152"/>
      <c r="S294"/>
      <c r="T294"/>
      <c r="U294" s="152"/>
      <c r="AB294"/>
      <c r="AC294"/>
      <c r="AD294"/>
      <c r="AH294"/>
      <c r="AI294"/>
      <c r="AJ294" s="14"/>
      <c r="AN294"/>
      <c r="AO294"/>
      <c r="AP294"/>
    </row>
    <row r="295" spans="7:42" x14ac:dyDescent="0.25">
      <c r="G295"/>
      <c r="H295"/>
      <c r="I295" s="14"/>
      <c r="M295"/>
      <c r="N295"/>
      <c r="O295" s="152"/>
      <c r="S295"/>
      <c r="T295"/>
      <c r="U295" s="152"/>
      <c r="AB295"/>
      <c r="AC295"/>
      <c r="AD295"/>
      <c r="AH295"/>
      <c r="AI295"/>
      <c r="AJ295" s="14"/>
      <c r="AN295"/>
      <c r="AO295"/>
      <c r="AP295"/>
    </row>
    <row r="296" spans="7:42" x14ac:dyDescent="0.25">
      <c r="G296"/>
      <c r="H296"/>
      <c r="I296" s="14"/>
      <c r="M296"/>
      <c r="N296"/>
      <c r="O296" s="152"/>
      <c r="S296"/>
      <c r="T296"/>
      <c r="U296" s="152"/>
      <c r="AB296"/>
      <c r="AC296"/>
      <c r="AD296"/>
      <c r="AH296"/>
      <c r="AI296"/>
      <c r="AJ296" s="14"/>
      <c r="AN296"/>
      <c r="AO296"/>
      <c r="AP296"/>
    </row>
    <row r="297" spans="7:42" x14ac:dyDescent="0.25">
      <c r="G297"/>
      <c r="H297"/>
      <c r="I297" s="14"/>
      <c r="M297"/>
      <c r="N297"/>
      <c r="O297" s="152"/>
      <c r="S297"/>
      <c r="T297"/>
      <c r="U297" s="152"/>
      <c r="AB297"/>
      <c r="AC297"/>
      <c r="AD297"/>
      <c r="AH297"/>
      <c r="AI297"/>
      <c r="AJ297" s="14"/>
      <c r="AN297"/>
      <c r="AO297"/>
      <c r="AP297"/>
    </row>
    <row r="298" spans="7:42" x14ac:dyDescent="0.25">
      <c r="G298"/>
      <c r="H298"/>
      <c r="I298" s="14"/>
      <c r="M298"/>
      <c r="N298"/>
      <c r="O298" s="152"/>
      <c r="S298"/>
      <c r="T298"/>
      <c r="U298" s="152"/>
      <c r="AB298"/>
      <c r="AC298"/>
      <c r="AD298"/>
      <c r="AH298"/>
      <c r="AI298"/>
      <c r="AJ298" s="14"/>
      <c r="AN298"/>
      <c r="AO298"/>
      <c r="AP298"/>
    </row>
    <row r="299" spans="7:42" x14ac:dyDescent="0.25">
      <c r="G299"/>
      <c r="H299"/>
      <c r="I299" s="14"/>
      <c r="M299"/>
      <c r="N299"/>
      <c r="O299" s="152"/>
      <c r="S299"/>
      <c r="T299"/>
      <c r="U299" s="152"/>
      <c r="AB299"/>
      <c r="AC299"/>
      <c r="AD299"/>
      <c r="AH299"/>
      <c r="AI299"/>
      <c r="AJ299" s="14"/>
      <c r="AN299"/>
      <c r="AO299"/>
      <c r="AP299"/>
    </row>
    <row r="300" spans="7:42" x14ac:dyDescent="0.25">
      <c r="G300"/>
      <c r="H300"/>
      <c r="I300" s="14"/>
      <c r="M300"/>
      <c r="N300"/>
      <c r="O300" s="152"/>
      <c r="S300"/>
      <c r="T300"/>
      <c r="U300" s="152"/>
      <c r="AB300"/>
      <c r="AC300"/>
      <c r="AD300"/>
      <c r="AH300"/>
      <c r="AI300"/>
      <c r="AJ300" s="14"/>
      <c r="AN300"/>
      <c r="AO300"/>
      <c r="AP300"/>
    </row>
    <row r="301" spans="7:42" x14ac:dyDescent="0.25">
      <c r="G301"/>
      <c r="H301"/>
      <c r="I301" s="14"/>
      <c r="M301"/>
      <c r="N301"/>
      <c r="O301" s="152"/>
      <c r="S301"/>
      <c r="T301"/>
      <c r="U301" s="152"/>
      <c r="AB301"/>
      <c r="AC301"/>
      <c r="AD301"/>
      <c r="AH301"/>
      <c r="AI301"/>
      <c r="AJ301" s="14"/>
      <c r="AN301"/>
      <c r="AO301"/>
      <c r="AP301"/>
    </row>
    <row r="302" spans="7:42" x14ac:dyDescent="0.25">
      <c r="G302"/>
      <c r="H302"/>
      <c r="I302" s="14"/>
      <c r="M302"/>
      <c r="N302"/>
      <c r="O302" s="152"/>
      <c r="S302"/>
      <c r="T302"/>
      <c r="U302" s="152"/>
      <c r="AB302"/>
      <c r="AC302"/>
      <c r="AD302"/>
      <c r="AH302"/>
      <c r="AI302"/>
      <c r="AJ302" s="14"/>
      <c r="AN302"/>
      <c r="AO302"/>
      <c r="AP302"/>
    </row>
    <row r="303" spans="7:42" x14ac:dyDescent="0.25">
      <c r="G303"/>
      <c r="H303"/>
      <c r="I303" s="14"/>
      <c r="M303"/>
      <c r="N303"/>
      <c r="O303" s="152"/>
      <c r="S303"/>
      <c r="T303"/>
      <c r="U303" s="152"/>
      <c r="AB303"/>
      <c r="AC303"/>
      <c r="AD303"/>
      <c r="AH303"/>
      <c r="AI303"/>
      <c r="AJ303" s="14"/>
      <c r="AN303"/>
      <c r="AO303"/>
      <c r="AP303"/>
    </row>
    <row r="304" spans="7:42" x14ac:dyDescent="0.25">
      <c r="G304"/>
      <c r="H304"/>
      <c r="I304" s="14"/>
      <c r="M304"/>
      <c r="N304"/>
      <c r="O304" s="152"/>
      <c r="S304"/>
      <c r="T304"/>
      <c r="U304" s="152"/>
      <c r="AB304"/>
      <c r="AC304"/>
      <c r="AD304"/>
      <c r="AH304"/>
      <c r="AI304"/>
      <c r="AJ304" s="14"/>
      <c r="AN304"/>
      <c r="AO304"/>
      <c r="AP304"/>
    </row>
    <row r="305" spans="7:42" x14ac:dyDescent="0.25">
      <c r="G305"/>
      <c r="H305"/>
      <c r="I305" s="14"/>
      <c r="M305"/>
      <c r="N305"/>
      <c r="O305" s="152"/>
      <c r="S305"/>
      <c r="T305"/>
      <c r="U305" s="152"/>
      <c r="AB305"/>
      <c r="AC305"/>
      <c r="AD305"/>
      <c r="AH305"/>
      <c r="AI305"/>
      <c r="AJ305" s="14"/>
      <c r="AN305"/>
      <c r="AO305"/>
      <c r="AP305"/>
    </row>
    <row r="306" spans="7:42" x14ac:dyDescent="0.25">
      <c r="G306"/>
      <c r="H306"/>
      <c r="I306" s="14"/>
      <c r="M306"/>
      <c r="N306"/>
      <c r="O306" s="152"/>
      <c r="S306"/>
      <c r="T306"/>
      <c r="U306" s="152"/>
      <c r="AB306"/>
      <c r="AC306"/>
      <c r="AD306"/>
      <c r="AH306"/>
      <c r="AI306"/>
      <c r="AJ306" s="14"/>
      <c r="AN306"/>
      <c r="AO306"/>
      <c r="AP306"/>
    </row>
    <row r="307" spans="7:42" x14ac:dyDescent="0.25">
      <c r="G307"/>
      <c r="H307"/>
      <c r="I307" s="14"/>
      <c r="M307"/>
      <c r="N307"/>
      <c r="O307" s="152"/>
      <c r="S307"/>
      <c r="T307"/>
      <c r="U307" s="152"/>
      <c r="AB307"/>
      <c r="AC307"/>
      <c r="AD307"/>
      <c r="AH307"/>
      <c r="AI307"/>
      <c r="AJ307" s="14"/>
      <c r="AN307"/>
      <c r="AO307"/>
      <c r="AP307"/>
    </row>
    <row r="308" spans="7:42" x14ac:dyDescent="0.25">
      <c r="G308"/>
      <c r="H308"/>
      <c r="I308" s="14"/>
      <c r="M308"/>
      <c r="N308"/>
      <c r="O308" s="152"/>
      <c r="S308"/>
      <c r="T308"/>
      <c r="U308" s="152"/>
      <c r="AB308"/>
      <c r="AC308"/>
      <c r="AD308"/>
      <c r="AH308"/>
      <c r="AI308"/>
      <c r="AJ308" s="14"/>
      <c r="AN308"/>
      <c r="AO308"/>
      <c r="AP308"/>
    </row>
    <row r="309" spans="7:42" x14ac:dyDescent="0.25">
      <c r="G309"/>
      <c r="H309"/>
      <c r="I309" s="14"/>
      <c r="M309"/>
      <c r="N309"/>
      <c r="O309" s="152"/>
      <c r="S309"/>
      <c r="T309"/>
      <c r="U309" s="152"/>
      <c r="AB309"/>
      <c r="AC309"/>
      <c r="AD309"/>
      <c r="AH309"/>
      <c r="AI309"/>
      <c r="AJ309" s="14"/>
      <c r="AN309"/>
      <c r="AO309"/>
      <c r="AP309"/>
    </row>
    <row r="310" spans="7:42" x14ac:dyDescent="0.25">
      <c r="G310"/>
      <c r="H310"/>
      <c r="I310" s="14"/>
      <c r="M310"/>
      <c r="N310"/>
      <c r="O310" s="152"/>
      <c r="S310"/>
      <c r="T310"/>
      <c r="U310" s="152"/>
      <c r="AB310"/>
      <c r="AC310"/>
      <c r="AD310"/>
      <c r="AH310"/>
      <c r="AI310"/>
      <c r="AJ310" s="14"/>
      <c r="AN310"/>
      <c r="AO310"/>
      <c r="AP310"/>
    </row>
    <row r="311" spans="7:42" x14ac:dyDescent="0.25">
      <c r="G311"/>
      <c r="H311"/>
      <c r="I311" s="14"/>
      <c r="M311"/>
      <c r="N311"/>
      <c r="O311" s="152"/>
      <c r="S311"/>
      <c r="T311"/>
      <c r="U311" s="152"/>
      <c r="AB311"/>
      <c r="AC311"/>
      <c r="AD311"/>
      <c r="AH311"/>
      <c r="AI311"/>
      <c r="AJ311" s="14"/>
      <c r="AN311"/>
      <c r="AO311"/>
      <c r="AP311"/>
    </row>
    <row r="312" spans="7:42" x14ac:dyDescent="0.25">
      <c r="G312"/>
      <c r="H312"/>
      <c r="I312" s="14"/>
      <c r="M312"/>
      <c r="N312"/>
      <c r="O312" s="152"/>
      <c r="S312"/>
      <c r="T312"/>
      <c r="U312" s="152"/>
      <c r="AB312"/>
      <c r="AC312"/>
      <c r="AD312"/>
      <c r="AH312"/>
      <c r="AI312"/>
      <c r="AJ312" s="14"/>
      <c r="AN312"/>
      <c r="AO312"/>
      <c r="AP312"/>
    </row>
    <row r="313" spans="7:42" x14ac:dyDescent="0.25">
      <c r="G313"/>
      <c r="H313"/>
      <c r="I313" s="14"/>
      <c r="M313"/>
      <c r="N313"/>
      <c r="O313" s="152"/>
      <c r="S313"/>
      <c r="T313"/>
      <c r="U313" s="152"/>
      <c r="AB313"/>
      <c r="AC313"/>
      <c r="AD313"/>
      <c r="AH313"/>
      <c r="AI313"/>
      <c r="AJ313" s="14"/>
      <c r="AN313"/>
      <c r="AO313"/>
      <c r="AP313"/>
    </row>
    <row r="314" spans="7:42" x14ac:dyDescent="0.25">
      <c r="G314"/>
      <c r="H314"/>
      <c r="I314" s="14"/>
      <c r="M314"/>
      <c r="N314"/>
      <c r="O314" s="152"/>
      <c r="S314"/>
      <c r="T314"/>
      <c r="U314" s="152"/>
      <c r="AB314"/>
      <c r="AC314"/>
      <c r="AD314"/>
      <c r="AH314"/>
      <c r="AI314"/>
      <c r="AJ314" s="14"/>
      <c r="AN314"/>
      <c r="AO314"/>
      <c r="AP314"/>
    </row>
    <row r="315" spans="7:42" x14ac:dyDescent="0.25">
      <c r="G315"/>
      <c r="H315"/>
      <c r="I315" s="14"/>
      <c r="M315"/>
      <c r="N315"/>
      <c r="O315" s="152"/>
      <c r="S315"/>
      <c r="T315"/>
      <c r="U315" s="152"/>
      <c r="AB315"/>
      <c r="AC315"/>
      <c r="AD315"/>
      <c r="AH315"/>
      <c r="AI315"/>
      <c r="AJ315" s="14"/>
      <c r="AN315"/>
      <c r="AO315"/>
      <c r="AP315"/>
    </row>
    <row r="316" spans="7:42" x14ac:dyDescent="0.25">
      <c r="G316"/>
      <c r="H316"/>
      <c r="I316" s="14"/>
      <c r="M316"/>
      <c r="N316"/>
      <c r="O316" s="152"/>
      <c r="S316"/>
      <c r="T316"/>
      <c r="U316" s="152"/>
      <c r="AB316"/>
      <c r="AC316"/>
      <c r="AD316"/>
      <c r="AH316"/>
      <c r="AI316"/>
      <c r="AJ316" s="14"/>
      <c r="AN316"/>
      <c r="AO316"/>
      <c r="AP316"/>
    </row>
    <row r="317" spans="7:42" x14ac:dyDescent="0.25">
      <c r="G317"/>
      <c r="H317"/>
      <c r="I317" s="14"/>
      <c r="M317"/>
      <c r="N317"/>
      <c r="O317" s="152"/>
      <c r="S317"/>
      <c r="T317"/>
      <c r="U317" s="152"/>
      <c r="AB317"/>
      <c r="AC317"/>
      <c r="AD317"/>
      <c r="AH317"/>
      <c r="AI317"/>
      <c r="AJ317" s="14"/>
      <c r="AN317"/>
      <c r="AO317"/>
      <c r="AP317"/>
    </row>
    <row r="318" spans="7:42" x14ac:dyDescent="0.25">
      <c r="G318"/>
      <c r="H318"/>
      <c r="I318" s="14"/>
      <c r="M318"/>
      <c r="N318"/>
      <c r="O318" s="152"/>
      <c r="S318"/>
      <c r="T318"/>
      <c r="U318" s="152"/>
      <c r="AB318"/>
      <c r="AC318"/>
      <c r="AD318"/>
      <c r="AH318"/>
      <c r="AI318"/>
      <c r="AJ318" s="14"/>
      <c r="AN318"/>
      <c r="AO318"/>
      <c r="AP318"/>
    </row>
    <row r="319" spans="7:42" x14ac:dyDescent="0.25">
      <c r="G319"/>
      <c r="H319"/>
      <c r="I319" s="14"/>
      <c r="M319"/>
      <c r="N319"/>
      <c r="O319" s="152"/>
      <c r="S319"/>
      <c r="T319"/>
      <c r="U319" s="152"/>
      <c r="AB319"/>
      <c r="AC319"/>
      <c r="AD319"/>
      <c r="AH319"/>
      <c r="AI319"/>
      <c r="AJ319" s="14"/>
      <c r="AN319"/>
      <c r="AO319"/>
      <c r="AP319"/>
    </row>
    <row r="320" spans="7:42" x14ac:dyDescent="0.25">
      <c r="G320"/>
      <c r="H320"/>
      <c r="I320" s="14"/>
      <c r="M320"/>
      <c r="N320"/>
      <c r="O320" s="152"/>
      <c r="S320"/>
      <c r="T320"/>
      <c r="U320" s="152"/>
      <c r="AB320"/>
      <c r="AC320"/>
      <c r="AD320"/>
      <c r="AH320"/>
      <c r="AI320"/>
      <c r="AJ320" s="14"/>
      <c r="AN320"/>
      <c r="AO320"/>
      <c r="AP320"/>
    </row>
    <row r="321" spans="7:42" x14ac:dyDescent="0.25">
      <c r="G321"/>
      <c r="H321"/>
      <c r="I321" s="14"/>
      <c r="M321"/>
      <c r="N321"/>
      <c r="O321" s="152"/>
      <c r="S321"/>
      <c r="T321"/>
      <c r="U321" s="152"/>
      <c r="AB321"/>
      <c r="AC321"/>
      <c r="AD321"/>
      <c r="AH321"/>
      <c r="AI321"/>
      <c r="AJ321" s="14"/>
      <c r="AN321"/>
      <c r="AO321"/>
      <c r="AP321"/>
    </row>
    <row r="322" spans="7:42" x14ac:dyDescent="0.25">
      <c r="G322"/>
      <c r="H322"/>
      <c r="I322" s="14"/>
      <c r="M322"/>
      <c r="N322"/>
      <c r="O322" s="152"/>
      <c r="S322"/>
      <c r="T322"/>
      <c r="U322" s="152"/>
      <c r="AB322"/>
      <c r="AC322"/>
      <c r="AD322"/>
      <c r="AH322"/>
      <c r="AI322"/>
      <c r="AJ322" s="14"/>
      <c r="AN322"/>
      <c r="AO322"/>
      <c r="AP322"/>
    </row>
    <row r="323" spans="7:42" x14ac:dyDescent="0.25">
      <c r="G323"/>
      <c r="H323"/>
      <c r="I323" s="14"/>
      <c r="M323"/>
      <c r="N323"/>
      <c r="O323" s="152"/>
      <c r="S323"/>
      <c r="T323"/>
      <c r="U323" s="152"/>
      <c r="AB323"/>
      <c r="AC323"/>
      <c r="AD323"/>
      <c r="AH323"/>
      <c r="AI323"/>
      <c r="AJ323" s="14"/>
      <c r="AN323"/>
      <c r="AO323"/>
      <c r="AP323"/>
    </row>
    <row r="324" spans="7:42" x14ac:dyDescent="0.25">
      <c r="G324"/>
      <c r="H324"/>
      <c r="I324" s="14"/>
      <c r="M324"/>
      <c r="N324"/>
      <c r="O324" s="152"/>
      <c r="S324"/>
      <c r="T324"/>
      <c r="U324" s="152"/>
      <c r="AB324"/>
      <c r="AC324"/>
      <c r="AD324"/>
      <c r="AH324"/>
      <c r="AI324"/>
      <c r="AJ324" s="14"/>
      <c r="AN324"/>
      <c r="AO324"/>
      <c r="AP324"/>
    </row>
    <row r="325" spans="7:42" x14ac:dyDescent="0.25">
      <c r="G325"/>
      <c r="H325"/>
      <c r="I325" s="14"/>
      <c r="M325"/>
      <c r="N325"/>
      <c r="O325" s="152"/>
      <c r="S325"/>
      <c r="T325"/>
      <c r="U325" s="152"/>
      <c r="AB325"/>
      <c r="AC325"/>
      <c r="AD325"/>
      <c r="AH325"/>
      <c r="AI325"/>
      <c r="AJ325" s="14"/>
      <c r="AN325"/>
      <c r="AO325"/>
      <c r="AP325"/>
    </row>
    <row r="326" spans="7:42" x14ac:dyDescent="0.25">
      <c r="G326"/>
      <c r="H326"/>
      <c r="I326" s="14"/>
      <c r="M326"/>
      <c r="N326"/>
      <c r="O326" s="152"/>
      <c r="S326"/>
      <c r="T326"/>
      <c r="U326" s="152"/>
      <c r="AB326"/>
      <c r="AC326"/>
      <c r="AD326"/>
      <c r="AH326"/>
      <c r="AI326"/>
      <c r="AJ326" s="14"/>
      <c r="AN326"/>
      <c r="AO326"/>
      <c r="AP326"/>
    </row>
    <row r="327" spans="7:42" x14ac:dyDescent="0.25">
      <c r="G327"/>
      <c r="H327"/>
      <c r="I327" s="14"/>
      <c r="M327"/>
      <c r="N327"/>
      <c r="O327" s="152"/>
      <c r="S327"/>
      <c r="T327"/>
      <c r="U327" s="152"/>
      <c r="AB327"/>
      <c r="AC327"/>
      <c r="AD327"/>
      <c r="AH327"/>
      <c r="AI327"/>
      <c r="AJ327" s="14"/>
      <c r="AN327"/>
      <c r="AO327"/>
      <c r="AP327"/>
    </row>
    <row r="328" spans="7:42" x14ac:dyDescent="0.25">
      <c r="G328"/>
      <c r="H328"/>
      <c r="I328" s="14"/>
      <c r="M328"/>
      <c r="N328"/>
      <c r="O328" s="152"/>
      <c r="S328"/>
      <c r="T328"/>
      <c r="U328" s="152"/>
      <c r="AB328"/>
      <c r="AC328"/>
      <c r="AD328"/>
      <c r="AH328"/>
      <c r="AI328"/>
      <c r="AJ328" s="14"/>
      <c r="AN328"/>
      <c r="AO328"/>
      <c r="AP328"/>
    </row>
    <row r="329" spans="7:42" x14ac:dyDescent="0.25">
      <c r="G329"/>
      <c r="H329"/>
      <c r="I329" s="14"/>
      <c r="M329"/>
      <c r="N329"/>
      <c r="O329" s="152"/>
      <c r="S329"/>
      <c r="T329"/>
      <c r="U329" s="152"/>
      <c r="AB329"/>
      <c r="AC329"/>
      <c r="AD329"/>
      <c r="AH329"/>
      <c r="AI329"/>
      <c r="AJ329" s="14"/>
      <c r="AN329"/>
      <c r="AO329"/>
      <c r="AP329"/>
    </row>
    <row r="330" spans="7:42" x14ac:dyDescent="0.25">
      <c r="G330"/>
      <c r="H330"/>
      <c r="I330" s="14"/>
      <c r="M330"/>
      <c r="N330"/>
      <c r="O330" s="152"/>
      <c r="S330"/>
      <c r="T330"/>
      <c r="U330" s="152"/>
      <c r="AB330"/>
      <c r="AC330"/>
      <c r="AD330"/>
      <c r="AH330"/>
      <c r="AI330"/>
      <c r="AJ330" s="14"/>
      <c r="AN330"/>
      <c r="AO330"/>
      <c r="AP330"/>
    </row>
    <row r="331" spans="7:42" x14ac:dyDescent="0.25">
      <c r="G331"/>
      <c r="H331"/>
      <c r="I331" s="14"/>
      <c r="M331"/>
      <c r="N331"/>
      <c r="O331" s="152"/>
      <c r="S331"/>
      <c r="T331"/>
      <c r="U331" s="152"/>
      <c r="AB331"/>
      <c r="AC331"/>
      <c r="AD331"/>
      <c r="AH331"/>
      <c r="AI331"/>
      <c r="AJ331" s="14"/>
      <c r="AN331"/>
      <c r="AO331"/>
      <c r="AP331"/>
    </row>
    <row r="332" spans="7:42" x14ac:dyDescent="0.25">
      <c r="G332"/>
      <c r="H332"/>
      <c r="I332" s="14"/>
      <c r="M332"/>
      <c r="N332"/>
      <c r="O332" s="152"/>
      <c r="S332"/>
      <c r="T332"/>
      <c r="U332" s="152"/>
      <c r="AB332"/>
      <c r="AC332"/>
      <c r="AD332"/>
      <c r="AH332"/>
      <c r="AI332"/>
      <c r="AJ332" s="14"/>
      <c r="AN332"/>
      <c r="AO332"/>
      <c r="AP332"/>
    </row>
    <row r="333" spans="7:42" x14ac:dyDescent="0.25">
      <c r="G333"/>
      <c r="H333"/>
      <c r="I333" s="14"/>
      <c r="M333"/>
      <c r="N333"/>
      <c r="O333" s="152"/>
      <c r="S333"/>
      <c r="T333"/>
      <c r="U333" s="152"/>
      <c r="AB333"/>
      <c r="AC333"/>
      <c r="AD333"/>
      <c r="AH333"/>
      <c r="AI333"/>
      <c r="AJ333" s="14"/>
      <c r="AN333"/>
      <c r="AO333"/>
      <c r="AP333"/>
    </row>
    <row r="334" spans="7:42" x14ac:dyDescent="0.25">
      <c r="G334"/>
      <c r="H334"/>
      <c r="I334" s="14"/>
      <c r="M334"/>
      <c r="N334"/>
      <c r="O334" s="152"/>
      <c r="S334"/>
      <c r="T334"/>
      <c r="U334" s="152"/>
      <c r="AB334"/>
      <c r="AC334"/>
      <c r="AD334"/>
      <c r="AH334"/>
      <c r="AI334"/>
      <c r="AJ334" s="14"/>
      <c r="AN334"/>
      <c r="AO334"/>
      <c r="AP334"/>
    </row>
    <row r="335" spans="7:42" x14ac:dyDescent="0.25">
      <c r="G335"/>
      <c r="H335"/>
      <c r="I335" s="14"/>
      <c r="M335"/>
      <c r="N335"/>
      <c r="O335" s="152"/>
      <c r="S335"/>
      <c r="T335"/>
      <c r="U335" s="152"/>
      <c r="AB335"/>
      <c r="AC335"/>
      <c r="AD335"/>
      <c r="AH335"/>
      <c r="AI335"/>
      <c r="AJ335" s="14"/>
      <c r="AN335"/>
      <c r="AO335"/>
      <c r="AP335"/>
    </row>
    <row r="336" spans="7:42" x14ac:dyDescent="0.25">
      <c r="G336"/>
      <c r="H336"/>
      <c r="I336" s="14"/>
      <c r="M336"/>
      <c r="N336"/>
      <c r="O336" s="152"/>
      <c r="S336"/>
      <c r="T336"/>
      <c r="U336" s="152"/>
      <c r="AB336"/>
      <c r="AC336"/>
      <c r="AD336"/>
      <c r="AH336"/>
      <c r="AI336"/>
      <c r="AJ336" s="14"/>
      <c r="AN336"/>
      <c r="AO336"/>
      <c r="AP336"/>
    </row>
    <row r="337" spans="7:42" x14ac:dyDescent="0.25">
      <c r="G337"/>
      <c r="H337"/>
      <c r="I337" s="14"/>
      <c r="M337"/>
      <c r="N337"/>
      <c r="O337" s="152"/>
      <c r="S337"/>
      <c r="T337"/>
      <c r="U337" s="152"/>
      <c r="AB337"/>
      <c r="AC337"/>
      <c r="AD337"/>
      <c r="AH337"/>
      <c r="AI337"/>
      <c r="AJ337" s="14"/>
      <c r="AN337"/>
      <c r="AO337"/>
      <c r="AP337"/>
    </row>
    <row r="338" spans="7:42" x14ac:dyDescent="0.25">
      <c r="G338"/>
      <c r="H338"/>
      <c r="I338" s="14"/>
      <c r="M338"/>
      <c r="N338"/>
      <c r="O338" s="152"/>
      <c r="S338"/>
      <c r="T338"/>
      <c r="U338" s="152"/>
      <c r="AB338"/>
      <c r="AC338"/>
      <c r="AD338"/>
      <c r="AH338"/>
      <c r="AI338"/>
      <c r="AJ338" s="14"/>
      <c r="AN338"/>
      <c r="AO338"/>
      <c r="AP338"/>
    </row>
    <row r="339" spans="7:42" x14ac:dyDescent="0.25">
      <c r="G339"/>
      <c r="H339"/>
      <c r="I339" s="14"/>
      <c r="M339"/>
      <c r="N339"/>
      <c r="O339" s="152"/>
      <c r="S339"/>
      <c r="T339"/>
      <c r="U339" s="152"/>
      <c r="AB339"/>
      <c r="AC339"/>
      <c r="AD339"/>
      <c r="AH339"/>
      <c r="AI339"/>
      <c r="AJ339" s="14"/>
      <c r="AN339"/>
      <c r="AO339"/>
      <c r="AP339"/>
    </row>
    <row r="340" spans="7:42" x14ac:dyDescent="0.25">
      <c r="G340"/>
      <c r="H340"/>
      <c r="I340" s="14"/>
      <c r="M340"/>
      <c r="N340"/>
      <c r="O340" s="152"/>
      <c r="S340"/>
      <c r="T340"/>
      <c r="U340" s="152"/>
      <c r="AB340"/>
      <c r="AC340"/>
      <c r="AD340"/>
      <c r="AH340"/>
      <c r="AI340"/>
      <c r="AJ340" s="14"/>
      <c r="AN340"/>
      <c r="AO340"/>
      <c r="AP340"/>
    </row>
    <row r="341" spans="7:42" x14ac:dyDescent="0.25">
      <c r="G341"/>
      <c r="H341"/>
      <c r="I341" s="14"/>
      <c r="M341"/>
      <c r="N341"/>
      <c r="O341" s="152"/>
      <c r="S341"/>
      <c r="T341"/>
      <c r="U341" s="152"/>
      <c r="AB341"/>
      <c r="AC341"/>
      <c r="AD341"/>
      <c r="AH341"/>
      <c r="AI341"/>
      <c r="AJ341" s="14"/>
      <c r="AN341"/>
      <c r="AO341"/>
      <c r="AP341"/>
    </row>
    <row r="342" spans="7:42" x14ac:dyDescent="0.25">
      <c r="G342"/>
      <c r="H342"/>
      <c r="I342" s="14"/>
      <c r="M342"/>
      <c r="N342"/>
      <c r="O342" s="152"/>
      <c r="S342"/>
      <c r="T342"/>
      <c r="U342" s="152"/>
      <c r="AB342"/>
      <c r="AC342"/>
      <c r="AD342"/>
      <c r="AH342"/>
      <c r="AI342"/>
      <c r="AJ342" s="14"/>
      <c r="AN342"/>
      <c r="AO342"/>
      <c r="AP342"/>
    </row>
    <row r="343" spans="7:42" x14ac:dyDescent="0.25">
      <c r="G343"/>
      <c r="H343"/>
      <c r="I343" s="14"/>
      <c r="M343"/>
      <c r="N343"/>
      <c r="O343" s="152"/>
      <c r="S343"/>
      <c r="T343"/>
      <c r="U343" s="152"/>
      <c r="AB343"/>
      <c r="AC343"/>
      <c r="AD343"/>
      <c r="AH343"/>
      <c r="AI343"/>
      <c r="AJ343" s="14"/>
      <c r="AN343"/>
      <c r="AO343"/>
      <c r="AP343"/>
    </row>
    <row r="344" spans="7:42" x14ac:dyDescent="0.25">
      <c r="G344"/>
      <c r="H344"/>
      <c r="I344" s="14"/>
      <c r="M344"/>
      <c r="N344"/>
      <c r="O344" s="152"/>
      <c r="S344"/>
      <c r="T344"/>
      <c r="U344" s="152"/>
      <c r="AB344"/>
      <c r="AC344"/>
      <c r="AD344"/>
      <c r="AH344"/>
      <c r="AI344"/>
      <c r="AJ344" s="14"/>
      <c r="AN344"/>
      <c r="AO344"/>
      <c r="AP344"/>
    </row>
    <row r="345" spans="7:42" x14ac:dyDescent="0.25">
      <c r="G345"/>
      <c r="H345"/>
      <c r="I345" s="14"/>
      <c r="M345"/>
      <c r="N345"/>
      <c r="O345" s="152"/>
      <c r="S345"/>
      <c r="T345"/>
      <c r="U345" s="152"/>
      <c r="AB345"/>
      <c r="AC345"/>
      <c r="AD345"/>
      <c r="AH345"/>
      <c r="AI345"/>
      <c r="AJ345" s="14"/>
      <c r="AN345"/>
      <c r="AO345"/>
      <c r="AP345"/>
    </row>
    <row r="346" spans="7:42" x14ac:dyDescent="0.25">
      <c r="G346"/>
      <c r="H346"/>
      <c r="I346" s="14"/>
      <c r="M346"/>
      <c r="N346"/>
      <c r="O346" s="152"/>
      <c r="S346"/>
      <c r="T346"/>
      <c r="U346" s="152"/>
      <c r="AB346"/>
      <c r="AC346"/>
      <c r="AD346"/>
      <c r="AH346"/>
      <c r="AI346"/>
      <c r="AJ346" s="14"/>
      <c r="AN346"/>
      <c r="AO346"/>
      <c r="AP346"/>
    </row>
    <row r="347" spans="7:42" x14ac:dyDescent="0.25">
      <c r="G347"/>
      <c r="H347"/>
      <c r="I347" s="14"/>
      <c r="M347"/>
      <c r="N347"/>
      <c r="O347" s="152"/>
      <c r="S347"/>
      <c r="T347"/>
      <c r="U347" s="152"/>
      <c r="AB347"/>
      <c r="AC347"/>
      <c r="AD347"/>
      <c r="AH347"/>
      <c r="AI347"/>
      <c r="AJ347" s="14"/>
      <c r="AN347"/>
      <c r="AO347"/>
      <c r="AP347"/>
    </row>
    <row r="348" spans="7:42" x14ac:dyDescent="0.25">
      <c r="G348"/>
      <c r="H348"/>
      <c r="I348" s="14"/>
      <c r="M348"/>
      <c r="N348"/>
      <c r="O348" s="152"/>
      <c r="S348"/>
      <c r="T348"/>
      <c r="U348" s="152"/>
      <c r="AB348"/>
      <c r="AC348"/>
      <c r="AD348"/>
      <c r="AH348"/>
      <c r="AI348"/>
      <c r="AJ348" s="14"/>
      <c r="AN348"/>
      <c r="AO348"/>
      <c r="AP348"/>
    </row>
    <row r="349" spans="7:42" x14ac:dyDescent="0.25">
      <c r="G349"/>
      <c r="H349"/>
      <c r="I349" s="14"/>
      <c r="M349"/>
      <c r="N349"/>
      <c r="O349" s="152"/>
      <c r="S349"/>
      <c r="T349"/>
      <c r="U349" s="152"/>
      <c r="AB349"/>
      <c r="AC349"/>
      <c r="AD349"/>
      <c r="AH349"/>
      <c r="AI349"/>
      <c r="AJ349" s="14"/>
      <c r="AN349"/>
      <c r="AO349"/>
      <c r="AP349"/>
    </row>
    <row r="350" spans="7:42" x14ac:dyDescent="0.25">
      <c r="G350"/>
      <c r="H350"/>
      <c r="I350" s="14"/>
      <c r="M350"/>
      <c r="N350"/>
      <c r="O350" s="152"/>
      <c r="S350"/>
      <c r="T350"/>
      <c r="U350" s="152"/>
      <c r="AB350"/>
      <c r="AC350"/>
      <c r="AD350"/>
      <c r="AH350"/>
      <c r="AI350"/>
      <c r="AJ350" s="14"/>
      <c r="AN350"/>
      <c r="AO350"/>
      <c r="AP350"/>
    </row>
    <row r="351" spans="7:42" x14ac:dyDescent="0.25">
      <c r="G351"/>
      <c r="H351"/>
      <c r="I351" s="14"/>
      <c r="M351"/>
      <c r="N351"/>
      <c r="O351" s="152"/>
      <c r="S351"/>
      <c r="T351"/>
      <c r="U351" s="152"/>
      <c r="AB351"/>
      <c r="AC351"/>
      <c r="AD351"/>
      <c r="AH351"/>
      <c r="AI351"/>
      <c r="AJ351" s="14"/>
      <c r="AN351"/>
      <c r="AO351"/>
      <c r="AP351"/>
    </row>
    <row r="352" spans="7:42" x14ac:dyDescent="0.25">
      <c r="G352"/>
      <c r="H352"/>
      <c r="I352" s="14"/>
      <c r="M352"/>
      <c r="N352"/>
      <c r="O352" s="152"/>
      <c r="S352"/>
      <c r="T352"/>
      <c r="U352" s="152"/>
      <c r="AB352"/>
      <c r="AC352"/>
      <c r="AD352"/>
      <c r="AH352"/>
      <c r="AI352"/>
      <c r="AJ352" s="14"/>
      <c r="AN352"/>
      <c r="AO352"/>
      <c r="AP352"/>
    </row>
    <row r="353" spans="7:42" x14ac:dyDescent="0.25">
      <c r="G353"/>
      <c r="H353"/>
      <c r="I353" s="14"/>
      <c r="M353"/>
      <c r="N353"/>
      <c r="O353" s="152"/>
      <c r="S353"/>
      <c r="T353"/>
      <c r="U353" s="152"/>
      <c r="AB353"/>
      <c r="AC353"/>
      <c r="AD353"/>
      <c r="AH353"/>
      <c r="AI353"/>
      <c r="AJ353" s="14"/>
      <c r="AN353"/>
      <c r="AO353"/>
      <c r="AP353"/>
    </row>
    <row r="354" spans="7:42" x14ac:dyDescent="0.25">
      <c r="G354"/>
      <c r="H354"/>
      <c r="I354" s="14"/>
      <c r="M354"/>
      <c r="N354"/>
      <c r="O354" s="152"/>
      <c r="S354"/>
      <c r="T354"/>
      <c r="U354" s="152"/>
      <c r="AB354"/>
      <c r="AC354"/>
      <c r="AD354"/>
      <c r="AH354"/>
      <c r="AI354"/>
      <c r="AJ354" s="14"/>
      <c r="AN354"/>
      <c r="AO354"/>
      <c r="AP354"/>
    </row>
    <row r="355" spans="7:42" x14ac:dyDescent="0.25">
      <c r="G355"/>
      <c r="H355"/>
      <c r="I355" s="14"/>
      <c r="M355"/>
      <c r="N355"/>
      <c r="O355" s="152"/>
      <c r="S355"/>
      <c r="T355"/>
      <c r="U355" s="152"/>
      <c r="AB355"/>
      <c r="AC355"/>
      <c r="AD355"/>
      <c r="AH355"/>
      <c r="AI355"/>
      <c r="AJ355" s="14"/>
      <c r="AN355"/>
      <c r="AO355"/>
      <c r="AP355"/>
    </row>
    <row r="356" spans="7:42" x14ac:dyDescent="0.25">
      <c r="G356"/>
      <c r="H356"/>
      <c r="I356" s="14"/>
      <c r="M356"/>
      <c r="N356"/>
      <c r="O356" s="152"/>
      <c r="S356"/>
      <c r="T356"/>
      <c r="U356" s="152"/>
      <c r="AB356"/>
      <c r="AC356"/>
      <c r="AD356"/>
      <c r="AH356"/>
      <c r="AI356"/>
      <c r="AJ356" s="14"/>
      <c r="AN356"/>
      <c r="AO356"/>
      <c r="AP356"/>
    </row>
    <row r="357" spans="7:42" x14ac:dyDescent="0.25">
      <c r="G357"/>
      <c r="H357"/>
      <c r="I357" s="14"/>
      <c r="M357"/>
      <c r="N357"/>
      <c r="O357" s="152"/>
      <c r="S357"/>
      <c r="T357"/>
      <c r="U357" s="152"/>
      <c r="AB357"/>
      <c r="AC357"/>
      <c r="AD357"/>
      <c r="AH357"/>
      <c r="AI357"/>
      <c r="AJ357" s="14"/>
      <c r="AN357"/>
      <c r="AO357"/>
      <c r="AP357"/>
    </row>
    <row r="358" spans="7:42" x14ac:dyDescent="0.25">
      <c r="G358"/>
      <c r="H358"/>
      <c r="I358" s="14"/>
      <c r="M358"/>
      <c r="N358"/>
      <c r="O358" s="152"/>
      <c r="S358"/>
      <c r="T358"/>
      <c r="U358" s="152"/>
      <c r="AB358"/>
      <c r="AC358"/>
      <c r="AD358"/>
      <c r="AH358"/>
      <c r="AI358"/>
      <c r="AJ358" s="14"/>
      <c r="AN358"/>
      <c r="AO358"/>
      <c r="AP358"/>
    </row>
    <row r="359" spans="7:42" x14ac:dyDescent="0.25">
      <c r="G359"/>
      <c r="H359"/>
      <c r="I359" s="14"/>
      <c r="M359"/>
      <c r="N359"/>
      <c r="O359" s="152"/>
      <c r="S359"/>
      <c r="T359"/>
      <c r="U359" s="152"/>
      <c r="AB359"/>
      <c r="AC359"/>
      <c r="AD359"/>
      <c r="AH359"/>
      <c r="AI359"/>
      <c r="AJ359" s="14"/>
      <c r="AN359"/>
      <c r="AO359"/>
      <c r="AP359"/>
    </row>
    <row r="360" spans="7:42" x14ac:dyDescent="0.25">
      <c r="G360"/>
      <c r="H360"/>
      <c r="I360" s="14"/>
      <c r="M360"/>
      <c r="N360"/>
      <c r="O360" s="152"/>
      <c r="S360"/>
      <c r="T360"/>
      <c r="U360" s="152"/>
      <c r="AB360"/>
      <c r="AC360"/>
      <c r="AD360"/>
      <c r="AH360"/>
      <c r="AI360"/>
      <c r="AJ360" s="14"/>
      <c r="AN360"/>
      <c r="AO360"/>
      <c r="AP360"/>
    </row>
    <row r="361" spans="7:42" x14ac:dyDescent="0.25">
      <c r="G361"/>
      <c r="H361"/>
      <c r="I361" s="14"/>
      <c r="M361"/>
      <c r="N361"/>
      <c r="O361" s="152"/>
      <c r="S361"/>
      <c r="T361"/>
      <c r="U361" s="152"/>
      <c r="AB361"/>
      <c r="AC361"/>
      <c r="AD361"/>
      <c r="AH361"/>
      <c r="AI361"/>
      <c r="AJ361" s="14"/>
      <c r="AN361"/>
      <c r="AO361"/>
      <c r="AP361"/>
    </row>
    <row r="362" spans="7:42" x14ac:dyDescent="0.25">
      <c r="G362"/>
      <c r="H362"/>
      <c r="I362" s="14"/>
      <c r="M362"/>
      <c r="N362"/>
      <c r="O362" s="152"/>
      <c r="S362"/>
      <c r="T362"/>
      <c r="U362" s="152"/>
      <c r="AB362"/>
      <c r="AC362"/>
      <c r="AD362"/>
      <c r="AH362"/>
      <c r="AI362"/>
      <c r="AJ362" s="14"/>
      <c r="AN362"/>
      <c r="AO362"/>
      <c r="AP362"/>
    </row>
    <row r="363" spans="7:42" x14ac:dyDescent="0.25">
      <c r="G363"/>
      <c r="H363"/>
      <c r="I363" s="14"/>
      <c r="M363"/>
      <c r="N363"/>
      <c r="O363" s="152"/>
      <c r="S363"/>
      <c r="T363"/>
      <c r="U363" s="152"/>
      <c r="AB363"/>
      <c r="AC363"/>
      <c r="AD363"/>
      <c r="AH363"/>
      <c r="AI363"/>
      <c r="AJ363" s="14"/>
      <c r="AN363"/>
      <c r="AO363"/>
      <c r="AP363"/>
    </row>
    <row r="364" spans="7:42" x14ac:dyDescent="0.25">
      <c r="G364"/>
      <c r="H364"/>
      <c r="I364" s="14"/>
      <c r="M364"/>
      <c r="N364"/>
      <c r="O364" s="152"/>
      <c r="S364"/>
      <c r="T364"/>
      <c r="U364" s="152"/>
      <c r="AB364"/>
      <c r="AC364"/>
      <c r="AD364"/>
      <c r="AH364"/>
      <c r="AI364"/>
      <c r="AJ364" s="14"/>
      <c r="AN364"/>
      <c r="AO364"/>
      <c r="AP364"/>
    </row>
    <row r="365" spans="7:42" x14ac:dyDescent="0.25">
      <c r="G365"/>
      <c r="H365"/>
      <c r="I365" s="14"/>
      <c r="M365"/>
      <c r="N365"/>
      <c r="O365" s="152"/>
      <c r="S365"/>
      <c r="T365"/>
      <c r="U365" s="152"/>
      <c r="AB365"/>
      <c r="AC365"/>
      <c r="AD365"/>
      <c r="AH365"/>
      <c r="AI365"/>
      <c r="AJ365" s="14"/>
      <c r="AN365"/>
      <c r="AO365"/>
      <c r="AP365"/>
    </row>
    <row r="366" spans="7:42" x14ac:dyDescent="0.25">
      <c r="G366"/>
      <c r="H366"/>
      <c r="I366" s="14"/>
      <c r="M366"/>
      <c r="N366"/>
      <c r="O366" s="152"/>
      <c r="S366"/>
      <c r="T366"/>
      <c r="U366" s="152"/>
      <c r="AB366"/>
      <c r="AC366"/>
      <c r="AD366"/>
      <c r="AH366"/>
      <c r="AI366"/>
      <c r="AJ366" s="14"/>
      <c r="AN366"/>
      <c r="AO366"/>
      <c r="AP366"/>
    </row>
    <row r="367" spans="7:42" x14ac:dyDescent="0.25">
      <c r="G367"/>
      <c r="H367"/>
      <c r="I367" s="14"/>
      <c r="M367"/>
      <c r="N367"/>
      <c r="O367" s="152"/>
      <c r="S367"/>
      <c r="T367"/>
      <c r="U367" s="152"/>
      <c r="AB367"/>
      <c r="AC367"/>
      <c r="AD367"/>
      <c r="AH367"/>
      <c r="AI367"/>
      <c r="AJ367" s="14"/>
      <c r="AN367"/>
      <c r="AO367"/>
      <c r="AP367"/>
    </row>
    <row r="368" spans="7:42" x14ac:dyDescent="0.25">
      <c r="G368"/>
      <c r="H368"/>
      <c r="I368" s="14"/>
      <c r="M368"/>
      <c r="N368"/>
      <c r="O368" s="152"/>
      <c r="S368"/>
      <c r="T368"/>
      <c r="U368" s="152"/>
      <c r="AB368"/>
      <c r="AC368"/>
      <c r="AD368"/>
      <c r="AH368"/>
      <c r="AI368"/>
      <c r="AJ368" s="14"/>
      <c r="AN368"/>
      <c r="AO368"/>
      <c r="AP368"/>
    </row>
    <row r="369" spans="7:42" x14ac:dyDescent="0.25">
      <c r="G369"/>
      <c r="H369"/>
      <c r="I369" s="14"/>
      <c r="M369"/>
      <c r="N369"/>
      <c r="O369" s="152"/>
      <c r="S369"/>
      <c r="T369"/>
      <c r="U369" s="152"/>
      <c r="AB369"/>
      <c r="AC369"/>
      <c r="AD369"/>
      <c r="AH369"/>
      <c r="AI369"/>
      <c r="AJ369" s="14"/>
      <c r="AN369"/>
      <c r="AO369"/>
      <c r="AP369"/>
    </row>
    <row r="370" spans="7:42" x14ac:dyDescent="0.25">
      <c r="G370"/>
      <c r="H370"/>
      <c r="I370" s="14"/>
      <c r="M370"/>
      <c r="N370"/>
      <c r="O370" s="152"/>
      <c r="S370"/>
      <c r="T370"/>
      <c r="U370" s="152"/>
      <c r="AB370"/>
      <c r="AC370"/>
      <c r="AD370"/>
      <c r="AH370"/>
      <c r="AI370"/>
      <c r="AJ370" s="14"/>
      <c r="AN370"/>
      <c r="AO370"/>
      <c r="AP370"/>
    </row>
    <row r="371" spans="7:42" x14ac:dyDescent="0.25">
      <c r="G371"/>
      <c r="H371"/>
      <c r="I371" s="14"/>
      <c r="M371"/>
      <c r="N371"/>
      <c r="O371" s="152"/>
      <c r="S371"/>
      <c r="T371"/>
      <c r="U371" s="152"/>
      <c r="AB371"/>
      <c r="AC371"/>
      <c r="AD371"/>
      <c r="AH371"/>
      <c r="AI371"/>
      <c r="AJ371" s="14"/>
      <c r="AN371"/>
      <c r="AO371"/>
      <c r="AP371"/>
    </row>
    <row r="372" spans="7:42" x14ac:dyDescent="0.25">
      <c r="G372"/>
      <c r="H372"/>
      <c r="I372" s="14"/>
      <c r="M372"/>
      <c r="N372"/>
      <c r="O372" s="152"/>
      <c r="S372"/>
      <c r="T372"/>
      <c r="U372" s="152"/>
      <c r="AB372"/>
      <c r="AC372"/>
      <c r="AD372"/>
      <c r="AH372"/>
      <c r="AI372"/>
      <c r="AJ372" s="14"/>
      <c r="AN372"/>
      <c r="AO372"/>
      <c r="AP372"/>
    </row>
    <row r="373" spans="7:42" x14ac:dyDescent="0.25">
      <c r="G373"/>
      <c r="H373"/>
      <c r="I373" s="14"/>
      <c r="M373"/>
      <c r="N373"/>
      <c r="O373" s="152"/>
      <c r="S373"/>
      <c r="T373"/>
      <c r="U373" s="152"/>
      <c r="AB373"/>
      <c r="AC373"/>
      <c r="AD373"/>
      <c r="AH373"/>
      <c r="AI373"/>
      <c r="AJ373" s="14"/>
      <c r="AN373"/>
      <c r="AO373"/>
      <c r="AP373"/>
    </row>
    <row r="374" spans="7:42" x14ac:dyDescent="0.25">
      <c r="G374"/>
      <c r="H374"/>
      <c r="I374" s="14"/>
      <c r="M374"/>
      <c r="N374"/>
      <c r="O374" s="152"/>
      <c r="S374"/>
      <c r="T374"/>
      <c r="U374" s="152"/>
      <c r="AB374"/>
      <c r="AC374"/>
      <c r="AD374"/>
      <c r="AH374"/>
      <c r="AI374"/>
      <c r="AJ374" s="14"/>
      <c r="AN374"/>
      <c r="AO374"/>
      <c r="AP374"/>
    </row>
    <row r="375" spans="7:42" x14ac:dyDescent="0.25">
      <c r="G375"/>
      <c r="H375"/>
      <c r="I375" s="14"/>
      <c r="M375"/>
      <c r="N375"/>
      <c r="O375" s="152"/>
      <c r="S375"/>
      <c r="T375"/>
      <c r="U375" s="152"/>
      <c r="AB375"/>
      <c r="AC375"/>
      <c r="AD375"/>
      <c r="AH375"/>
      <c r="AI375"/>
      <c r="AJ375" s="14"/>
      <c r="AN375"/>
      <c r="AO375"/>
      <c r="AP375"/>
    </row>
    <row r="376" spans="7:42" x14ac:dyDescent="0.25">
      <c r="G376"/>
      <c r="H376"/>
      <c r="I376" s="14"/>
      <c r="M376"/>
      <c r="N376"/>
      <c r="O376" s="152"/>
      <c r="S376"/>
      <c r="T376"/>
      <c r="U376" s="152"/>
      <c r="AB376"/>
      <c r="AC376"/>
      <c r="AD376"/>
      <c r="AH376"/>
      <c r="AI376"/>
      <c r="AJ376" s="14"/>
      <c r="AN376"/>
      <c r="AO376"/>
      <c r="AP376"/>
    </row>
    <row r="377" spans="7:42" x14ac:dyDescent="0.25">
      <c r="G377"/>
      <c r="H377"/>
      <c r="I377" s="14"/>
      <c r="M377"/>
      <c r="N377"/>
      <c r="O377" s="152"/>
      <c r="S377"/>
      <c r="T377"/>
      <c r="U377" s="152"/>
      <c r="AB377"/>
      <c r="AC377"/>
      <c r="AD377"/>
      <c r="AH377"/>
      <c r="AI377"/>
      <c r="AJ377" s="14"/>
      <c r="AN377"/>
      <c r="AO377"/>
      <c r="AP377"/>
    </row>
    <row r="378" spans="7:42" x14ac:dyDescent="0.25">
      <c r="G378"/>
      <c r="H378"/>
      <c r="I378" s="14"/>
      <c r="M378"/>
      <c r="N378"/>
      <c r="O378" s="152"/>
      <c r="S378"/>
      <c r="T378"/>
      <c r="U378" s="152"/>
      <c r="AB378"/>
      <c r="AC378"/>
      <c r="AD378"/>
      <c r="AH378"/>
      <c r="AI378"/>
      <c r="AJ378" s="14"/>
      <c r="AN378"/>
      <c r="AO378"/>
      <c r="AP378"/>
    </row>
    <row r="379" spans="7:42" x14ac:dyDescent="0.25">
      <c r="G379"/>
      <c r="H379"/>
      <c r="I379" s="14"/>
      <c r="M379"/>
      <c r="N379"/>
      <c r="O379" s="152"/>
      <c r="S379"/>
      <c r="T379"/>
      <c r="U379" s="152"/>
      <c r="AB379"/>
      <c r="AC379"/>
      <c r="AD379"/>
      <c r="AH379"/>
      <c r="AI379"/>
      <c r="AJ379" s="14"/>
      <c r="AN379"/>
      <c r="AO379"/>
      <c r="AP379"/>
    </row>
    <row r="380" spans="7:42" x14ac:dyDescent="0.25">
      <c r="G380"/>
      <c r="H380"/>
      <c r="I380" s="14"/>
      <c r="M380"/>
      <c r="N380"/>
      <c r="O380" s="152"/>
      <c r="S380"/>
      <c r="T380"/>
      <c r="U380" s="152"/>
      <c r="AB380"/>
      <c r="AC380"/>
      <c r="AD380"/>
      <c r="AH380"/>
      <c r="AI380"/>
      <c r="AJ380" s="14"/>
      <c r="AN380"/>
      <c r="AO380"/>
      <c r="AP380"/>
    </row>
    <row r="381" spans="7:42" x14ac:dyDescent="0.25">
      <c r="G381"/>
      <c r="H381"/>
      <c r="I381" s="14"/>
      <c r="M381"/>
      <c r="N381"/>
      <c r="O381" s="152"/>
      <c r="S381"/>
      <c r="T381"/>
      <c r="U381" s="152"/>
      <c r="AB381"/>
      <c r="AC381"/>
      <c r="AD381"/>
      <c r="AH381"/>
      <c r="AI381"/>
      <c r="AJ381" s="14"/>
      <c r="AN381"/>
      <c r="AO381"/>
      <c r="AP381"/>
    </row>
    <row r="382" spans="7:42" x14ac:dyDescent="0.25">
      <c r="G382"/>
      <c r="H382"/>
      <c r="I382" s="14"/>
      <c r="M382"/>
      <c r="N382"/>
      <c r="O382" s="152"/>
      <c r="S382"/>
      <c r="T382"/>
      <c r="U382" s="152"/>
      <c r="AB382"/>
      <c r="AC382"/>
      <c r="AD382"/>
      <c r="AH382"/>
      <c r="AI382"/>
      <c r="AJ382" s="14"/>
      <c r="AN382"/>
      <c r="AO382"/>
      <c r="AP382"/>
    </row>
    <row r="383" spans="7:42" x14ac:dyDescent="0.25">
      <c r="G383"/>
      <c r="H383"/>
      <c r="I383" s="14"/>
      <c r="M383"/>
      <c r="N383"/>
      <c r="O383" s="152"/>
      <c r="S383"/>
      <c r="T383"/>
      <c r="U383" s="152"/>
      <c r="AB383"/>
      <c r="AC383"/>
      <c r="AD383"/>
      <c r="AH383"/>
      <c r="AI383"/>
      <c r="AJ383" s="14"/>
      <c r="AN383"/>
      <c r="AO383"/>
      <c r="AP383"/>
    </row>
    <row r="384" spans="7:42" x14ac:dyDescent="0.25">
      <c r="G384"/>
      <c r="H384"/>
      <c r="I384" s="14"/>
      <c r="M384"/>
      <c r="N384"/>
      <c r="O384" s="152"/>
      <c r="S384"/>
      <c r="T384"/>
      <c r="U384" s="152"/>
      <c r="AB384"/>
      <c r="AC384"/>
      <c r="AD384"/>
      <c r="AH384"/>
      <c r="AI384"/>
      <c r="AJ384" s="14"/>
      <c r="AN384"/>
      <c r="AO384"/>
      <c r="AP384"/>
    </row>
    <row r="385" spans="7:42" x14ac:dyDescent="0.25">
      <c r="G385"/>
      <c r="H385"/>
      <c r="I385" s="14"/>
      <c r="M385"/>
      <c r="N385"/>
      <c r="O385" s="152"/>
      <c r="S385"/>
      <c r="T385"/>
      <c r="U385" s="152"/>
      <c r="AB385"/>
      <c r="AC385"/>
      <c r="AD385"/>
      <c r="AH385"/>
      <c r="AI385"/>
      <c r="AJ385" s="14"/>
      <c r="AN385"/>
      <c r="AO385"/>
      <c r="AP385"/>
    </row>
    <row r="386" spans="7:42" x14ac:dyDescent="0.25">
      <c r="G386"/>
      <c r="H386"/>
      <c r="I386" s="14"/>
      <c r="M386"/>
      <c r="N386"/>
      <c r="O386" s="152"/>
      <c r="S386"/>
      <c r="T386"/>
      <c r="U386" s="152"/>
      <c r="AB386"/>
      <c r="AC386"/>
      <c r="AD386"/>
      <c r="AH386"/>
      <c r="AI386"/>
      <c r="AJ386" s="14"/>
      <c r="AN386"/>
      <c r="AO386"/>
      <c r="AP386"/>
    </row>
    <row r="387" spans="7:42" x14ac:dyDescent="0.25">
      <c r="G387"/>
      <c r="H387"/>
      <c r="I387" s="14"/>
      <c r="M387"/>
      <c r="N387"/>
      <c r="O387" s="152"/>
      <c r="S387"/>
      <c r="T387"/>
      <c r="U387" s="152"/>
      <c r="AB387"/>
      <c r="AC387"/>
      <c r="AD387"/>
      <c r="AH387"/>
      <c r="AI387"/>
      <c r="AJ387" s="14"/>
      <c r="AN387"/>
      <c r="AO387"/>
      <c r="AP387"/>
    </row>
    <row r="388" spans="7:42" x14ac:dyDescent="0.25">
      <c r="G388"/>
      <c r="H388"/>
      <c r="I388" s="14"/>
      <c r="M388"/>
      <c r="N388"/>
      <c r="O388" s="152"/>
      <c r="S388"/>
      <c r="T388"/>
      <c r="U388" s="152"/>
      <c r="AB388"/>
      <c r="AC388"/>
      <c r="AD388"/>
      <c r="AH388"/>
      <c r="AI388"/>
      <c r="AJ388" s="14"/>
      <c r="AN388"/>
      <c r="AO388"/>
      <c r="AP388"/>
    </row>
    <row r="389" spans="7:42" x14ac:dyDescent="0.25">
      <c r="G389"/>
      <c r="H389"/>
      <c r="I389" s="14"/>
      <c r="M389"/>
      <c r="N389"/>
      <c r="O389" s="152"/>
      <c r="S389"/>
      <c r="T389"/>
      <c r="U389" s="152"/>
      <c r="AB389"/>
      <c r="AC389"/>
      <c r="AD389"/>
      <c r="AH389"/>
      <c r="AI389"/>
      <c r="AJ389" s="14"/>
      <c r="AN389"/>
      <c r="AO389"/>
      <c r="AP389"/>
    </row>
    <row r="390" spans="7:42" x14ac:dyDescent="0.25">
      <c r="G390"/>
      <c r="H390"/>
      <c r="I390" s="14"/>
      <c r="M390"/>
      <c r="N390"/>
      <c r="O390" s="152"/>
      <c r="S390"/>
      <c r="T390"/>
      <c r="U390" s="152"/>
      <c r="AB390"/>
      <c r="AC390"/>
      <c r="AD390"/>
      <c r="AH390"/>
      <c r="AI390"/>
      <c r="AJ390" s="14"/>
      <c r="AN390"/>
      <c r="AO390"/>
      <c r="AP390"/>
    </row>
    <row r="391" spans="7:42" x14ac:dyDescent="0.25">
      <c r="G391"/>
      <c r="H391"/>
      <c r="I391" s="14"/>
      <c r="M391"/>
      <c r="N391"/>
      <c r="O391" s="152"/>
      <c r="S391"/>
      <c r="T391"/>
      <c r="U391" s="152"/>
      <c r="AB391"/>
      <c r="AC391"/>
      <c r="AD391"/>
      <c r="AH391"/>
      <c r="AI391"/>
      <c r="AJ391" s="14"/>
      <c r="AN391"/>
      <c r="AO391"/>
      <c r="AP391"/>
    </row>
    <row r="392" spans="7:42" x14ac:dyDescent="0.25">
      <c r="G392"/>
      <c r="H392"/>
      <c r="I392" s="14"/>
      <c r="M392"/>
      <c r="N392"/>
      <c r="O392" s="152"/>
      <c r="S392"/>
      <c r="T392"/>
      <c r="U392" s="152"/>
      <c r="AB392"/>
      <c r="AC392"/>
      <c r="AD392"/>
      <c r="AH392"/>
      <c r="AI392"/>
      <c r="AJ392" s="14"/>
      <c r="AN392"/>
      <c r="AO392"/>
      <c r="AP392"/>
    </row>
    <row r="393" spans="7:42" x14ac:dyDescent="0.25">
      <c r="G393"/>
      <c r="H393"/>
      <c r="I393" s="14"/>
      <c r="M393"/>
      <c r="N393"/>
      <c r="O393" s="152"/>
      <c r="S393"/>
      <c r="T393"/>
      <c r="U393" s="152"/>
      <c r="AB393"/>
      <c r="AC393"/>
      <c r="AD393"/>
      <c r="AH393"/>
      <c r="AI393"/>
      <c r="AJ393" s="14"/>
      <c r="AN393"/>
      <c r="AO393"/>
      <c r="AP393"/>
    </row>
    <row r="394" spans="7:42" x14ac:dyDescent="0.25">
      <c r="G394"/>
      <c r="H394"/>
      <c r="I394" s="14"/>
      <c r="M394"/>
      <c r="N394"/>
      <c r="O394" s="152"/>
      <c r="S394"/>
      <c r="T394"/>
      <c r="U394" s="152"/>
      <c r="AB394"/>
      <c r="AC394"/>
      <c r="AD394"/>
      <c r="AH394"/>
      <c r="AI394"/>
      <c r="AJ394" s="14"/>
      <c r="AN394"/>
      <c r="AO394"/>
      <c r="AP394"/>
    </row>
    <row r="395" spans="7:42" x14ac:dyDescent="0.25">
      <c r="G395"/>
      <c r="H395"/>
      <c r="I395" s="14"/>
      <c r="M395"/>
      <c r="N395"/>
      <c r="O395" s="152"/>
      <c r="S395"/>
      <c r="T395"/>
      <c r="U395" s="152"/>
      <c r="AB395"/>
      <c r="AC395"/>
      <c r="AD395"/>
      <c r="AH395"/>
      <c r="AI395"/>
      <c r="AJ395" s="14"/>
      <c r="AN395"/>
      <c r="AO395"/>
      <c r="AP395"/>
    </row>
    <row r="396" spans="7:42" x14ac:dyDescent="0.25">
      <c r="G396"/>
      <c r="H396"/>
      <c r="I396" s="14"/>
      <c r="M396"/>
      <c r="N396"/>
      <c r="O396" s="152"/>
      <c r="S396"/>
      <c r="T396"/>
      <c r="U396" s="152"/>
      <c r="AB396"/>
      <c r="AC396"/>
      <c r="AD396"/>
      <c r="AH396"/>
      <c r="AI396"/>
      <c r="AJ396" s="14"/>
      <c r="AN396"/>
      <c r="AO396"/>
      <c r="AP396"/>
    </row>
    <row r="397" spans="7:42" x14ac:dyDescent="0.25">
      <c r="G397"/>
      <c r="H397"/>
      <c r="I397" s="14"/>
      <c r="M397"/>
      <c r="N397"/>
      <c r="O397" s="152"/>
      <c r="S397"/>
      <c r="T397"/>
      <c r="U397" s="152"/>
      <c r="AB397"/>
      <c r="AC397"/>
      <c r="AD397"/>
      <c r="AH397"/>
      <c r="AI397"/>
      <c r="AJ397" s="14"/>
      <c r="AN397"/>
      <c r="AO397"/>
      <c r="AP397"/>
    </row>
    <row r="398" spans="7:42" x14ac:dyDescent="0.25">
      <c r="G398"/>
      <c r="H398"/>
      <c r="I398" s="14"/>
      <c r="M398"/>
      <c r="N398"/>
      <c r="O398" s="152"/>
      <c r="S398"/>
      <c r="T398"/>
      <c r="U398" s="152"/>
      <c r="AB398"/>
      <c r="AC398"/>
      <c r="AD398"/>
      <c r="AH398"/>
      <c r="AI398"/>
      <c r="AJ398" s="14"/>
      <c r="AN398"/>
      <c r="AO398"/>
      <c r="AP398"/>
    </row>
    <row r="399" spans="7:42" x14ac:dyDescent="0.25">
      <c r="G399"/>
      <c r="H399"/>
      <c r="I399" s="14"/>
      <c r="M399"/>
      <c r="N399"/>
      <c r="O399" s="152"/>
      <c r="S399"/>
      <c r="T399"/>
      <c r="U399" s="152"/>
      <c r="AB399"/>
      <c r="AC399"/>
      <c r="AD399"/>
      <c r="AH399"/>
      <c r="AI399"/>
      <c r="AJ399" s="14"/>
      <c r="AN399"/>
      <c r="AO399"/>
      <c r="AP399"/>
    </row>
    <row r="400" spans="7:42" x14ac:dyDescent="0.25">
      <c r="G400"/>
      <c r="H400"/>
      <c r="I400" s="14"/>
      <c r="M400"/>
      <c r="N400"/>
      <c r="O400" s="152"/>
      <c r="S400"/>
      <c r="T400"/>
      <c r="U400" s="152"/>
      <c r="AB400"/>
      <c r="AC400"/>
      <c r="AD400"/>
      <c r="AH400"/>
      <c r="AI400"/>
      <c r="AJ400" s="14"/>
      <c r="AN400"/>
      <c r="AO400"/>
      <c r="AP400"/>
    </row>
    <row r="401" spans="7:42" x14ac:dyDescent="0.25">
      <c r="G401"/>
      <c r="H401"/>
      <c r="I401" s="14"/>
      <c r="M401"/>
      <c r="N401"/>
      <c r="O401" s="152"/>
      <c r="S401"/>
      <c r="T401"/>
      <c r="U401" s="152"/>
      <c r="AB401"/>
      <c r="AC401"/>
      <c r="AD401"/>
      <c r="AH401"/>
      <c r="AI401"/>
      <c r="AJ401" s="14"/>
      <c r="AN401"/>
      <c r="AO401"/>
      <c r="AP401"/>
    </row>
    <row r="402" spans="7:42" x14ac:dyDescent="0.25">
      <c r="G402"/>
      <c r="H402"/>
      <c r="I402" s="14"/>
      <c r="M402"/>
      <c r="N402"/>
      <c r="O402" s="152"/>
      <c r="S402"/>
      <c r="T402"/>
      <c r="U402" s="152"/>
      <c r="AB402"/>
      <c r="AC402"/>
      <c r="AD402"/>
      <c r="AH402"/>
      <c r="AI402"/>
      <c r="AJ402" s="14"/>
      <c r="AN402"/>
      <c r="AO402"/>
      <c r="AP402"/>
    </row>
    <row r="403" spans="7:42" x14ac:dyDescent="0.25">
      <c r="G403"/>
      <c r="H403"/>
      <c r="I403" s="14"/>
      <c r="M403"/>
      <c r="N403"/>
      <c r="O403" s="152"/>
      <c r="S403"/>
      <c r="T403"/>
      <c r="U403" s="152"/>
      <c r="AB403"/>
      <c r="AC403"/>
      <c r="AD403"/>
      <c r="AH403"/>
      <c r="AI403"/>
      <c r="AJ403" s="14"/>
      <c r="AN403"/>
      <c r="AO403"/>
      <c r="AP403"/>
    </row>
    <row r="404" spans="7:42" x14ac:dyDescent="0.25">
      <c r="G404"/>
      <c r="H404"/>
      <c r="I404" s="14"/>
      <c r="M404"/>
      <c r="N404"/>
      <c r="O404" s="152"/>
      <c r="S404"/>
      <c r="T404"/>
      <c r="U404" s="152"/>
      <c r="AB404"/>
      <c r="AC404"/>
      <c r="AD404"/>
      <c r="AH404"/>
      <c r="AI404"/>
      <c r="AJ404" s="14"/>
      <c r="AN404"/>
      <c r="AO404"/>
      <c r="AP404"/>
    </row>
    <row r="405" spans="7:42" x14ac:dyDescent="0.25">
      <c r="G405"/>
      <c r="H405"/>
      <c r="I405" s="14"/>
      <c r="M405"/>
      <c r="N405"/>
      <c r="O405" s="152"/>
      <c r="S405"/>
      <c r="T405"/>
      <c r="U405" s="152"/>
      <c r="AB405"/>
      <c r="AC405"/>
      <c r="AD405"/>
      <c r="AH405"/>
      <c r="AI405"/>
      <c r="AJ405" s="14"/>
      <c r="AN405"/>
      <c r="AO405"/>
      <c r="AP405"/>
    </row>
    <row r="406" spans="7:42" x14ac:dyDescent="0.25">
      <c r="G406"/>
      <c r="H406"/>
      <c r="I406" s="14"/>
      <c r="M406"/>
      <c r="N406"/>
      <c r="O406" s="152"/>
      <c r="S406"/>
      <c r="T406"/>
      <c r="U406" s="152"/>
      <c r="AB406"/>
      <c r="AC406"/>
      <c r="AD406"/>
      <c r="AH406"/>
      <c r="AI406"/>
      <c r="AJ406" s="14"/>
      <c r="AN406"/>
      <c r="AO406"/>
      <c r="AP406"/>
    </row>
    <row r="407" spans="7:42" x14ac:dyDescent="0.25">
      <c r="G407"/>
      <c r="H407"/>
      <c r="I407" s="14"/>
      <c r="M407"/>
      <c r="N407"/>
      <c r="O407" s="152"/>
      <c r="S407"/>
      <c r="T407"/>
      <c r="U407" s="152"/>
      <c r="AB407"/>
      <c r="AC407"/>
      <c r="AD407"/>
      <c r="AH407"/>
      <c r="AI407"/>
      <c r="AJ407" s="14"/>
      <c r="AN407"/>
      <c r="AO407"/>
      <c r="AP407"/>
    </row>
    <row r="408" spans="7:42" x14ac:dyDescent="0.25">
      <c r="G408"/>
      <c r="H408"/>
      <c r="I408" s="14"/>
      <c r="M408"/>
      <c r="N408"/>
      <c r="O408" s="152"/>
      <c r="S408"/>
      <c r="T408"/>
      <c r="U408" s="152"/>
      <c r="AB408"/>
      <c r="AC408"/>
      <c r="AD408"/>
      <c r="AH408"/>
      <c r="AI408"/>
      <c r="AJ408" s="14"/>
      <c r="AN408"/>
      <c r="AO408"/>
      <c r="AP408"/>
    </row>
    <row r="409" spans="7:42" x14ac:dyDescent="0.25">
      <c r="G409"/>
      <c r="H409"/>
      <c r="I409" s="14"/>
      <c r="M409"/>
      <c r="N409"/>
      <c r="O409" s="152"/>
      <c r="S409"/>
      <c r="T409"/>
      <c r="U409" s="152"/>
      <c r="AB409"/>
      <c r="AC409"/>
      <c r="AD409"/>
      <c r="AH409"/>
      <c r="AI409"/>
      <c r="AJ409" s="14"/>
      <c r="AN409"/>
      <c r="AO409"/>
      <c r="AP409"/>
    </row>
    <row r="410" spans="7:42" x14ac:dyDescent="0.25">
      <c r="G410"/>
      <c r="H410"/>
      <c r="I410" s="14"/>
      <c r="M410"/>
      <c r="N410"/>
      <c r="O410" s="152"/>
      <c r="S410"/>
      <c r="T410"/>
      <c r="U410" s="152"/>
      <c r="AB410"/>
      <c r="AC410"/>
      <c r="AD410"/>
      <c r="AH410"/>
      <c r="AI410"/>
      <c r="AJ410" s="14"/>
      <c r="AN410"/>
      <c r="AO410"/>
      <c r="AP410"/>
    </row>
    <row r="411" spans="7:42" x14ac:dyDescent="0.25">
      <c r="G411"/>
      <c r="H411"/>
      <c r="I411" s="14"/>
      <c r="M411"/>
      <c r="N411"/>
      <c r="O411" s="152"/>
      <c r="S411"/>
      <c r="T411"/>
      <c r="U411" s="152"/>
      <c r="AB411"/>
      <c r="AC411"/>
      <c r="AD411"/>
      <c r="AH411"/>
      <c r="AI411"/>
      <c r="AJ411" s="14"/>
      <c r="AN411"/>
      <c r="AO411"/>
      <c r="AP411"/>
    </row>
    <row r="412" spans="7:42" x14ac:dyDescent="0.25">
      <c r="G412"/>
      <c r="H412"/>
      <c r="I412" s="14"/>
      <c r="M412"/>
      <c r="N412"/>
      <c r="O412" s="152"/>
      <c r="S412"/>
      <c r="T412"/>
      <c r="U412" s="152"/>
      <c r="AB412"/>
      <c r="AC412"/>
      <c r="AD412"/>
      <c r="AH412"/>
      <c r="AI412"/>
      <c r="AJ412" s="14"/>
      <c r="AN412"/>
      <c r="AO412"/>
      <c r="AP412"/>
    </row>
    <row r="413" spans="7:42" x14ac:dyDescent="0.25">
      <c r="G413"/>
      <c r="H413"/>
      <c r="I413" s="14"/>
      <c r="M413"/>
      <c r="N413"/>
      <c r="O413" s="152"/>
      <c r="S413"/>
      <c r="T413"/>
      <c r="U413" s="152"/>
      <c r="AB413"/>
      <c r="AC413"/>
      <c r="AD413"/>
      <c r="AH413"/>
      <c r="AI413"/>
      <c r="AJ413" s="14"/>
      <c r="AN413"/>
      <c r="AO413"/>
      <c r="AP413"/>
    </row>
    <row r="414" spans="7:42" x14ac:dyDescent="0.25">
      <c r="G414"/>
      <c r="H414"/>
      <c r="I414" s="14"/>
      <c r="M414"/>
      <c r="N414"/>
      <c r="O414" s="152"/>
      <c r="S414"/>
      <c r="T414"/>
      <c r="U414" s="152"/>
      <c r="AB414"/>
      <c r="AC414"/>
      <c r="AD414"/>
      <c r="AH414"/>
      <c r="AI414"/>
      <c r="AJ414" s="14"/>
      <c r="AN414"/>
      <c r="AO414"/>
      <c r="AP414"/>
    </row>
    <row r="415" spans="7:42" x14ac:dyDescent="0.25">
      <c r="G415"/>
      <c r="H415"/>
      <c r="I415" s="14"/>
      <c r="M415"/>
      <c r="N415"/>
      <c r="O415" s="152"/>
      <c r="S415"/>
      <c r="T415"/>
      <c r="U415" s="152"/>
      <c r="AB415"/>
      <c r="AC415"/>
      <c r="AD415"/>
      <c r="AH415"/>
      <c r="AI415"/>
      <c r="AJ415" s="14"/>
      <c r="AN415"/>
      <c r="AO415"/>
      <c r="AP415"/>
    </row>
    <row r="416" spans="7:42" x14ac:dyDescent="0.25">
      <c r="G416"/>
      <c r="H416"/>
      <c r="I416" s="14"/>
      <c r="M416"/>
      <c r="N416"/>
      <c r="O416" s="152"/>
      <c r="S416"/>
      <c r="T416"/>
      <c r="U416" s="152"/>
      <c r="AB416"/>
      <c r="AC416"/>
      <c r="AD416"/>
      <c r="AH416"/>
      <c r="AI416"/>
      <c r="AJ416" s="14"/>
      <c r="AN416"/>
      <c r="AO416"/>
      <c r="AP416"/>
    </row>
    <row r="417" spans="7:42" x14ac:dyDescent="0.25">
      <c r="G417"/>
      <c r="H417"/>
      <c r="I417" s="14"/>
      <c r="M417"/>
      <c r="N417"/>
      <c r="O417" s="152"/>
      <c r="S417"/>
      <c r="T417"/>
      <c r="U417" s="152"/>
      <c r="AB417"/>
      <c r="AC417"/>
      <c r="AD417"/>
      <c r="AH417"/>
      <c r="AI417"/>
      <c r="AJ417" s="14"/>
      <c r="AN417"/>
      <c r="AO417"/>
      <c r="AP417"/>
    </row>
    <row r="418" spans="7:42" x14ac:dyDescent="0.25">
      <c r="G418"/>
      <c r="H418"/>
      <c r="I418" s="14"/>
      <c r="M418"/>
      <c r="N418"/>
      <c r="O418" s="152"/>
      <c r="S418"/>
      <c r="T418"/>
      <c r="U418" s="152"/>
      <c r="AB418"/>
      <c r="AC418"/>
      <c r="AD418"/>
      <c r="AH418"/>
      <c r="AI418"/>
      <c r="AJ418" s="14"/>
      <c r="AN418"/>
      <c r="AO418"/>
      <c r="AP418"/>
    </row>
    <row r="419" spans="7:42" x14ac:dyDescent="0.25">
      <c r="G419"/>
      <c r="H419"/>
      <c r="I419" s="14"/>
      <c r="M419"/>
      <c r="N419"/>
      <c r="O419" s="152"/>
      <c r="S419"/>
      <c r="T419"/>
      <c r="U419" s="152"/>
      <c r="AB419"/>
      <c r="AC419"/>
      <c r="AD419"/>
      <c r="AH419"/>
      <c r="AI419"/>
      <c r="AJ419" s="14"/>
      <c r="AN419"/>
      <c r="AO419"/>
      <c r="AP419"/>
    </row>
    <row r="420" spans="7:42" x14ac:dyDescent="0.25">
      <c r="G420"/>
      <c r="H420"/>
      <c r="I420" s="14"/>
      <c r="M420"/>
      <c r="N420"/>
      <c r="O420" s="152"/>
      <c r="S420"/>
      <c r="T420"/>
      <c r="U420" s="152"/>
      <c r="AB420"/>
      <c r="AC420"/>
      <c r="AD420"/>
      <c r="AH420"/>
      <c r="AI420"/>
      <c r="AJ420" s="14"/>
      <c r="AN420"/>
      <c r="AO420"/>
      <c r="AP420"/>
    </row>
    <row r="421" spans="7:42" x14ac:dyDescent="0.25">
      <c r="G421"/>
      <c r="H421"/>
      <c r="I421" s="14"/>
      <c r="M421"/>
      <c r="N421"/>
      <c r="O421" s="152"/>
      <c r="S421"/>
      <c r="T421"/>
      <c r="U421" s="152"/>
      <c r="AB421"/>
      <c r="AC421"/>
      <c r="AD421"/>
      <c r="AH421"/>
      <c r="AI421"/>
      <c r="AJ421" s="14"/>
      <c r="AN421"/>
      <c r="AO421"/>
      <c r="AP421"/>
    </row>
    <row r="422" spans="7:42" x14ac:dyDescent="0.25">
      <c r="G422"/>
      <c r="H422"/>
      <c r="I422" s="14"/>
      <c r="M422"/>
      <c r="N422"/>
      <c r="O422" s="152"/>
      <c r="S422"/>
      <c r="T422"/>
      <c r="U422" s="152"/>
      <c r="AB422"/>
      <c r="AC422"/>
      <c r="AD422"/>
      <c r="AH422"/>
      <c r="AI422"/>
      <c r="AJ422" s="14"/>
      <c r="AN422"/>
      <c r="AO422"/>
      <c r="AP422"/>
    </row>
    <row r="423" spans="7:42" x14ac:dyDescent="0.25">
      <c r="G423"/>
      <c r="H423"/>
      <c r="I423" s="14"/>
      <c r="M423"/>
      <c r="N423"/>
      <c r="O423" s="152"/>
      <c r="S423"/>
      <c r="T423"/>
      <c r="U423" s="152"/>
      <c r="AB423"/>
      <c r="AC423"/>
      <c r="AD423"/>
      <c r="AH423"/>
      <c r="AI423"/>
      <c r="AJ423" s="14"/>
      <c r="AN423"/>
      <c r="AO423"/>
      <c r="AP423"/>
    </row>
    <row r="424" spans="7:42" x14ac:dyDescent="0.25">
      <c r="G424"/>
      <c r="H424"/>
      <c r="I424" s="14"/>
      <c r="M424"/>
      <c r="N424"/>
      <c r="O424" s="152"/>
      <c r="S424"/>
      <c r="T424"/>
      <c r="U424" s="152"/>
      <c r="AB424"/>
      <c r="AC424"/>
      <c r="AD424"/>
      <c r="AH424"/>
      <c r="AI424"/>
      <c r="AJ424" s="14"/>
      <c r="AN424"/>
      <c r="AO424"/>
      <c r="AP424"/>
    </row>
    <row r="425" spans="7:42" x14ac:dyDescent="0.25">
      <c r="G425"/>
      <c r="H425"/>
      <c r="I425" s="14"/>
      <c r="M425"/>
      <c r="N425"/>
      <c r="O425" s="152"/>
      <c r="S425"/>
      <c r="T425"/>
      <c r="U425" s="152"/>
      <c r="AB425"/>
      <c r="AC425"/>
      <c r="AD425"/>
      <c r="AH425"/>
      <c r="AI425"/>
      <c r="AJ425" s="14"/>
      <c r="AN425"/>
      <c r="AO425"/>
      <c r="AP425"/>
    </row>
    <row r="426" spans="7:42" x14ac:dyDescent="0.25">
      <c r="G426"/>
      <c r="H426"/>
      <c r="I426" s="14"/>
      <c r="M426"/>
      <c r="N426"/>
      <c r="O426" s="152"/>
      <c r="S426"/>
      <c r="T426"/>
      <c r="U426" s="152"/>
      <c r="AB426"/>
      <c r="AC426"/>
      <c r="AD426"/>
      <c r="AH426"/>
      <c r="AI426"/>
      <c r="AJ426" s="14"/>
      <c r="AN426"/>
      <c r="AO426"/>
      <c r="AP426"/>
    </row>
    <row r="427" spans="7:42" x14ac:dyDescent="0.25">
      <c r="G427"/>
      <c r="H427"/>
      <c r="I427" s="14"/>
      <c r="M427"/>
      <c r="N427"/>
      <c r="O427" s="152"/>
      <c r="S427"/>
      <c r="T427"/>
      <c r="U427" s="152"/>
      <c r="AB427"/>
      <c r="AC427"/>
      <c r="AD427"/>
      <c r="AH427"/>
      <c r="AI427"/>
      <c r="AJ427" s="14"/>
      <c r="AN427"/>
      <c r="AO427"/>
      <c r="AP427"/>
    </row>
    <row r="428" spans="7:42" x14ac:dyDescent="0.25">
      <c r="G428"/>
      <c r="H428"/>
      <c r="I428" s="14"/>
      <c r="M428"/>
      <c r="N428"/>
      <c r="O428" s="152"/>
      <c r="S428"/>
      <c r="T428"/>
      <c r="U428" s="152"/>
      <c r="AB428"/>
      <c r="AC428"/>
      <c r="AD428"/>
      <c r="AH428"/>
      <c r="AI428"/>
      <c r="AJ428" s="14"/>
      <c r="AN428"/>
      <c r="AO428"/>
      <c r="AP428"/>
    </row>
    <row r="429" spans="7:42" x14ac:dyDescent="0.25">
      <c r="G429"/>
      <c r="H429"/>
      <c r="I429" s="14"/>
      <c r="M429"/>
      <c r="N429"/>
      <c r="O429" s="152"/>
      <c r="S429"/>
      <c r="T429"/>
      <c r="U429" s="152"/>
      <c r="AB429"/>
      <c r="AC429"/>
      <c r="AD429"/>
      <c r="AH429"/>
      <c r="AI429"/>
      <c r="AJ429" s="14"/>
      <c r="AN429"/>
      <c r="AO429"/>
      <c r="AP429"/>
    </row>
    <row r="430" spans="7:42" x14ac:dyDescent="0.25">
      <c r="G430"/>
      <c r="H430"/>
      <c r="I430" s="14"/>
      <c r="M430"/>
      <c r="N430"/>
      <c r="O430" s="152"/>
      <c r="S430"/>
      <c r="T430"/>
      <c r="U430" s="152"/>
      <c r="AB430"/>
      <c r="AC430"/>
      <c r="AD430"/>
      <c r="AH430"/>
      <c r="AI430"/>
      <c r="AJ430" s="14"/>
      <c r="AN430"/>
      <c r="AO430"/>
      <c r="AP430"/>
    </row>
    <row r="431" spans="7:42" x14ac:dyDescent="0.25">
      <c r="G431"/>
      <c r="H431"/>
      <c r="I431" s="14"/>
      <c r="M431"/>
      <c r="N431"/>
      <c r="O431" s="152"/>
      <c r="S431"/>
      <c r="T431"/>
      <c r="U431" s="152"/>
      <c r="AB431"/>
      <c r="AC431"/>
      <c r="AD431"/>
      <c r="AH431"/>
      <c r="AI431"/>
      <c r="AJ431" s="14"/>
      <c r="AN431"/>
      <c r="AO431"/>
      <c r="AP431"/>
    </row>
    <row r="432" spans="7:42" x14ac:dyDescent="0.25">
      <c r="G432"/>
      <c r="H432"/>
      <c r="I432" s="14"/>
      <c r="M432"/>
      <c r="N432"/>
      <c r="O432" s="152"/>
      <c r="S432"/>
      <c r="T432"/>
      <c r="U432" s="152"/>
      <c r="AB432"/>
      <c r="AC432"/>
      <c r="AD432"/>
      <c r="AH432"/>
      <c r="AI432"/>
      <c r="AJ432" s="14"/>
      <c r="AN432"/>
      <c r="AO432"/>
      <c r="AP432"/>
    </row>
    <row r="433" spans="7:42" x14ac:dyDescent="0.25">
      <c r="G433"/>
      <c r="H433"/>
      <c r="I433" s="14"/>
      <c r="M433"/>
      <c r="N433"/>
      <c r="O433" s="152"/>
      <c r="S433"/>
      <c r="T433"/>
      <c r="U433" s="152"/>
      <c r="AB433"/>
      <c r="AC433"/>
      <c r="AD433"/>
      <c r="AH433"/>
      <c r="AI433"/>
      <c r="AJ433" s="14"/>
      <c r="AN433"/>
      <c r="AO433"/>
      <c r="AP433"/>
    </row>
    <row r="434" spans="7:42" x14ac:dyDescent="0.25">
      <c r="G434"/>
      <c r="H434"/>
      <c r="I434" s="14"/>
      <c r="M434"/>
      <c r="N434"/>
      <c r="O434" s="152"/>
      <c r="S434"/>
      <c r="T434"/>
      <c r="U434" s="152"/>
      <c r="AB434"/>
      <c r="AC434"/>
      <c r="AD434"/>
      <c r="AH434"/>
      <c r="AI434"/>
      <c r="AJ434" s="14"/>
      <c r="AN434"/>
      <c r="AO434"/>
      <c r="AP434"/>
    </row>
    <row r="435" spans="7:42" x14ac:dyDescent="0.25">
      <c r="G435"/>
      <c r="H435"/>
      <c r="I435" s="14"/>
      <c r="M435"/>
      <c r="N435"/>
      <c r="O435" s="152"/>
      <c r="S435"/>
      <c r="T435"/>
      <c r="U435" s="152"/>
      <c r="AB435"/>
      <c r="AC435"/>
      <c r="AD435"/>
      <c r="AH435"/>
      <c r="AI435"/>
      <c r="AJ435" s="14"/>
      <c r="AN435"/>
      <c r="AO435"/>
      <c r="AP435"/>
    </row>
    <row r="436" spans="7:42" x14ac:dyDescent="0.25">
      <c r="G436"/>
      <c r="H436"/>
      <c r="I436" s="14"/>
      <c r="M436"/>
      <c r="N436"/>
      <c r="O436" s="152"/>
      <c r="S436"/>
      <c r="T436"/>
      <c r="U436" s="152"/>
      <c r="AB436"/>
      <c r="AC436"/>
      <c r="AD436"/>
      <c r="AH436"/>
      <c r="AI436"/>
      <c r="AJ436" s="14"/>
      <c r="AN436"/>
      <c r="AO436"/>
      <c r="AP436"/>
    </row>
    <row r="437" spans="7:42" x14ac:dyDescent="0.25">
      <c r="G437"/>
      <c r="H437"/>
      <c r="I437" s="14"/>
      <c r="M437"/>
      <c r="N437"/>
      <c r="O437" s="152"/>
      <c r="S437"/>
      <c r="T437"/>
      <c r="U437" s="152"/>
      <c r="AB437"/>
      <c r="AC437"/>
      <c r="AD437"/>
      <c r="AH437"/>
      <c r="AI437"/>
      <c r="AJ437" s="14"/>
      <c r="AN437"/>
      <c r="AO437"/>
      <c r="AP437"/>
    </row>
    <row r="438" spans="7:42" x14ac:dyDescent="0.25">
      <c r="G438"/>
      <c r="H438"/>
      <c r="I438" s="14"/>
      <c r="M438"/>
      <c r="N438"/>
      <c r="O438" s="152"/>
      <c r="S438"/>
      <c r="T438"/>
      <c r="U438" s="152"/>
      <c r="AB438"/>
      <c r="AC438"/>
      <c r="AD438"/>
      <c r="AH438"/>
      <c r="AI438"/>
      <c r="AJ438" s="14"/>
      <c r="AN438"/>
      <c r="AO438"/>
      <c r="AP438"/>
    </row>
    <row r="439" spans="7:42" x14ac:dyDescent="0.25">
      <c r="G439"/>
      <c r="H439"/>
      <c r="I439" s="14"/>
      <c r="M439"/>
      <c r="N439"/>
      <c r="O439" s="152"/>
      <c r="S439"/>
      <c r="T439"/>
      <c r="U439" s="152"/>
      <c r="AB439"/>
      <c r="AC439"/>
      <c r="AD439"/>
      <c r="AH439"/>
      <c r="AI439"/>
      <c r="AJ439" s="14"/>
      <c r="AN439"/>
      <c r="AO439"/>
      <c r="AP439"/>
    </row>
    <row r="440" spans="7:42" x14ac:dyDescent="0.25">
      <c r="G440"/>
      <c r="H440"/>
      <c r="I440" s="14"/>
      <c r="M440"/>
      <c r="N440"/>
      <c r="O440" s="152"/>
      <c r="S440"/>
      <c r="T440"/>
      <c r="U440" s="152"/>
      <c r="AB440"/>
      <c r="AC440"/>
      <c r="AD440"/>
      <c r="AH440"/>
      <c r="AI440"/>
      <c r="AJ440" s="14"/>
      <c r="AN440"/>
      <c r="AO440"/>
      <c r="AP440"/>
    </row>
    <row r="441" spans="7:42" x14ac:dyDescent="0.25">
      <c r="G441"/>
      <c r="H441"/>
      <c r="I441" s="14"/>
      <c r="M441"/>
      <c r="N441"/>
      <c r="O441" s="152"/>
      <c r="S441"/>
      <c r="T441"/>
      <c r="U441" s="152"/>
      <c r="AB441"/>
      <c r="AC441"/>
      <c r="AD441"/>
      <c r="AH441"/>
      <c r="AI441"/>
      <c r="AJ441" s="14"/>
      <c r="AN441"/>
      <c r="AO441"/>
      <c r="AP441"/>
    </row>
    <row r="442" spans="7:42" x14ac:dyDescent="0.25">
      <c r="G442"/>
      <c r="H442"/>
      <c r="I442" s="14"/>
      <c r="M442"/>
      <c r="N442"/>
      <c r="O442" s="152"/>
      <c r="S442"/>
      <c r="T442"/>
      <c r="U442" s="152"/>
      <c r="AB442"/>
      <c r="AC442"/>
      <c r="AD442"/>
      <c r="AH442"/>
      <c r="AI442"/>
      <c r="AJ442" s="14"/>
      <c r="AN442"/>
      <c r="AO442"/>
      <c r="AP442"/>
    </row>
    <row r="443" spans="7:42" x14ac:dyDescent="0.25">
      <c r="G443"/>
      <c r="H443"/>
      <c r="I443" s="14"/>
      <c r="M443"/>
      <c r="N443"/>
      <c r="O443" s="152"/>
      <c r="S443"/>
      <c r="T443"/>
      <c r="U443" s="152"/>
      <c r="AB443"/>
      <c r="AC443"/>
      <c r="AD443"/>
      <c r="AH443"/>
      <c r="AI443"/>
      <c r="AJ443" s="14"/>
      <c r="AN443"/>
      <c r="AO443"/>
      <c r="AP443"/>
    </row>
    <row r="444" spans="7:42" x14ac:dyDescent="0.25">
      <c r="G444"/>
      <c r="H444"/>
      <c r="I444" s="14"/>
      <c r="M444"/>
      <c r="N444"/>
      <c r="O444" s="152"/>
      <c r="S444"/>
      <c r="T444"/>
      <c r="U444" s="152"/>
      <c r="AB444"/>
      <c r="AC444"/>
      <c r="AD444"/>
      <c r="AH444"/>
      <c r="AI444"/>
      <c r="AJ444" s="14"/>
      <c r="AN444"/>
      <c r="AO444"/>
      <c r="AP444"/>
    </row>
    <row r="445" spans="7:42" x14ac:dyDescent="0.25">
      <c r="G445"/>
      <c r="H445"/>
      <c r="I445" s="14"/>
      <c r="M445"/>
      <c r="N445"/>
      <c r="O445" s="152"/>
      <c r="S445"/>
      <c r="T445"/>
      <c r="U445" s="152"/>
      <c r="AB445"/>
      <c r="AC445"/>
      <c r="AD445"/>
      <c r="AH445"/>
      <c r="AI445"/>
      <c r="AJ445" s="14"/>
      <c r="AN445"/>
      <c r="AO445"/>
      <c r="AP445"/>
    </row>
    <row r="446" spans="7:42" x14ac:dyDescent="0.25">
      <c r="G446"/>
      <c r="H446"/>
      <c r="I446" s="14"/>
      <c r="M446"/>
      <c r="N446"/>
      <c r="O446" s="152"/>
      <c r="S446"/>
      <c r="T446"/>
      <c r="U446" s="152"/>
      <c r="AB446"/>
      <c r="AC446"/>
      <c r="AD446"/>
      <c r="AH446"/>
      <c r="AI446"/>
      <c r="AJ446" s="14"/>
      <c r="AN446"/>
      <c r="AO446"/>
      <c r="AP446"/>
    </row>
    <row r="447" spans="7:42" x14ac:dyDescent="0.25">
      <c r="G447"/>
      <c r="H447"/>
      <c r="I447" s="14"/>
      <c r="M447"/>
      <c r="N447"/>
      <c r="O447" s="152"/>
      <c r="S447"/>
      <c r="T447"/>
      <c r="U447" s="152"/>
      <c r="AB447"/>
      <c r="AC447"/>
      <c r="AD447"/>
      <c r="AH447"/>
      <c r="AI447"/>
      <c r="AJ447" s="14"/>
      <c r="AN447"/>
      <c r="AO447"/>
      <c r="AP447"/>
    </row>
    <row r="448" spans="7:42" x14ac:dyDescent="0.25">
      <c r="G448"/>
      <c r="H448"/>
      <c r="I448" s="14"/>
      <c r="M448"/>
      <c r="N448"/>
      <c r="O448" s="152"/>
      <c r="S448"/>
      <c r="T448"/>
      <c r="U448" s="152"/>
      <c r="AB448"/>
      <c r="AC448"/>
      <c r="AD448"/>
      <c r="AH448"/>
      <c r="AI448"/>
      <c r="AJ448" s="14"/>
      <c r="AN448"/>
      <c r="AO448"/>
      <c r="AP448"/>
    </row>
    <row r="449" spans="7:42" x14ac:dyDescent="0.25">
      <c r="G449"/>
      <c r="H449"/>
      <c r="I449" s="14"/>
      <c r="M449"/>
      <c r="N449"/>
      <c r="O449" s="152"/>
      <c r="S449"/>
      <c r="T449"/>
      <c r="U449" s="152"/>
      <c r="AB449"/>
      <c r="AC449"/>
      <c r="AD449"/>
      <c r="AH449"/>
      <c r="AI449"/>
      <c r="AJ449" s="14"/>
      <c r="AN449"/>
      <c r="AO449"/>
      <c r="AP449"/>
    </row>
    <row r="450" spans="7:42" x14ac:dyDescent="0.25">
      <c r="G450"/>
      <c r="H450"/>
      <c r="I450" s="14"/>
      <c r="M450"/>
      <c r="N450"/>
      <c r="O450" s="152"/>
      <c r="S450"/>
      <c r="T450"/>
      <c r="U450" s="152"/>
      <c r="AB450"/>
      <c r="AC450"/>
      <c r="AD450"/>
      <c r="AH450"/>
      <c r="AI450"/>
      <c r="AJ450" s="14"/>
      <c r="AN450"/>
      <c r="AO450"/>
      <c r="AP450"/>
    </row>
    <row r="451" spans="7:42" x14ac:dyDescent="0.25">
      <c r="G451"/>
      <c r="H451"/>
      <c r="I451" s="14"/>
      <c r="M451"/>
      <c r="N451"/>
      <c r="O451" s="152"/>
      <c r="S451"/>
      <c r="T451"/>
      <c r="U451" s="152"/>
      <c r="AB451"/>
      <c r="AC451"/>
      <c r="AD451"/>
      <c r="AH451"/>
      <c r="AI451"/>
      <c r="AJ451" s="14"/>
      <c r="AN451"/>
      <c r="AO451"/>
      <c r="AP451"/>
    </row>
    <row r="452" spans="7:42" x14ac:dyDescent="0.25">
      <c r="G452"/>
      <c r="H452"/>
      <c r="I452" s="14"/>
      <c r="M452"/>
      <c r="N452"/>
      <c r="O452" s="152"/>
      <c r="S452"/>
      <c r="T452"/>
      <c r="U452" s="152"/>
      <c r="AB452"/>
      <c r="AC452"/>
      <c r="AD452"/>
      <c r="AH452"/>
      <c r="AI452"/>
      <c r="AJ452" s="14"/>
      <c r="AN452"/>
      <c r="AO452"/>
      <c r="AP452"/>
    </row>
    <row r="453" spans="7:42" x14ac:dyDescent="0.25">
      <c r="G453"/>
      <c r="H453"/>
      <c r="I453" s="14"/>
      <c r="M453"/>
      <c r="N453"/>
      <c r="O453" s="152"/>
      <c r="S453"/>
      <c r="T453"/>
      <c r="U453" s="152"/>
      <c r="AB453"/>
      <c r="AC453"/>
      <c r="AD453"/>
      <c r="AH453"/>
      <c r="AI453"/>
      <c r="AJ453" s="14"/>
      <c r="AN453"/>
      <c r="AO453"/>
      <c r="AP453"/>
    </row>
    <row r="454" spans="7:42" x14ac:dyDescent="0.25">
      <c r="G454"/>
      <c r="H454"/>
      <c r="I454" s="14"/>
      <c r="M454"/>
      <c r="N454"/>
      <c r="O454" s="152"/>
      <c r="S454"/>
      <c r="T454"/>
      <c r="U454" s="152"/>
      <c r="AB454"/>
      <c r="AC454"/>
      <c r="AD454"/>
      <c r="AH454"/>
      <c r="AI454"/>
      <c r="AJ454" s="14"/>
      <c r="AN454"/>
      <c r="AO454"/>
      <c r="AP454"/>
    </row>
    <row r="455" spans="7:42" x14ac:dyDescent="0.25">
      <c r="G455"/>
      <c r="H455"/>
      <c r="I455" s="14"/>
      <c r="M455"/>
      <c r="N455"/>
      <c r="O455" s="152"/>
      <c r="S455"/>
      <c r="T455"/>
      <c r="U455" s="152"/>
      <c r="AB455"/>
      <c r="AC455"/>
      <c r="AD455"/>
      <c r="AH455"/>
      <c r="AI455"/>
      <c r="AJ455" s="14"/>
      <c r="AN455"/>
      <c r="AO455"/>
      <c r="AP455"/>
    </row>
    <row r="456" spans="7:42" x14ac:dyDescent="0.25">
      <c r="G456"/>
      <c r="H456"/>
      <c r="I456" s="14"/>
      <c r="M456"/>
      <c r="N456"/>
      <c r="O456" s="152"/>
      <c r="S456"/>
      <c r="T456"/>
      <c r="U456" s="152"/>
      <c r="AB456"/>
      <c r="AC456"/>
      <c r="AD456"/>
      <c r="AH456"/>
      <c r="AI456"/>
      <c r="AJ456" s="14"/>
      <c r="AN456"/>
      <c r="AO456"/>
      <c r="AP456"/>
    </row>
    <row r="457" spans="7:42" x14ac:dyDescent="0.25">
      <c r="G457"/>
      <c r="H457"/>
      <c r="I457" s="14"/>
      <c r="M457"/>
      <c r="N457"/>
      <c r="O457" s="152"/>
      <c r="S457"/>
      <c r="T457"/>
      <c r="U457" s="152"/>
      <c r="AB457"/>
      <c r="AC457"/>
      <c r="AD457"/>
      <c r="AH457"/>
      <c r="AI457"/>
      <c r="AJ457" s="14"/>
      <c r="AN457"/>
      <c r="AO457"/>
      <c r="AP457"/>
    </row>
    <row r="458" spans="7:42" x14ac:dyDescent="0.25">
      <c r="G458"/>
      <c r="H458"/>
      <c r="I458" s="14"/>
      <c r="M458"/>
      <c r="N458"/>
      <c r="O458" s="152"/>
      <c r="S458"/>
      <c r="T458"/>
      <c r="U458" s="152"/>
      <c r="AB458"/>
      <c r="AC458"/>
      <c r="AD458"/>
      <c r="AH458"/>
      <c r="AI458"/>
      <c r="AJ458" s="14"/>
      <c r="AN458"/>
      <c r="AO458"/>
      <c r="AP458"/>
    </row>
    <row r="459" spans="7:42" x14ac:dyDescent="0.25">
      <c r="G459"/>
      <c r="H459"/>
      <c r="I459" s="14"/>
      <c r="M459"/>
      <c r="N459"/>
      <c r="O459" s="152"/>
      <c r="S459"/>
      <c r="T459"/>
      <c r="U459" s="152"/>
      <c r="AB459"/>
      <c r="AC459"/>
      <c r="AD459"/>
      <c r="AH459"/>
      <c r="AI459"/>
      <c r="AJ459" s="14"/>
      <c r="AN459"/>
      <c r="AO459"/>
      <c r="AP459"/>
    </row>
    <row r="460" spans="7:42" x14ac:dyDescent="0.25">
      <c r="G460"/>
      <c r="H460"/>
      <c r="I460" s="14"/>
      <c r="M460"/>
      <c r="N460"/>
      <c r="O460" s="152"/>
      <c r="S460"/>
      <c r="T460"/>
      <c r="U460" s="152"/>
      <c r="AB460"/>
      <c r="AC460"/>
      <c r="AD460"/>
      <c r="AH460"/>
      <c r="AI460"/>
      <c r="AJ460" s="14"/>
      <c r="AN460"/>
      <c r="AO460"/>
      <c r="AP460"/>
    </row>
    <row r="461" spans="7:42" x14ac:dyDescent="0.25">
      <c r="G461"/>
      <c r="H461"/>
      <c r="I461" s="14"/>
      <c r="M461"/>
      <c r="N461"/>
      <c r="O461" s="152"/>
      <c r="S461"/>
      <c r="T461"/>
      <c r="U461" s="152"/>
      <c r="AB461"/>
      <c r="AC461"/>
      <c r="AD461"/>
      <c r="AH461"/>
      <c r="AI461"/>
      <c r="AJ461" s="14"/>
      <c r="AN461"/>
      <c r="AO461"/>
      <c r="AP461"/>
    </row>
    <row r="462" spans="7:42" x14ac:dyDescent="0.25">
      <c r="G462"/>
      <c r="H462"/>
      <c r="I462" s="14"/>
      <c r="M462"/>
      <c r="N462"/>
      <c r="O462" s="152"/>
      <c r="S462"/>
      <c r="T462"/>
      <c r="U462" s="152"/>
      <c r="AB462"/>
      <c r="AC462"/>
      <c r="AD462"/>
      <c r="AH462"/>
      <c r="AI462"/>
      <c r="AJ462" s="14"/>
      <c r="AN462"/>
      <c r="AO462"/>
      <c r="AP462"/>
    </row>
    <row r="463" spans="7:42" x14ac:dyDescent="0.25">
      <c r="G463"/>
      <c r="H463"/>
      <c r="I463" s="14"/>
      <c r="M463"/>
      <c r="N463"/>
      <c r="O463" s="152"/>
      <c r="S463"/>
      <c r="T463"/>
      <c r="U463" s="152"/>
      <c r="AB463"/>
      <c r="AC463"/>
      <c r="AD463"/>
      <c r="AH463"/>
      <c r="AI463"/>
      <c r="AJ463" s="14"/>
      <c r="AN463"/>
      <c r="AO463"/>
      <c r="AP463"/>
    </row>
    <row r="464" spans="7:42" x14ac:dyDescent="0.25">
      <c r="G464"/>
      <c r="H464"/>
      <c r="I464" s="14"/>
      <c r="M464"/>
      <c r="N464"/>
      <c r="O464" s="152"/>
      <c r="S464"/>
      <c r="T464"/>
      <c r="U464" s="152"/>
      <c r="AB464"/>
      <c r="AC464"/>
      <c r="AD464"/>
      <c r="AH464"/>
      <c r="AI464"/>
      <c r="AJ464" s="14"/>
      <c r="AN464"/>
      <c r="AO464"/>
      <c r="AP464"/>
    </row>
    <row r="465" spans="7:42" x14ac:dyDescent="0.25">
      <c r="G465"/>
      <c r="H465"/>
      <c r="I465" s="14"/>
      <c r="M465"/>
      <c r="N465"/>
      <c r="O465" s="152"/>
      <c r="S465"/>
      <c r="T465"/>
      <c r="U465" s="152"/>
      <c r="AB465"/>
      <c r="AC465"/>
      <c r="AD465"/>
      <c r="AH465"/>
      <c r="AI465"/>
      <c r="AJ465" s="14"/>
      <c r="AN465"/>
      <c r="AO465"/>
      <c r="AP465"/>
    </row>
    <row r="466" spans="7:42" x14ac:dyDescent="0.25">
      <c r="G466"/>
      <c r="H466"/>
      <c r="I466" s="14"/>
      <c r="M466"/>
      <c r="N466"/>
      <c r="O466" s="152"/>
      <c r="S466"/>
      <c r="T466"/>
      <c r="U466" s="152"/>
      <c r="AB466"/>
      <c r="AC466"/>
      <c r="AD466"/>
      <c r="AH466"/>
      <c r="AI466"/>
      <c r="AJ466" s="14"/>
      <c r="AN466"/>
      <c r="AO466"/>
      <c r="AP466"/>
    </row>
    <row r="467" spans="7:42" x14ac:dyDescent="0.25">
      <c r="G467"/>
      <c r="H467"/>
      <c r="I467" s="14"/>
      <c r="M467"/>
      <c r="N467"/>
      <c r="O467" s="152"/>
      <c r="S467"/>
      <c r="T467"/>
      <c r="U467" s="152"/>
      <c r="AB467"/>
      <c r="AC467"/>
      <c r="AD467"/>
      <c r="AH467"/>
      <c r="AI467"/>
      <c r="AJ467" s="14"/>
      <c r="AN467"/>
      <c r="AO467"/>
      <c r="AP467"/>
    </row>
    <row r="468" spans="7:42" x14ac:dyDescent="0.25">
      <c r="G468"/>
      <c r="H468"/>
      <c r="I468" s="14"/>
      <c r="M468"/>
      <c r="N468"/>
      <c r="O468" s="152"/>
      <c r="S468"/>
      <c r="T468"/>
      <c r="U468" s="152"/>
      <c r="AB468"/>
      <c r="AC468"/>
      <c r="AD468"/>
      <c r="AH468"/>
      <c r="AI468"/>
      <c r="AJ468" s="14"/>
      <c r="AN468"/>
      <c r="AO468"/>
      <c r="AP468"/>
    </row>
    <row r="469" spans="7:42" x14ac:dyDescent="0.25">
      <c r="G469"/>
      <c r="H469"/>
      <c r="I469" s="14"/>
      <c r="M469"/>
      <c r="N469"/>
      <c r="O469" s="152"/>
      <c r="S469"/>
      <c r="T469"/>
      <c r="U469" s="152"/>
      <c r="AB469"/>
      <c r="AC469"/>
      <c r="AD469"/>
      <c r="AH469"/>
      <c r="AI469"/>
      <c r="AJ469" s="14"/>
      <c r="AN469"/>
      <c r="AO469"/>
      <c r="AP469"/>
    </row>
    <row r="470" spans="7:42" x14ac:dyDescent="0.25">
      <c r="G470"/>
      <c r="H470"/>
      <c r="I470" s="14"/>
      <c r="M470"/>
      <c r="N470"/>
      <c r="O470" s="152"/>
      <c r="S470"/>
      <c r="T470"/>
      <c r="U470" s="152"/>
      <c r="AB470"/>
      <c r="AC470"/>
      <c r="AD470"/>
      <c r="AH470"/>
      <c r="AI470"/>
      <c r="AJ470" s="14"/>
      <c r="AN470"/>
      <c r="AO470"/>
      <c r="AP470"/>
    </row>
    <row r="471" spans="7:42" x14ac:dyDescent="0.25">
      <c r="G471"/>
      <c r="H471"/>
      <c r="I471" s="14"/>
      <c r="M471"/>
      <c r="N471"/>
      <c r="O471" s="152"/>
      <c r="S471"/>
      <c r="T471"/>
      <c r="U471" s="152"/>
      <c r="AB471"/>
      <c r="AC471"/>
      <c r="AD471"/>
      <c r="AH471"/>
      <c r="AI471"/>
      <c r="AJ471" s="14"/>
      <c r="AN471"/>
      <c r="AO471"/>
      <c r="AP471"/>
    </row>
    <row r="472" spans="7:42" x14ac:dyDescent="0.25">
      <c r="G472"/>
      <c r="H472"/>
      <c r="I472" s="14"/>
      <c r="M472"/>
      <c r="N472"/>
      <c r="O472" s="152"/>
      <c r="S472"/>
      <c r="T472"/>
      <c r="U472" s="152"/>
      <c r="AB472"/>
      <c r="AC472"/>
      <c r="AD472"/>
      <c r="AH472"/>
      <c r="AI472"/>
      <c r="AJ472" s="14"/>
      <c r="AN472"/>
      <c r="AO472"/>
      <c r="AP472"/>
    </row>
    <row r="473" spans="7:42" x14ac:dyDescent="0.25">
      <c r="G473"/>
      <c r="H473"/>
      <c r="I473" s="14"/>
      <c r="M473"/>
      <c r="N473"/>
      <c r="O473" s="152"/>
      <c r="S473"/>
      <c r="T473"/>
      <c r="U473" s="152"/>
      <c r="AB473"/>
      <c r="AC473"/>
      <c r="AD473"/>
      <c r="AH473"/>
      <c r="AI473"/>
      <c r="AJ473" s="14"/>
      <c r="AN473"/>
      <c r="AO473"/>
      <c r="AP473"/>
    </row>
    <row r="474" spans="7:42" x14ac:dyDescent="0.25">
      <c r="G474"/>
      <c r="H474"/>
      <c r="I474" s="14"/>
      <c r="M474"/>
      <c r="N474"/>
      <c r="O474" s="152"/>
      <c r="S474"/>
      <c r="T474"/>
      <c r="U474" s="152"/>
      <c r="AB474"/>
      <c r="AC474"/>
      <c r="AD474"/>
      <c r="AH474"/>
      <c r="AI474"/>
      <c r="AJ474" s="14"/>
      <c r="AN474"/>
      <c r="AO474"/>
      <c r="AP474"/>
    </row>
    <row r="475" spans="7:42" x14ac:dyDescent="0.25">
      <c r="G475"/>
      <c r="H475"/>
      <c r="I475" s="14"/>
      <c r="M475"/>
      <c r="N475"/>
      <c r="O475" s="152"/>
      <c r="S475"/>
      <c r="T475"/>
      <c r="U475" s="152"/>
      <c r="AB475"/>
      <c r="AC475"/>
      <c r="AD475"/>
      <c r="AH475"/>
      <c r="AI475"/>
      <c r="AJ475" s="14"/>
      <c r="AN475"/>
      <c r="AO475"/>
      <c r="AP475"/>
    </row>
    <row r="476" spans="7:42" x14ac:dyDescent="0.25">
      <c r="G476"/>
      <c r="H476"/>
      <c r="I476" s="14"/>
      <c r="M476"/>
      <c r="N476"/>
      <c r="O476" s="152"/>
      <c r="S476"/>
      <c r="T476"/>
      <c r="U476" s="152"/>
      <c r="AB476"/>
      <c r="AC476"/>
      <c r="AD476"/>
      <c r="AH476"/>
      <c r="AI476"/>
      <c r="AJ476" s="14"/>
      <c r="AN476"/>
      <c r="AO476"/>
      <c r="AP476"/>
    </row>
    <row r="477" spans="7:42" x14ac:dyDescent="0.25">
      <c r="G477"/>
      <c r="H477"/>
      <c r="I477" s="14"/>
      <c r="M477"/>
      <c r="N477"/>
      <c r="O477" s="152"/>
      <c r="S477"/>
      <c r="T477"/>
      <c r="U477" s="152"/>
      <c r="AB477"/>
      <c r="AC477"/>
      <c r="AD477"/>
      <c r="AH477"/>
      <c r="AI477"/>
      <c r="AJ477" s="14"/>
      <c r="AN477"/>
      <c r="AO477"/>
      <c r="AP477"/>
    </row>
    <row r="478" spans="7:42" x14ac:dyDescent="0.25">
      <c r="G478"/>
      <c r="H478"/>
      <c r="I478" s="14"/>
      <c r="M478"/>
      <c r="N478"/>
      <c r="O478" s="152"/>
      <c r="S478"/>
      <c r="T478"/>
      <c r="U478" s="152"/>
      <c r="AB478"/>
      <c r="AC478"/>
      <c r="AD478"/>
      <c r="AH478"/>
      <c r="AI478"/>
      <c r="AJ478" s="14"/>
      <c r="AN478"/>
      <c r="AO478"/>
      <c r="AP478"/>
    </row>
    <row r="479" spans="7:42" x14ac:dyDescent="0.25">
      <c r="G479"/>
      <c r="H479"/>
      <c r="I479" s="14"/>
      <c r="M479"/>
      <c r="N479"/>
      <c r="O479" s="152"/>
      <c r="S479"/>
      <c r="T479"/>
      <c r="U479" s="152"/>
      <c r="AB479"/>
      <c r="AC479"/>
      <c r="AD479"/>
      <c r="AH479"/>
      <c r="AI479"/>
      <c r="AJ479" s="14"/>
      <c r="AN479"/>
      <c r="AO479"/>
      <c r="AP479"/>
    </row>
    <row r="480" spans="7:42" x14ac:dyDescent="0.25">
      <c r="G480"/>
      <c r="H480"/>
      <c r="I480" s="14"/>
      <c r="M480"/>
      <c r="N480"/>
      <c r="O480" s="152"/>
      <c r="S480"/>
      <c r="T480"/>
      <c r="U480" s="152"/>
      <c r="AB480"/>
      <c r="AC480"/>
      <c r="AD480"/>
      <c r="AH480"/>
      <c r="AI480"/>
      <c r="AJ480" s="14"/>
      <c r="AN480"/>
      <c r="AO480"/>
      <c r="AP480"/>
    </row>
    <row r="481" spans="7:42" x14ac:dyDescent="0.25">
      <c r="G481"/>
      <c r="H481"/>
      <c r="I481" s="14"/>
      <c r="M481"/>
      <c r="N481"/>
      <c r="O481" s="152"/>
      <c r="S481"/>
      <c r="T481"/>
      <c r="U481" s="152"/>
      <c r="AB481"/>
      <c r="AC481"/>
      <c r="AD481"/>
      <c r="AH481"/>
      <c r="AI481"/>
      <c r="AJ481" s="14"/>
      <c r="AN481"/>
      <c r="AO481"/>
      <c r="AP481"/>
    </row>
    <row r="482" spans="7:42" x14ac:dyDescent="0.25">
      <c r="G482"/>
      <c r="H482"/>
      <c r="I482" s="14"/>
      <c r="M482"/>
      <c r="N482"/>
      <c r="O482" s="152"/>
      <c r="S482"/>
      <c r="T482"/>
      <c r="U482" s="152"/>
      <c r="AB482"/>
      <c r="AC482"/>
      <c r="AD482"/>
      <c r="AH482"/>
      <c r="AI482"/>
      <c r="AJ482" s="14"/>
      <c r="AN482"/>
      <c r="AO482"/>
      <c r="AP482"/>
    </row>
    <row r="483" spans="7:42" x14ac:dyDescent="0.25">
      <c r="G483"/>
      <c r="H483"/>
      <c r="I483" s="14"/>
      <c r="M483"/>
      <c r="N483"/>
      <c r="O483" s="152"/>
      <c r="S483"/>
      <c r="T483"/>
      <c r="U483" s="152"/>
      <c r="AB483"/>
      <c r="AC483"/>
      <c r="AD483"/>
      <c r="AH483"/>
      <c r="AI483"/>
      <c r="AJ483" s="14"/>
      <c r="AN483"/>
      <c r="AO483"/>
      <c r="AP483"/>
    </row>
    <row r="484" spans="7:42" x14ac:dyDescent="0.25">
      <c r="G484"/>
      <c r="H484"/>
      <c r="I484" s="14"/>
      <c r="M484"/>
      <c r="N484"/>
      <c r="O484" s="152"/>
      <c r="S484"/>
      <c r="T484"/>
      <c r="U484" s="152"/>
      <c r="AB484"/>
      <c r="AC484"/>
      <c r="AD484"/>
      <c r="AH484"/>
      <c r="AI484"/>
      <c r="AJ484" s="14"/>
      <c r="AN484"/>
      <c r="AO484"/>
      <c r="AP484"/>
    </row>
    <row r="485" spans="7:42" x14ac:dyDescent="0.25">
      <c r="G485"/>
      <c r="H485"/>
      <c r="I485" s="14"/>
      <c r="M485"/>
      <c r="N485"/>
      <c r="O485" s="152"/>
      <c r="S485"/>
      <c r="T485"/>
      <c r="U485" s="152"/>
      <c r="AB485"/>
      <c r="AC485"/>
      <c r="AD485"/>
      <c r="AH485"/>
      <c r="AI485"/>
      <c r="AJ485" s="14"/>
      <c r="AN485"/>
      <c r="AO485"/>
      <c r="AP485"/>
    </row>
    <row r="486" spans="7:42" x14ac:dyDescent="0.25">
      <c r="G486"/>
      <c r="H486"/>
      <c r="I486" s="14"/>
      <c r="M486"/>
      <c r="N486"/>
      <c r="O486" s="152"/>
      <c r="S486"/>
      <c r="T486"/>
      <c r="U486" s="152"/>
      <c r="AB486"/>
      <c r="AC486"/>
      <c r="AD486"/>
      <c r="AH486"/>
      <c r="AI486"/>
      <c r="AJ486" s="14"/>
      <c r="AN486"/>
      <c r="AO486"/>
      <c r="AP486"/>
    </row>
    <row r="487" spans="7:42" x14ac:dyDescent="0.25">
      <c r="G487"/>
      <c r="H487"/>
      <c r="I487" s="14"/>
      <c r="M487"/>
      <c r="N487"/>
      <c r="O487" s="152"/>
      <c r="S487"/>
      <c r="T487"/>
      <c r="U487" s="152"/>
      <c r="AB487"/>
      <c r="AC487"/>
      <c r="AD487"/>
      <c r="AH487"/>
      <c r="AI487"/>
      <c r="AJ487" s="14"/>
      <c r="AN487"/>
      <c r="AO487"/>
      <c r="AP487"/>
    </row>
    <row r="488" spans="7:42" x14ac:dyDescent="0.25">
      <c r="G488"/>
      <c r="H488"/>
      <c r="I488" s="14"/>
      <c r="M488"/>
      <c r="N488"/>
      <c r="O488" s="152"/>
      <c r="S488"/>
      <c r="T488"/>
      <c r="U488" s="152"/>
      <c r="AB488"/>
      <c r="AC488"/>
      <c r="AD488"/>
      <c r="AH488"/>
      <c r="AI488"/>
      <c r="AJ488" s="14"/>
      <c r="AN488"/>
      <c r="AO488"/>
      <c r="AP488"/>
    </row>
    <row r="489" spans="7:42" x14ac:dyDescent="0.25">
      <c r="G489"/>
      <c r="H489"/>
      <c r="I489" s="14"/>
      <c r="M489"/>
      <c r="N489"/>
      <c r="O489" s="152"/>
      <c r="S489"/>
      <c r="T489"/>
      <c r="U489" s="152"/>
      <c r="AB489"/>
      <c r="AC489"/>
      <c r="AD489"/>
      <c r="AH489"/>
      <c r="AI489"/>
      <c r="AJ489" s="14"/>
      <c r="AN489"/>
      <c r="AO489"/>
      <c r="AP489"/>
    </row>
    <row r="490" spans="7:42" x14ac:dyDescent="0.25">
      <c r="G490"/>
      <c r="H490"/>
      <c r="I490" s="14"/>
      <c r="M490"/>
      <c r="N490"/>
      <c r="O490" s="152"/>
      <c r="S490"/>
      <c r="T490"/>
      <c r="U490" s="152"/>
      <c r="AB490"/>
      <c r="AC490"/>
      <c r="AD490"/>
      <c r="AH490"/>
      <c r="AI490"/>
      <c r="AJ490" s="14"/>
      <c r="AN490"/>
      <c r="AO490"/>
      <c r="AP490"/>
    </row>
    <row r="491" spans="7:42" x14ac:dyDescent="0.25">
      <c r="G491"/>
      <c r="H491"/>
      <c r="I491" s="14"/>
      <c r="M491"/>
      <c r="N491"/>
      <c r="O491" s="152"/>
      <c r="S491"/>
      <c r="T491"/>
      <c r="U491" s="152"/>
      <c r="AB491"/>
      <c r="AC491"/>
      <c r="AD491"/>
      <c r="AH491"/>
      <c r="AI491"/>
      <c r="AJ491" s="14"/>
      <c r="AN491"/>
      <c r="AO491"/>
      <c r="AP491"/>
    </row>
    <row r="492" spans="7:42" x14ac:dyDescent="0.25">
      <c r="G492"/>
      <c r="H492"/>
      <c r="I492" s="14"/>
      <c r="M492"/>
      <c r="N492"/>
      <c r="O492" s="152"/>
      <c r="S492"/>
      <c r="T492"/>
      <c r="U492" s="152"/>
      <c r="AB492"/>
      <c r="AC492"/>
      <c r="AD492"/>
      <c r="AH492"/>
      <c r="AI492"/>
      <c r="AJ492" s="14"/>
      <c r="AN492"/>
      <c r="AO492"/>
      <c r="AP492"/>
    </row>
    <row r="493" spans="7:42" x14ac:dyDescent="0.25">
      <c r="G493"/>
      <c r="H493"/>
      <c r="I493" s="14"/>
      <c r="M493"/>
      <c r="N493"/>
      <c r="O493" s="152"/>
      <c r="S493"/>
      <c r="T493"/>
      <c r="U493" s="152"/>
      <c r="AB493"/>
      <c r="AC493"/>
      <c r="AD493"/>
      <c r="AH493"/>
      <c r="AI493"/>
      <c r="AJ493" s="14"/>
      <c r="AN493"/>
      <c r="AO493"/>
      <c r="AP493"/>
    </row>
    <row r="494" spans="7:42" x14ac:dyDescent="0.25">
      <c r="G494"/>
      <c r="H494"/>
      <c r="I494" s="14"/>
      <c r="M494"/>
      <c r="N494"/>
      <c r="O494" s="152"/>
      <c r="S494"/>
      <c r="T494"/>
      <c r="U494" s="152"/>
      <c r="AB494"/>
      <c r="AC494"/>
      <c r="AD494"/>
      <c r="AH494"/>
      <c r="AI494"/>
      <c r="AJ494" s="14"/>
      <c r="AN494"/>
      <c r="AO494"/>
      <c r="AP494"/>
    </row>
    <row r="495" spans="7:42" x14ac:dyDescent="0.25">
      <c r="G495"/>
      <c r="H495"/>
      <c r="I495" s="14"/>
      <c r="M495"/>
      <c r="N495"/>
      <c r="O495" s="152"/>
      <c r="S495"/>
      <c r="T495"/>
      <c r="U495" s="152"/>
      <c r="AB495"/>
      <c r="AC495"/>
      <c r="AD495"/>
      <c r="AH495"/>
      <c r="AI495"/>
      <c r="AJ495" s="14"/>
      <c r="AN495"/>
      <c r="AO495"/>
      <c r="AP495"/>
    </row>
    <row r="496" spans="7:42" x14ac:dyDescent="0.25">
      <c r="G496"/>
      <c r="H496"/>
      <c r="I496" s="14"/>
      <c r="M496"/>
      <c r="N496"/>
      <c r="O496" s="152"/>
      <c r="S496"/>
      <c r="T496"/>
      <c r="U496" s="152"/>
      <c r="AB496"/>
      <c r="AC496"/>
      <c r="AD496"/>
      <c r="AH496"/>
      <c r="AI496"/>
      <c r="AJ496" s="14"/>
      <c r="AN496"/>
      <c r="AO496"/>
      <c r="AP496"/>
    </row>
    <row r="497" spans="7:42" x14ac:dyDescent="0.25">
      <c r="G497"/>
      <c r="H497"/>
      <c r="I497" s="14"/>
      <c r="M497"/>
      <c r="N497"/>
      <c r="O497" s="152"/>
      <c r="S497"/>
      <c r="T497"/>
      <c r="U497" s="152"/>
      <c r="AB497"/>
      <c r="AC497"/>
      <c r="AD497"/>
      <c r="AH497"/>
      <c r="AI497"/>
      <c r="AJ497" s="14"/>
      <c r="AN497"/>
      <c r="AO497"/>
      <c r="AP497"/>
    </row>
    <row r="498" spans="7:42" x14ac:dyDescent="0.25">
      <c r="G498"/>
      <c r="H498"/>
      <c r="I498" s="14"/>
      <c r="M498"/>
      <c r="N498"/>
      <c r="O498" s="152"/>
      <c r="S498"/>
      <c r="T498"/>
      <c r="U498" s="152"/>
      <c r="AB498"/>
      <c r="AC498"/>
      <c r="AD498"/>
      <c r="AH498"/>
      <c r="AI498"/>
      <c r="AJ498" s="14"/>
      <c r="AN498"/>
      <c r="AO498"/>
      <c r="AP498"/>
    </row>
    <row r="499" spans="7:42" x14ac:dyDescent="0.25">
      <c r="G499"/>
      <c r="H499"/>
      <c r="I499" s="14"/>
      <c r="M499"/>
      <c r="N499"/>
      <c r="O499" s="152"/>
      <c r="S499"/>
      <c r="T499"/>
      <c r="U499" s="152"/>
      <c r="AB499"/>
      <c r="AC499"/>
      <c r="AD499"/>
      <c r="AH499"/>
      <c r="AI499"/>
      <c r="AJ499" s="14"/>
      <c r="AN499"/>
      <c r="AO499"/>
      <c r="AP499"/>
    </row>
    <row r="500" spans="7:42" x14ac:dyDescent="0.25">
      <c r="G500"/>
      <c r="H500"/>
      <c r="I500" s="14"/>
      <c r="M500"/>
      <c r="N500"/>
      <c r="O500" s="152"/>
      <c r="S500"/>
      <c r="T500"/>
      <c r="U500" s="152"/>
      <c r="AB500"/>
      <c r="AC500"/>
      <c r="AD500"/>
      <c r="AH500"/>
      <c r="AI500"/>
      <c r="AJ500" s="14"/>
      <c r="AN500"/>
      <c r="AO500"/>
      <c r="AP500"/>
    </row>
    <row r="501" spans="7:42" x14ac:dyDescent="0.25">
      <c r="G501"/>
      <c r="H501"/>
      <c r="I501" s="14"/>
      <c r="M501"/>
      <c r="N501"/>
      <c r="O501" s="152"/>
      <c r="S501"/>
      <c r="T501"/>
      <c r="U501" s="152"/>
      <c r="AB501"/>
      <c r="AC501"/>
      <c r="AD501"/>
      <c r="AH501"/>
      <c r="AI501"/>
      <c r="AJ501" s="14"/>
      <c r="AN501"/>
      <c r="AO501"/>
      <c r="AP501"/>
    </row>
    <row r="502" spans="7:42" x14ac:dyDescent="0.25">
      <c r="G502"/>
      <c r="H502"/>
      <c r="I502" s="14"/>
      <c r="M502"/>
      <c r="N502"/>
      <c r="O502" s="152"/>
      <c r="S502"/>
      <c r="T502"/>
      <c r="U502" s="152"/>
      <c r="AB502"/>
      <c r="AC502"/>
      <c r="AD502"/>
      <c r="AH502"/>
      <c r="AI502"/>
      <c r="AJ502" s="14"/>
      <c r="AN502"/>
      <c r="AO502"/>
      <c r="AP502"/>
    </row>
    <row r="503" spans="7:42" x14ac:dyDescent="0.25">
      <c r="G503"/>
      <c r="H503"/>
      <c r="I503" s="14"/>
      <c r="M503"/>
      <c r="N503"/>
      <c r="O503" s="152"/>
      <c r="S503"/>
      <c r="T503"/>
      <c r="U503" s="152"/>
      <c r="AB503"/>
      <c r="AC503"/>
      <c r="AD503"/>
      <c r="AH503"/>
      <c r="AI503"/>
      <c r="AJ503" s="14"/>
      <c r="AN503"/>
      <c r="AO503"/>
      <c r="AP503"/>
    </row>
    <row r="504" spans="7:42" x14ac:dyDescent="0.25">
      <c r="G504"/>
      <c r="H504"/>
      <c r="I504" s="14"/>
      <c r="M504"/>
      <c r="N504"/>
      <c r="O504" s="152"/>
      <c r="S504"/>
      <c r="T504"/>
      <c r="U504" s="152"/>
      <c r="AB504"/>
      <c r="AC504"/>
      <c r="AD504"/>
      <c r="AH504"/>
      <c r="AI504"/>
      <c r="AJ504" s="14"/>
      <c r="AN504"/>
      <c r="AO504"/>
      <c r="AP504"/>
    </row>
    <row r="505" spans="7:42" x14ac:dyDescent="0.25">
      <c r="G505"/>
      <c r="H505"/>
      <c r="I505" s="14"/>
      <c r="M505"/>
      <c r="N505"/>
      <c r="O505" s="152"/>
      <c r="S505"/>
      <c r="T505"/>
      <c r="U505" s="152"/>
      <c r="AB505"/>
      <c r="AC505"/>
      <c r="AD505"/>
      <c r="AH505"/>
      <c r="AI505"/>
      <c r="AJ505" s="14"/>
      <c r="AN505"/>
      <c r="AO505"/>
      <c r="AP505"/>
    </row>
    <row r="506" spans="7:42" x14ac:dyDescent="0.25">
      <c r="G506"/>
      <c r="H506"/>
      <c r="I506" s="14"/>
      <c r="M506"/>
      <c r="N506"/>
      <c r="O506" s="152"/>
      <c r="S506"/>
      <c r="T506"/>
      <c r="U506" s="152"/>
      <c r="AB506"/>
      <c r="AC506"/>
      <c r="AD506"/>
      <c r="AH506"/>
      <c r="AI506"/>
      <c r="AJ506" s="14"/>
      <c r="AN506"/>
      <c r="AO506"/>
      <c r="AP506"/>
    </row>
    <row r="507" spans="7:42" x14ac:dyDescent="0.25">
      <c r="G507"/>
      <c r="H507"/>
      <c r="I507" s="14"/>
      <c r="M507"/>
      <c r="N507"/>
      <c r="O507" s="152"/>
      <c r="S507"/>
      <c r="T507"/>
      <c r="U507" s="152"/>
      <c r="AB507"/>
      <c r="AC507"/>
      <c r="AD507"/>
      <c r="AH507"/>
      <c r="AI507"/>
      <c r="AJ507" s="14"/>
      <c r="AN507"/>
      <c r="AO507"/>
      <c r="AP507"/>
    </row>
    <row r="508" spans="7:42" x14ac:dyDescent="0.25">
      <c r="G508"/>
      <c r="H508"/>
      <c r="I508" s="14"/>
      <c r="M508"/>
      <c r="N508"/>
      <c r="O508" s="152"/>
      <c r="S508"/>
      <c r="T508"/>
      <c r="U508" s="152"/>
      <c r="AB508"/>
      <c r="AC508"/>
      <c r="AD508"/>
      <c r="AH508"/>
      <c r="AI508"/>
      <c r="AJ508" s="14"/>
      <c r="AN508"/>
      <c r="AO508"/>
      <c r="AP508"/>
    </row>
    <row r="509" spans="7:42" x14ac:dyDescent="0.25">
      <c r="G509"/>
      <c r="H509"/>
      <c r="I509" s="14"/>
      <c r="M509"/>
      <c r="N509"/>
      <c r="O509" s="152"/>
      <c r="S509"/>
      <c r="T509"/>
      <c r="U509" s="152"/>
      <c r="AB509"/>
      <c r="AC509"/>
      <c r="AD509"/>
      <c r="AH509"/>
      <c r="AI509"/>
      <c r="AJ509" s="14"/>
      <c r="AN509"/>
      <c r="AO509"/>
      <c r="AP509"/>
    </row>
    <row r="510" spans="7:42" x14ac:dyDescent="0.25">
      <c r="G510"/>
      <c r="H510"/>
      <c r="I510" s="14"/>
      <c r="M510"/>
      <c r="N510"/>
      <c r="O510" s="152"/>
      <c r="S510"/>
      <c r="T510"/>
      <c r="U510" s="152"/>
      <c r="AB510"/>
      <c r="AC510"/>
      <c r="AD510"/>
      <c r="AH510"/>
      <c r="AI510"/>
      <c r="AJ510" s="14"/>
      <c r="AN510"/>
      <c r="AO510"/>
      <c r="AP510"/>
    </row>
    <row r="511" spans="7:42" x14ac:dyDescent="0.25">
      <c r="G511"/>
      <c r="H511"/>
      <c r="I511" s="14"/>
      <c r="M511"/>
      <c r="N511"/>
      <c r="O511" s="152"/>
      <c r="S511"/>
      <c r="T511"/>
      <c r="U511" s="152"/>
      <c r="AB511"/>
      <c r="AC511"/>
      <c r="AD511"/>
      <c r="AH511"/>
      <c r="AI511"/>
      <c r="AJ511" s="14"/>
      <c r="AN511"/>
      <c r="AO511"/>
      <c r="AP511"/>
    </row>
    <row r="512" spans="7:42" x14ac:dyDescent="0.25">
      <c r="G512"/>
      <c r="H512"/>
      <c r="I512" s="14"/>
      <c r="M512"/>
      <c r="N512"/>
      <c r="O512" s="152"/>
      <c r="S512"/>
      <c r="T512"/>
      <c r="U512" s="152"/>
      <c r="AB512"/>
      <c r="AC512"/>
      <c r="AD512"/>
      <c r="AH512"/>
      <c r="AI512"/>
      <c r="AJ512" s="14"/>
      <c r="AN512"/>
      <c r="AO512"/>
      <c r="AP512"/>
    </row>
    <row r="513" spans="7:42" x14ac:dyDescent="0.25">
      <c r="G513"/>
      <c r="H513"/>
      <c r="I513" s="14"/>
      <c r="M513"/>
      <c r="N513"/>
      <c r="O513" s="152"/>
      <c r="S513"/>
      <c r="T513"/>
      <c r="U513" s="152"/>
      <c r="AB513"/>
      <c r="AC513"/>
      <c r="AD513"/>
      <c r="AH513"/>
      <c r="AI513"/>
      <c r="AJ513" s="14"/>
      <c r="AN513"/>
      <c r="AO513"/>
      <c r="AP513"/>
    </row>
    <row r="514" spans="7:42" x14ac:dyDescent="0.25">
      <c r="G514"/>
      <c r="H514"/>
      <c r="I514" s="14"/>
      <c r="M514"/>
      <c r="N514"/>
      <c r="O514" s="152"/>
      <c r="S514"/>
      <c r="T514"/>
      <c r="U514" s="152"/>
      <c r="AB514"/>
      <c r="AC514"/>
      <c r="AD514"/>
      <c r="AH514"/>
      <c r="AI514"/>
      <c r="AJ514" s="14"/>
      <c r="AN514"/>
      <c r="AO514"/>
      <c r="AP514"/>
    </row>
    <row r="515" spans="7:42" x14ac:dyDescent="0.25">
      <c r="G515"/>
      <c r="H515"/>
      <c r="I515" s="14"/>
      <c r="M515"/>
      <c r="N515"/>
      <c r="O515" s="152"/>
      <c r="S515"/>
      <c r="T515"/>
      <c r="U515" s="152"/>
      <c r="AB515"/>
      <c r="AC515"/>
      <c r="AD515"/>
      <c r="AH515"/>
      <c r="AI515"/>
      <c r="AJ515" s="14"/>
      <c r="AN515"/>
      <c r="AO515"/>
      <c r="AP515"/>
    </row>
    <row r="516" spans="7:42" x14ac:dyDescent="0.25">
      <c r="G516"/>
      <c r="H516"/>
      <c r="I516" s="14"/>
      <c r="M516"/>
      <c r="N516"/>
      <c r="O516" s="152"/>
      <c r="S516"/>
      <c r="T516"/>
      <c r="U516" s="152"/>
      <c r="AB516"/>
      <c r="AC516"/>
      <c r="AD516"/>
      <c r="AH516"/>
      <c r="AI516"/>
      <c r="AJ516" s="14"/>
      <c r="AN516"/>
      <c r="AO516"/>
      <c r="AP516"/>
    </row>
    <row r="517" spans="7:42" x14ac:dyDescent="0.25">
      <c r="G517"/>
      <c r="H517"/>
      <c r="I517" s="14"/>
      <c r="M517"/>
      <c r="N517"/>
      <c r="O517" s="152"/>
      <c r="S517"/>
      <c r="T517"/>
      <c r="U517" s="152"/>
      <c r="AB517"/>
      <c r="AC517"/>
      <c r="AD517"/>
      <c r="AH517"/>
      <c r="AI517"/>
      <c r="AJ517" s="14"/>
      <c r="AN517"/>
      <c r="AO517"/>
      <c r="AP517"/>
    </row>
    <row r="518" spans="7:42" x14ac:dyDescent="0.25">
      <c r="G518"/>
      <c r="H518"/>
      <c r="I518" s="14"/>
      <c r="M518"/>
      <c r="N518"/>
      <c r="O518" s="152"/>
      <c r="S518"/>
      <c r="T518"/>
      <c r="U518" s="152"/>
      <c r="AB518"/>
      <c r="AC518"/>
      <c r="AD518"/>
      <c r="AH518"/>
      <c r="AI518"/>
      <c r="AJ518" s="14"/>
      <c r="AN518"/>
      <c r="AO518"/>
      <c r="AP518"/>
    </row>
    <row r="519" spans="7:42" x14ac:dyDescent="0.25">
      <c r="G519"/>
      <c r="H519"/>
      <c r="I519" s="14"/>
      <c r="M519"/>
      <c r="N519"/>
      <c r="O519" s="152"/>
      <c r="S519"/>
      <c r="T519"/>
      <c r="U519" s="152"/>
      <c r="AB519"/>
      <c r="AC519"/>
      <c r="AD519"/>
      <c r="AH519"/>
      <c r="AI519"/>
      <c r="AJ519" s="14"/>
      <c r="AN519"/>
      <c r="AO519"/>
      <c r="AP519"/>
    </row>
    <row r="520" spans="7:42" x14ac:dyDescent="0.25">
      <c r="G520"/>
      <c r="H520"/>
      <c r="I520" s="14"/>
      <c r="M520"/>
      <c r="N520"/>
      <c r="O520" s="152"/>
      <c r="S520"/>
      <c r="T520"/>
      <c r="U520" s="152"/>
      <c r="AB520"/>
      <c r="AC520"/>
      <c r="AD520"/>
      <c r="AH520"/>
      <c r="AI520"/>
      <c r="AJ520" s="14"/>
      <c r="AN520"/>
      <c r="AO520"/>
      <c r="AP520"/>
    </row>
    <row r="521" spans="7:42" x14ac:dyDescent="0.25">
      <c r="G521"/>
      <c r="H521"/>
      <c r="I521" s="14"/>
      <c r="M521"/>
      <c r="N521"/>
      <c r="O521" s="152"/>
      <c r="S521"/>
      <c r="T521"/>
      <c r="U521" s="152"/>
      <c r="AB521"/>
      <c r="AC521"/>
      <c r="AD521"/>
      <c r="AH521"/>
      <c r="AI521"/>
      <c r="AJ521" s="14"/>
      <c r="AN521"/>
      <c r="AO521"/>
      <c r="AP521"/>
    </row>
    <row r="522" spans="7:42" x14ac:dyDescent="0.25">
      <c r="G522"/>
      <c r="H522"/>
      <c r="I522" s="14"/>
      <c r="M522"/>
      <c r="N522"/>
      <c r="O522" s="152"/>
      <c r="S522"/>
      <c r="T522"/>
      <c r="U522" s="152"/>
      <c r="AB522"/>
      <c r="AC522"/>
      <c r="AD522"/>
      <c r="AH522"/>
      <c r="AI522"/>
      <c r="AJ522" s="14"/>
      <c r="AN522"/>
      <c r="AO522"/>
      <c r="AP522"/>
    </row>
    <row r="523" spans="7:42" x14ac:dyDescent="0.25">
      <c r="G523"/>
      <c r="H523"/>
      <c r="I523" s="14"/>
      <c r="M523"/>
      <c r="N523"/>
      <c r="O523" s="152"/>
      <c r="S523"/>
      <c r="T523"/>
      <c r="U523" s="152"/>
      <c r="AB523"/>
      <c r="AC523"/>
      <c r="AD523"/>
      <c r="AH523"/>
      <c r="AI523"/>
      <c r="AJ523" s="14"/>
      <c r="AN523"/>
      <c r="AO523"/>
      <c r="AP523"/>
    </row>
    <row r="524" spans="7:42" x14ac:dyDescent="0.25">
      <c r="G524"/>
      <c r="H524"/>
      <c r="I524" s="14"/>
      <c r="M524"/>
      <c r="N524"/>
      <c r="O524" s="152"/>
      <c r="S524"/>
      <c r="T524"/>
      <c r="U524" s="152"/>
      <c r="AB524"/>
      <c r="AC524"/>
      <c r="AD524"/>
      <c r="AH524"/>
      <c r="AI524"/>
      <c r="AJ524" s="14"/>
      <c r="AN524"/>
      <c r="AO524"/>
      <c r="AP524"/>
    </row>
    <row r="525" spans="7:42" x14ac:dyDescent="0.25">
      <c r="G525"/>
      <c r="H525"/>
      <c r="I525" s="14"/>
      <c r="M525"/>
      <c r="N525"/>
      <c r="O525" s="152"/>
      <c r="S525"/>
      <c r="T525"/>
      <c r="U525" s="152"/>
      <c r="AB525"/>
      <c r="AC525"/>
      <c r="AD525"/>
      <c r="AH525"/>
      <c r="AI525"/>
      <c r="AJ525" s="14"/>
      <c r="AN525"/>
      <c r="AO525"/>
      <c r="AP525"/>
    </row>
    <row r="526" spans="7:42" x14ac:dyDescent="0.25">
      <c r="G526"/>
      <c r="H526"/>
      <c r="I526" s="14"/>
      <c r="M526"/>
      <c r="N526"/>
      <c r="O526" s="152"/>
      <c r="S526"/>
      <c r="T526"/>
      <c r="U526" s="152"/>
      <c r="AB526"/>
      <c r="AC526"/>
      <c r="AD526"/>
      <c r="AH526"/>
      <c r="AI526"/>
      <c r="AJ526" s="14"/>
      <c r="AN526"/>
      <c r="AO526"/>
      <c r="AP526"/>
    </row>
    <row r="527" spans="7:42" x14ac:dyDescent="0.25">
      <c r="G527"/>
      <c r="H527"/>
      <c r="I527" s="14"/>
      <c r="M527"/>
      <c r="N527"/>
      <c r="O527" s="152"/>
      <c r="S527"/>
      <c r="T527"/>
      <c r="U527" s="152"/>
      <c r="AB527"/>
      <c r="AC527"/>
      <c r="AD527"/>
      <c r="AH527"/>
      <c r="AI527"/>
      <c r="AJ527" s="14"/>
      <c r="AN527"/>
      <c r="AO527"/>
      <c r="AP527"/>
    </row>
    <row r="528" spans="7:42" x14ac:dyDescent="0.25">
      <c r="G528"/>
      <c r="H528"/>
      <c r="I528" s="14"/>
      <c r="M528"/>
      <c r="N528"/>
      <c r="O528" s="152"/>
      <c r="S528"/>
      <c r="T528"/>
      <c r="U528" s="152"/>
      <c r="AB528"/>
      <c r="AC528"/>
      <c r="AD528"/>
      <c r="AH528"/>
      <c r="AI528"/>
      <c r="AJ528" s="14"/>
      <c r="AN528"/>
      <c r="AO528"/>
      <c r="AP528"/>
    </row>
    <row r="529" spans="7:42" x14ac:dyDescent="0.25">
      <c r="G529"/>
      <c r="H529"/>
      <c r="I529" s="14"/>
      <c r="M529"/>
      <c r="N529"/>
      <c r="O529" s="152"/>
      <c r="S529"/>
      <c r="T529"/>
      <c r="U529" s="152"/>
      <c r="AB529"/>
      <c r="AC529"/>
      <c r="AD529"/>
      <c r="AH529"/>
      <c r="AI529"/>
      <c r="AJ529" s="14"/>
      <c r="AN529"/>
      <c r="AO529"/>
      <c r="AP529"/>
    </row>
    <row r="530" spans="7:42" x14ac:dyDescent="0.25">
      <c r="G530"/>
      <c r="H530"/>
      <c r="I530" s="14"/>
      <c r="M530"/>
      <c r="N530"/>
      <c r="O530" s="152"/>
      <c r="S530"/>
      <c r="T530"/>
      <c r="U530" s="152"/>
      <c r="AB530"/>
      <c r="AC530"/>
      <c r="AD530"/>
      <c r="AH530"/>
      <c r="AI530"/>
      <c r="AJ530" s="14"/>
      <c r="AN530"/>
      <c r="AO530"/>
      <c r="AP530"/>
    </row>
    <row r="531" spans="7:42" x14ac:dyDescent="0.25">
      <c r="G531"/>
      <c r="H531"/>
      <c r="I531" s="14"/>
      <c r="M531"/>
      <c r="N531"/>
      <c r="O531" s="152"/>
      <c r="S531"/>
      <c r="T531"/>
      <c r="U531" s="152"/>
      <c r="AB531"/>
      <c r="AC531"/>
      <c r="AD531"/>
      <c r="AH531"/>
      <c r="AI531"/>
      <c r="AJ531" s="14"/>
      <c r="AN531"/>
      <c r="AO531"/>
      <c r="AP531"/>
    </row>
    <row r="532" spans="7:42" x14ac:dyDescent="0.25">
      <c r="G532"/>
      <c r="H532"/>
      <c r="I532" s="14"/>
      <c r="M532"/>
      <c r="N532"/>
      <c r="O532" s="152"/>
      <c r="S532"/>
      <c r="T532"/>
      <c r="U532" s="152"/>
      <c r="AB532"/>
      <c r="AC532"/>
      <c r="AD532"/>
      <c r="AH532"/>
      <c r="AI532"/>
      <c r="AJ532" s="14"/>
      <c r="AN532"/>
      <c r="AO532"/>
      <c r="AP532"/>
    </row>
    <row r="533" spans="7:42" x14ac:dyDescent="0.25">
      <c r="G533"/>
      <c r="H533"/>
      <c r="I533" s="14"/>
      <c r="M533"/>
      <c r="N533"/>
      <c r="O533" s="152"/>
      <c r="S533"/>
      <c r="T533"/>
      <c r="U533" s="152"/>
      <c r="AB533"/>
      <c r="AC533"/>
      <c r="AD533"/>
      <c r="AH533"/>
      <c r="AI533"/>
      <c r="AJ533" s="14"/>
      <c r="AN533"/>
      <c r="AO533"/>
      <c r="AP533"/>
    </row>
    <row r="534" spans="7:42" x14ac:dyDescent="0.25">
      <c r="G534"/>
      <c r="H534"/>
      <c r="I534" s="14"/>
      <c r="M534"/>
      <c r="N534"/>
      <c r="O534" s="152"/>
      <c r="S534"/>
      <c r="T534"/>
      <c r="U534" s="152"/>
      <c r="AB534"/>
      <c r="AC534"/>
      <c r="AD534"/>
      <c r="AH534"/>
      <c r="AI534"/>
      <c r="AJ534" s="14"/>
      <c r="AN534"/>
      <c r="AO534"/>
      <c r="AP534"/>
    </row>
    <row r="535" spans="7:42" x14ac:dyDescent="0.25">
      <c r="G535"/>
      <c r="H535"/>
      <c r="I535" s="14"/>
      <c r="M535"/>
      <c r="N535"/>
      <c r="O535" s="152"/>
      <c r="S535"/>
      <c r="T535"/>
      <c r="U535" s="152"/>
      <c r="AB535"/>
      <c r="AC535"/>
      <c r="AD535"/>
      <c r="AH535"/>
      <c r="AI535"/>
      <c r="AJ535" s="14"/>
      <c r="AN535"/>
      <c r="AO535"/>
      <c r="AP535"/>
    </row>
    <row r="536" spans="7:42" x14ac:dyDescent="0.25">
      <c r="G536"/>
      <c r="H536"/>
      <c r="I536" s="14"/>
      <c r="M536"/>
      <c r="N536"/>
      <c r="O536" s="152"/>
      <c r="S536"/>
      <c r="T536"/>
      <c r="U536" s="152"/>
      <c r="AB536"/>
      <c r="AC536"/>
      <c r="AD536"/>
      <c r="AH536"/>
      <c r="AI536"/>
      <c r="AJ536" s="14"/>
      <c r="AN536"/>
      <c r="AO536"/>
      <c r="AP536"/>
    </row>
    <row r="537" spans="7:42" x14ac:dyDescent="0.25">
      <c r="G537"/>
      <c r="H537"/>
      <c r="I537" s="14"/>
      <c r="M537"/>
      <c r="N537"/>
      <c r="O537" s="152"/>
      <c r="S537"/>
      <c r="T537"/>
      <c r="U537" s="152"/>
      <c r="AB537"/>
      <c r="AC537"/>
      <c r="AD537"/>
      <c r="AH537"/>
      <c r="AI537"/>
      <c r="AJ537" s="14"/>
      <c r="AN537"/>
      <c r="AO537"/>
      <c r="AP537"/>
    </row>
    <row r="538" spans="7:42" x14ac:dyDescent="0.25">
      <c r="G538"/>
      <c r="H538"/>
      <c r="I538" s="14"/>
      <c r="M538"/>
      <c r="N538"/>
      <c r="O538" s="152"/>
      <c r="S538"/>
      <c r="T538"/>
      <c r="U538" s="152"/>
      <c r="AB538"/>
      <c r="AC538"/>
      <c r="AD538"/>
      <c r="AH538"/>
      <c r="AI538"/>
      <c r="AJ538" s="14"/>
      <c r="AN538"/>
      <c r="AO538"/>
      <c r="AP538"/>
    </row>
    <row r="539" spans="7:42" x14ac:dyDescent="0.25">
      <c r="G539"/>
      <c r="H539"/>
      <c r="I539" s="14"/>
      <c r="M539"/>
      <c r="N539"/>
      <c r="O539" s="152"/>
      <c r="S539"/>
      <c r="T539"/>
      <c r="U539" s="152"/>
      <c r="AB539"/>
      <c r="AC539"/>
      <c r="AD539"/>
      <c r="AH539"/>
      <c r="AI539"/>
      <c r="AJ539" s="14"/>
      <c r="AN539"/>
      <c r="AO539"/>
      <c r="AP539"/>
    </row>
    <row r="540" spans="7:42" x14ac:dyDescent="0.25">
      <c r="G540"/>
      <c r="H540"/>
      <c r="I540" s="14"/>
      <c r="M540"/>
      <c r="N540"/>
      <c r="O540" s="152"/>
      <c r="S540"/>
      <c r="T540"/>
      <c r="U540" s="152"/>
      <c r="AB540"/>
      <c r="AC540"/>
      <c r="AD540"/>
      <c r="AH540"/>
      <c r="AI540"/>
      <c r="AJ540" s="14"/>
      <c r="AN540"/>
      <c r="AO540"/>
      <c r="AP540"/>
    </row>
    <row r="541" spans="7:42" x14ac:dyDescent="0.25">
      <c r="G541"/>
      <c r="H541"/>
      <c r="I541" s="14"/>
      <c r="M541"/>
      <c r="N541"/>
      <c r="O541" s="152"/>
      <c r="S541"/>
      <c r="T541"/>
      <c r="U541" s="152"/>
      <c r="AB541"/>
      <c r="AC541"/>
      <c r="AD541"/>
      <c r="AH541"/>
      <c r="AI541"/>
      <c r="AJ541" s="14"/>
      <c r="AN541"/>
      <c r="AO541"/>
      <c r="AP541"/>
    </row>
    <row r="542" spans="7:42" x14ac:dyDescent="0.25">
      <c r="G542"/>
      <c r="H542"/>
      <c r="I542" s="14"/>
      <c r="M542"/>
      <c r="N542"/>
      <c r="O542" s="152"/>
      <c r="S542"/>
      <c r="T542"/>
      <c r="U542" s="152"/>
      <c r="AB542"/>
      <c r="AC542"/>
      <c r="AD542"/>
      <c r="AH542"/>
      <c r="AI542"/>
      <c r="AJ542" s="14"/>
      <c r="AN542"/>
      <c r="AO542"/>
      <c r="AP542"/>
    </row>
    <row r="543" spans="7:42" x14ac:dyDescent="0.25">
      <c r="G543"/>
      <c r="H543"/>
      <c r="I543" s="14"/>
      <c r="M543"/>
      <c r="N543"/>
      <c r="O543" s="152"/>
      <c r="S543"/>
      <c r="T543"/>
      <c r="U543" s="152"/>
      <c r="AB543"/>
      <c r="AC543"/>
      <c r="AD543"/>
      <c r="AH543"/>
      <c r="AI543"/>
      <c r="AJ543" s="14"/>
      <c r="AN543"/>
      <c r="AO543"/>
      <c r="AP543"/>
    </row>
    <row r="544" spans="7:42" x14ac:dyDescent="0.25">
      <c r="G544"/>
      <c r="H544"/>
      <c r="I544" s="14"/>
      <c r="M544"/>
      <c r="N544"/>
      <c r="O544" s="152"/>
      <c r="S544"/>
      <c r="T544"/>
      <c r="U544" s="152"/>
      <c r="AB544"/>
      <c r="AC544"/>
      <c r="AD544"/>
      <c r="AH544"/>
      <c r="AI544"/>
      <c r="AJ544" s="14"/>
      <c r="AN544"/>
      <c r="AO544"/>
      <c r="AP544"/>
    </row>
    <row r="545" spans="7:42" x14ac:dyDescent="0.25">
      <c r="G545"/>
      <c r="H545"/>
      <c r="I545" s="14"/>
      <c r="M545"/>
      <c r="N545"/>
      <c r="O545" s="152"/>
      <c r="S545"/>
      <c r="T545"/>
      <c r="U545" s="152"/>
      <c r="AB545"/>
      <c r="AC545"/>
      <c r="AD545"/>
      <c r="AH545"/>
      <c r="AI545"/>
      <c r="AJ545" s="14"/>
      <c r="AN545"/>
      <c r="AO545"/>
      <c r="AP545"/>
    </row>
    <row r="546" spans="7:42" x14ac:dyDescent="0.25">
      <c r="G546"/>
      <c r="H546"/>
      <c r="I546" s="14"/>
      <c r="M546"/>
      <c r="N546"/>
      <c r="O546" s="152"/>
      <c r="S546"/>
      <c r="T546"/>
      <c r="U546" s="152"/>
      <c r="AB546"/>
      <c r="AC546"/>
      <c r="AD546"/>
      <c r="AH546"/>
      <c r="AI546"/>
      <c r="AJ546" s="14"/>
      <c r="AN546"/>
      <c r="AO546"/>
      <c r="AP546"/>
    </row>
    <row r="547" spans="7:42" x14ac:dyDescent="0.25">
      <c r="G547"/>
      <c r="H547"/>
      <c r="I547" s="14"/>
      <c r="M547"/>
      <c r="N547"/>
      <c r="O547" s="152"/>
      <c r="S547"/>
      <c r="T547"/>
      <c r="U547" s="152"/>
      <c r="AB547"/>
      <c r="AC547"/>
      <c r="AD547"/>
      <c r="AH547"/>
      <c r="AI547"/>
      <c r="AJ547" s="14"/>
      <c r="AN547"/>
      <c r="AO547"/>
      <c r="AP547"/>
    </row>
    <row r="548" spans="7:42" x14ac:dyDescent="0.25">
      <c r="G548"/>
      <c r="H548"/>
      <c r="I548" s="14"/>
      <c r="M548"/>
      <c r="N548"/>
      <c r="O548" s="152"/>
      <c r="S548"/>
      <c r="T548"/>
      <c r="U548" s="152"/>
      <c r="AB548"/>
      <c r="AC548"/>
      <c r="AD548"/>
      <c r="AH548"/>
      <c r="AI548"/>
      <c r="AJ548" s="14"/>
      <c r="AN548"/>
      <c r="AO548"/>
      <c r="AP548"/>
    </row>
    <row r="549" spans="7:42" x14ac:dyDescent="0.25">
      <c r="G549"/>
      <c r="H549"/>
      <c r="I549" s="14"/>
      <c r="M549"/>
      <c r="N549"/>
      <c r="O549" s="152"/>
      <c r="S549"/>
      <c r="T549"/>
      <c r="U549" s="152"/>
      <c r="AB549"/>
      <c r="AC549"/>
      <c r="AD549"/>
      <c r="AH549"/>
      <c r="AI549"/>
      <c r="AJ549" s="14"/>
      <c r="AN549"/>
      <c r="AO549"/>
      <c r="AP549"/>
    </row>
    <row r="550" spans="7:42" x14ac:dyDescent="0.25">
      <c r="G550"/>
      <c r="H550"/>
      <c r="I550" s="14"/>
      <c r="M550"/>
      <c r="N550"/>
      <c r="O550" s="152"/>
      <c r="S550"/>
      <c r="T550"/>
      <c r="U550" s="152"/>
      <c r="AB550"/>
      <c r="AC550"/>
      <c r="AD550"/>
      <c r="AH550"/>
      <c r="AI550"/>
      <c r="AJ550" s="14"/>
      <c r="AN550"/>
      <c r="AO550"/>
      <c r="AP550"/>
    </row>
    <row r="551" spans="7:42" x14ac:dyDescent="0.25">
      <c r="G551"/>
      <c r="H551"/>
      <c r="I551" s="14"/>
      <c r="M551"/>
      <c r="N551"/>
      <c r="O551" s="152"/>
      <c r="S551"/>
      <c r="T551"/>
      <c r="U551" s="152"/>
      <c r="AB551"/>
      <c r="AC551"/>
      <c r="AD551"/>
      <c r="AH551"/>
      <c r="AI551"/>
      <c r="AJ551" s="14"/>
      <c r="AN551"/>
      <c r="AO551"/>
      <c r="AP551"/>
    </row>
    <row r="552" spans="7:42" x14ac:dyDescent="0.25">
      <c r="G552"/>
      <c r="H552"/>
      <c r="I552" s="14"/>
      <c r="M552"/>
      <c r="N552"/>
      <c r="O552" s="152"/>
      <c r="S552"/>
      <c r="T552"/>
      <c r="U552" s="152"/>
      <c r="AB552"/>
      <c r="AC552"/>
      <c r="AD552"/>
      <c r="AH552"/>
      <c r="AI552"/>
      <c r="AJ552" s="14"/>
      <c r="AN552"/>
      <c r="AO552"/>
      <c r="AP552"/>
    </row>
    <row r="553" spans="7:42" x14ac:dyDescent="0.25">
      <c r="G553"/>
      <c r="H553"/>
      <c r="I553" s="14"/>
      <c r="M553"/>
      <c r="N553"/>
      <c r="O553" s="152"/>
      <c r="S553"/>
      <c r="T553"/>
      <c r="U553" s="152"/>
      <c r="AB553"/>
      <c r="AC553"/>
      <c r="AD553"/>
      <c r="AH553"/>
      <c r="AI553"/>
      <c r="AJ553" s="14"/>
      <c r="AN553"/>
      <c r="AO553"/>
      <c r="AP553"/>
    </row>
    <row r="554" spans="7:42" x14ac:dyDescent="0.25">
      <c r="G554"/>
      <c r="H554"/>
      <c r="I554" s="14"/>
      <c r="M554"/>
      <c r="N554"/>
      <c r="O554" s="152"/>
      <c r="S554"/>
      <c r="T554"/>
      <c r="U554" s="152"/>
      <c r="AB554"/>
      <c r="AC554"/>
      <c r="AD554"/>
      <c r="AH554"/>
      <c r="AI554"/>
      <c r="AJ554" s="14"/>
      <c r="AN554"/>
      <c r="AO554"/>
      <c r="AP554"/>
    </row>
    <row r="555" spans="7:42" x14ac:dyDescent="0.25">
      <c r="G555"/>
      <c r="H555"/>
      <c r="I555" s="14"/>
      <c r="M555"/>
      <c r="N555"/>
      <c r="O555" s="152"/>
      <c r="S555"/>
      <c r="T555"/>
      <c r="U555" s="152"/>
      <c r="AB555"/>
      <c r="AC555"/>
      <c r="AD555"/>
      <c r="AH555"/>
      <c r="AI555"/>
      <c r="AJ555" s="14"/>
      <c r="AN555"/>
      <c r="AO555"/>
      <c r="AP555"/>
    </row>
    <row r="556" spans="7:42" x14ac:dyDescent="0.25">
      <c r="G556"/>
      <c r="H556"/>
      <c r="I556" s="14"/>
      <c r="M556"/>
      <c r="N556"/>
      <c r="O556" s="152"/>
      <c r="S556"/>
      <c r="T556"/>
      <c r="U556" s="152"/>
      <c r="AB556"/>
      <c r="AC556"/>
      <c r="AD556"/>
      <c r="AH556"/>
      <c r="AI556"/>
      <c r="AJ556" s="14"/>
      <c r="AN556"/>
      <c r="AO556"/>
      <c r="AP556"/>
    </row>
    <row r="557" spans="7:42" x14ac:dyDescent="0.25">
      <c r="G557"/>
      <c r="H557"/>
      <c r="I557" s="14"/>
      <c r="M557"/>
      <c r="N557"/>
      <c r="O557" s="152"/>
      <c r="S557"/>
      <c r="T557"/>
      <c r="U557" s="152"/>
      <c r="AB557"/>
      <c r="AC557"/>
      <c r="AD557"/>
      <c r="AH557"/>
      <c r="AI557"/>
      <c r="AJ557" s="14"/>
      <c r="AN557"/>
      <c r="AO557"/>
      <c r="AP557"/>
    </row>
    <row r="558" spans="7:42" x14ac:dyDescent="0.25">
      <c r="G558"/>
      <c r="H558"/>
      <c r="I558" s="14"/>
      <c r="M558"/>
      <c r="N558"/>
      <c r="O558" s="152"/>
      <c r="S558"/>
      <c r="T558"/>
      <c r="U558" s="152"/>
      <c r="AB558"/>
      <c r="AC558"/>
      <c r="AD558"/>
      <c r="AH558"/>
      <c r="AI558"/>
      <c r="AJ558" s="14"/>
      <c r="AN558"/>
      <c r="AO558"/>
      <c r="AP558"/>
    </row>
    <row r="559" spans="7:42" x14ac:dyDescent="0.25">
      <c r="G559"/>
      <c r="H559"/>
      <c r="I559" s="14"/>
      <c r="M559"/>
      <c r="N559"/>
      <c r="O559" s="152"/>
      <c r="S559"/>
      <c r="T559"/>
      <c r="U559" s="152"/>
      <c r="AB559"/>
      <c r="AC559"/>
      <c r="AD559"/>
      <c r="AH559"/>
      <c r="AI559"/>
      <c r="AJ559" s="14"/>
      <c r="AN559"/>
      <c r="AO559"/>
      <c r="AP559"/>
    </row>
    <row r="560" spans="7:42" x14ac:dyDescent="0.25">
      <c r="G560"/>
      <c r="H560"/>
      <c r="I560" s="14"/>
      <c r="M560"/>
      <c r="N560"/>
      <c r="O560" s="152"/>
      <c r="S560"/>
      <c r="T560"/>
      <c r="U560" s="152"/>
      <c r="AB560"/>
      <c r="AC560"/>
      <c r="AD560"/>
      <c r="AH560"/>
      <c r="AI560"/>
      <c r="AJ560" s="14"/>
      <c r="AN560"/>
      <c r="AO560"/>
      <c r="AP560"/>
    </row>
    <row r="561" spans="7:42" x14ac:dyDescent="0.25">
      <c r="G561"/>
      <c r="H561"/>
      <c r="I561" s="14"/>
      <c r="M561"/>
      <c r="N561"/>
      <c r="O561" s="152"/>
      <c r="S561"/>
      <c r="T561"/>
      <c r="U561" s="152"/>
      <c r="AB561"/>
      <c r="AC561"/>
      <c r="AD561"/>
      <c r="AH561"/>
      <c r="AI561"/>
      <c r="AJ561" s="14"/>
      <c r="AN561"/>
      <c r="AO561"/>
      <c r="AP561"/>
    </row>
    <row r="562" spans="7:42" x14ac:dyDescent="0.25">
      <c r="G562"/>
      <c r="H562"/>
      <c r="I562" s="14"/>
      <c r="M562"/>
      <c r="N562"/>
      <c r="O562" s="152"/>
      <c r="S562"/>
      <c r="T562"/>
      <c r="U562" s="152"/>
      <c r="AB562"/>
      <c r="AC562"/>
      <c r="AD562"/>
      <c r="AH562"/>
      <c r="AI562"/>
      <c r="AJ562" s="14"/>
      <c r="AN562"/>
      <c r="AO562"/>
      <c r="AP562"/>
    </row>
    <row r="563" spans="7:42" x14ac:dyDescent="0.25">
      <c r="G563"/>
      <c r="H563"/>
      <c r="I563" s="14"/>
      <c r="M563"/>
      <c r="N563"/>
      <c r="O563" s="152"/>
      <c r="S563"/>
      <c r="T563"/>
      <c r="U563" s="152"/>
      <c r="AB563"/>
      <c r="AC563"/>
      <c r="AD563"/>
      <c r="AH563"/>
      <c r="AI563"/>
      <c r="AJ563" s="14"/>
      <c r="AN563"/>
      <c r="AO563"/>
      <c r="AP563"/>
    </row>
    <row r="564" spans="7:42" x14ac:dyDescent="0.25">
      <c r="G564"/>
      <c r="H564"/>
      <c r="I564" s="14"/>
      <c r="M564"/>
      <c r="N564"/>
      <c r="O564" s="152"/>
      <c r="S564"/>
      <c r="T564"/>
      <c r="U564" s="152"/>
      <c r="AB564"/>
      <c r="AC564"/>
      <c r="AD564"/>
      <c r="AH564"/>
      <c r="AI564"/>
      <c r="AJ564" s="14"/>
      <c r="AN564"/>
      <c r="AO564"/>
      <c r="AP564"/>
    </row>
    <row r="565" spans="7:42" x14ac:dyDescent="0.25">
      <c r="G565"/>
      <c r="H565"/>
      <c r="I565" s="14"/>
      <c r="M565"/>
      <c r="N565"/>
      <c r="O565" s="152"/>
      <c r="S565"/>
      <c r="T565"/>
      <c r="U565" s="152"/>
      <c r="AB565"/>
      <c r="AC565"/>
      <c r="AD565"/>
      <c r="AH565"/>
      <c r="AI565"/>
      <c r="AJ565" s="14"/>
      <c r="AN565"/>
      <c r="AO565"/>
      <c r="AP565"/>
    </row>
    <row r="566" spans="7:42" x14ac:dyDescent="0.25">
      <c r="G566"/>
      <c r="H566"/>
      <c r="I566" s="14"/>
      <c r="M566"/>
      <c r="N566"/>
      <c r="O566" s="152"/>
      <c r="S566"/>
      <c r="T566"/>
      <c r="U566" s="152"/>
      <c r="AB566"/>
      <c r="AC566"/>
      <c r="AD566"/>
      <c r="AH566"/>
      <c r="AI566"/>
      <c r="AJ566" s="14"/>
      <c r="AN566"/>
      <c r="AO566"/>
      <c r="AP566"/>
    </row>
    <row r="567" spans="7:42" x14ac:dyDescent="0.25">
      <c r="G567"/>
      <c r="H567"/>
      <c r="I567" s="14"/>
      <c r="M567"/>
      <c r="N567"/>
      <c r="O567" s="152"/>
      <c r="S567"/>
      <c r="T567"/>
      <c r="U567" s="152"/>
      <c r="AB567"/>
      <c r="AC567"/>
      <c r="AD567"/>
      <c r="AH567"/>
      <c r="AI567"/>
      <c r="AJ567" s="14"/>
      <c r="AN567"/>
      <c r="AO567"/>
      <c r="AP567"/>
    </row>
    <row r="568" spans="7:42" x14ac:dyDescent="0.25">
      <c r="G568"/>
      <c r="H568"/>
      <c r="I568" s="14"/>
      <c r="M568"/>
      <c r="N568"/>
      <c r="O568" s="152"/>
      <c r="S568"/>
      <c r="T568"/>
      <c r="U568" s="152"/>
      <c r="AB568"/>
      <c r="AC568"/>
      <c r="AD568"/>
      <c r="AH568"/>
      <c r="AI568"/>
      <c r="AJ568" s="14"/>
      <c r="AN568"/>
      <c r="AO568"/>
      <c r="AP568"/>
    </row>
    <row r="569" spans="7:42" x14ac:dyDescent="0.25">
      <c r="G569"/>
      <c r="H569"/>
      <c r="I569" s="14"/>
      <c r="M569"/>
      <c r="N569"/>
      <c r="O569" s="152"/>
      <c r="S569"/>
      <c r="T569"/>
      <c r="U569" s="152"/>
      <c r="AB569"/>
      <c r="AC569"/>
      <c r="AD569"/>
      <c r="AH569"/>
      <c r="AI569"/>
      <c r="AJ569" s="14"/>
      <c r="AN569"/>
      <c r="AO569"/>
      <c r="AP569"/>
    </row>
    <row r="570" spans="7:42" x14ac:dyDescent="0.25">
      <c r="G570"/>
      <c r="H570"/>
      <c r="I570" s="14"/>
      <c r="M570"/>
      <c r="N570"/>
      <c r="O570" s="152"/>
      <c r="S570"/>
      <c r="T570"/>
      <c r="U570" s="152"/>
      <c r="AB570"/>
      <c r="AC570"/>
      <c r="AD570"/>
      <c r="AH570"/>
      <c r="AI570"/>
      <c r="AJ570" s="14"/>
      <c r="AN570"/>
      <c r="AO570"/>
      <c r="AP570"/>
    </row>
    <row r="571" spans="7:42" x14ac:dyDescent="0.25">
      <c r="G571"/>
      <c r="H571"/>
      <c r="I571" s="14"/>
      <c r="M571"/>
      <c r="N571"/>
      <c r="O571" s="152"/>
      <c r="S571"/>
      <c r="T571"/>
      <c r="U571" s="152"/>
      <c r="AB571"/>
      <c r="AC571"/>
      <c r="AD571"/>
      <c r="AH571"/>
      <c r="AI571"/>
      <c r="AJ571" s="14"/>
      <c r="AN571"/>
      <c r="AO571"/>
      <c r="AP571"/>
    </row>
    <row r="572" spans="7:42" x14ac:dyDescent="0.25">
      <c r="G572"/>
      <c r="H572"/>
      <c r="I572" s="14"/>
      <c r="M572"/>
      <c r="N572"/>
      <c r="O572" s="152"/>
      <c r="S572"/>
      <c r="T572"/>
      <c r="U572" s="152"/>
      <c r="AB572"/>
      <c r="AC572"/>
      <c r="AD572"/>
      <c r="AH572"/>
      <c r="AI572"/>
      <c r="AJ572" s="14"/>
      <c r="AN572"/>
      <c r="AO572"/>
      <c r="AP572"/>
    </row>
    <row r="573" spans="7:42" x14ac:dyDescent="0.25">
      <c r="G573"/>
      <c r="H573"/>
      <c r="I573" s="14"/>
      <c r="M573"/>
      <c r="N573"/>
      <c r="O573" s="152"/>
      <c r="S573"/>
      <c r="T573"/>
      <c r="U573" s="152"/>
      <c r="AB573"/>
      <c r="AC573"/>
      <c r="AD573"/>
      <c r="AH573"/>
      <c r="AI573"/>
      <c r="AJ573" s="14"/>
      <c r="AN573"/>
      <c r="AO573"/>
      <c r="AP573"/>
    </row>
    <row r="574" spans="7:42" x14ac:dyDescent="0.25">
      <c r="G574"/>
      <c r="H574"/>
      <c r="I574" s="14"/>
      <c r="M574"/>
      <c r="N574"/>
      <c r="O574" s="152"/>
      <c r="S574"/>
      <c r="T574"/>
      <c r="U574" s="152"/>
      <c r="AB574"/>
      <c r="AC574"/>
      <c r="AD574"/>
      <c r="AH574"/>
      <c r="AI574"/>
      <c r="AJ574" s="14"/>
      <c r="AN574"/>
      <c r="AO574"/>
      <c r="AP574"/>
    </row>
    <row r="575" spans="7:42" x14ac:dyDescent="0.25">
      <c r="G575"/>
      <c r="H575"/>
      <c r="I575" s="14"/>
      <c r="M575"/>
      <c r="N575"/>
      <c r="O575" s="152"/>
      <c r="S575"/>
      <c r="T575"/>
      <c r="U575" s="152"/>
      <c r="AB575"/>
      <c r="AC575"/>
      <c r="AD575"/>
      <c r="AH575"/>
      <c r="AI575"/>
      <c r="AJ575" s="14"/>
      <c r="AN575"/>
      <c r="AO575"/>
      <c r="AP575"/>
    </row>
    <row r="576" spans="7:42" x14ac:dyDescent="0.25">
      <c r="G576"/>
      <c r="H576"/>
      <c r="I576" s="14"/>
      <c r="M576"/>
      <c r="N576"/>
      <c r="O576" s="152"/>
      <c r="S576"/>
      <c r="T576"/>
      <c r="U576" s="152"/>
      <c r="AB576"/>
      <c r="AC576"/>
      <c r="AD576"/>
      <c r="AH576"/>
      <c r="AI576"/>
      <c r="AJ576" s="14"/>
      <c r="AN576"/>
      <c r="AO576"/>
      <c r="AP576"/>
    </row>
    <row r="577" spans="7:42" x14ac:dyDescent="0.25">
      <c r="G577"/>
      <c r="H577"/>
      <c r="I577" s="14"/>
      <c r="M577"/>
      <c r="N577"/>
      <c r="O577" s="152"/>
      <c r="S577"/>
      <c r="T577"/>
      <c r="U577" s="152"/>
      <c r="AB577"/>
      <c r="AC577"/>
      <c r="AD577"/>
      <c r="AH577"/>
      <c r="AI577"/>
      <c r="AJ577" s="14"/>
      <c r="AN577"/>
      <c r="AO577"/>
      <c r="AP577"/>
    </row>
    <row r="578" spans="7:42" x14ac:dyDescent="0.25">
      <c r="G578"/>
      <c r="H578"/>
      <c r="I578" s="14"/>
      <c r="M578"/>
      <c r="N578"/>
      <c r="O578" s="152"/>
      <c r="S578"/>
      <c r="T578"/>
      <c r="U578" s="152"/>
      <c r="AB578"/>
      <c r="AC578"/>
      <c r="AD578"/>
      <c r="AH578"/>
      <c r="AI578"/>
      <c r="AJ578" s="14"/>
      <c r="AN578"/>
      <c r="AO578"/>
      <c r="AP578"/>
    </row>
    <row r="579" spans="7:42" x14ac:dyDescent="0.25">
      <c r="G579"/>
      <c r="H579"/>
      <c r="I579" s="14"/>
      <c r="M579"/>
      <c r="N579"/>
      <c r="O579" s="152"/>
      <c r="S579"/>
      <c r="T579"/>
      <c r="U579" s="152"/>
      <c r="AB579"/>
      <c r="AC579"/>
      <c r="AD579"/>
      <c r="AH579"/>
      <c r="AI579"/>
      <c r="AJ579" s="14"/>
      <c r="AN579"/>
      <c r="AO579"/>
      <c r="AP579"/>
    </row>
    <row r="580" spans="7:42" x14ac:dyDescent="0.25">
      <c r="G580"/>
      <c r="H580"/>
      <c r="I580" s="14"/>
      <c r="M580"/>
      <c r="N580"/>
      <c r="O580" s="152"/>
      <c r="S580"/>
      <c r="T580"/>
      <c r="U580" s="152"/>
      <c r="AB580"/>
      <c r="AC580"/>
      <c r="AD580"/>
      <c r="AH580"/>
      <c r="AI580"/>
      <c r="AJ580" s="14"/>
      <c r="AN580"/>
      <c r="AO580"/>
      <c r="AP580"/>
    </row>
    <row r="581" spans="7:42" x14ac:dyDescent="0.25">
      <c r="G581"/>
      <c r="H581"/>
      <c r="I581" s="14"/>
      <c r="M581"/>
      <c r="N581"/>
      <c r="O581" s="152"/>
      <c r="S581"/>
      <c r="T581"/>
      <c r="U581" s="152"/>
      <c r="AB581"/>
      <c r="AC581"/>
      <c r="AD581"/>
      <c r="AH581"/>
      <c r="AI581"/>
      <c r="AJ581" s="14"/>
      <c r="AN581"/>
      <c r="AO581"/>
      <c r="AP581"/>
    </row>
    <row r="582" spans="7:42" x14ac:dyDescent="0.25">
      <c r="G582"/>
      <c r="H582"/>
      <c r="I582" s="14"/>
      <c r="M582"/>
      <c r="N582"/>
      <c r="O582" s="152"/>
      <c r="S582"/>
      <c r="T582"/>
      <c r="U582" s="152"/>
      <c r="AB582"/>
      <c r="AC582"/>
      <c r="AD582"/>
      <c r="AH582"/>
      <c r="AI582"/>
      <c r="AJ582" s="14"/>
      <c r="AN582"/>
      <c r="AO582"/>
      <c r="AP582"/>
    </row>
    <row r="583" spans="7:42" x14ac:dyDescent="0.25">
      <c r="G583"/>
      <c r="H583"/>
      <c r="I583" s="14"/>
      <c r="M583"/>
      <c r="N583"/>
      <c r="O583" s="152"/>
      <c r="S583"/>
      <c r="T583"/>
      <c r="U583" s="152"/>
      <c r="AB583"/>
      <c r="AC583"/>
      <c r="AD583"/>
      <c r="AH583"/>
      <c r="AI583"/>
      <c r="AJ583" s="14"/>
      <c r="AN583"/>
      <c r="AO583"/>
      <c r="AP583"/>
    </row>
    <row r="584" spans="7:42" x14ac:dyDescent="0.25">
      <c r="G584"/>
      <c r="H584"/>
      <c r="I584" s="14"/>
      <c r="M584"/>
      <c r="N584"/>
      <c r="O584" s="152"/>
      <c r="S584"/>
      <c r="T584"/>
      <c r="U584" s="152"/>
      <c r="AB584"/>
      <c r="AC584"/>
      <c r="AD584"/>
      <c r="AH584"/>
      <c r="AI584"/>
      <c r="AJ584" s="14"/>
      <c r="AN584"/>
      <c r="AO584"/>
      <c r="AP584"/>
    </row>
    <row r="585" spans="7:42" x14ac:dyDescent="0.25">
      <c r="G585"/>
      <c r="H585"/>
      <c r="I585" s="14"/>
      <c r="M585"/>
      <c r="N585"/>
      <c r="O585" s="152"/>
      <c r="S585"/>
      <c r="T585"/>
      <c r="U585" s="152"/>
      <c r="AB585"/>
      <c r="AC585"/>
      <c r="AD585"/>
      <c r="AH585"/>
      <c r="AI585"/>
      <c r="AJ585" s="14"/>
      <c r="AN585"/>
      <c r="AO585"/>
      <c r="AP585"/>
    </row>
    <row r="586" spans="7:42" x14ac:dyDescent="0.25">
      <c r="G586"/>
      <c r="H586"/>
      <c r="I586" s="14"/>
      <c r="M586"/>
      <c r="N586"/>
      <c r="O586" s="152"/>
      <c r="S586"/>
      <c r="T586"/>
      <c r="U586" s="152"/>
      <c r="AB586"/>
      <c r="AC586"/>
      <c r="AD586"/>
      <c r="AH586"/>
      <c r="AI586"/>
      <c r="AJ586" s="14"/>
      <c r="AN586"/>
      <c r="AO586"/>
      <c r="AP586"/>
    </row>
    <row r="587" spans="7:42" x14ac:dyDescent="0.25">
      <c r="G587"/>
      <c r="H587"/>
      <c r="I587" s="14"/>
      <c r="M587"/>
      <c r="N587"/>
      <c r="O587" s="152"/>
      <c r="S587"/>
      <c r="T587"/>
      <c r="U587" s="152"/>
      <c r="AB587"/>
      <c r="AC587"/>
      <c r="AD587"/>
      <c r="AH587"/>
      <c r="AI587"/>
      <c r="AJ587" s="14"/>
      <c r="AN587"/>
      <c r="AO587"/>
      <c r="AP587"/>
    </row>
    <row r="588" spans="7:42" x14ac:dyDescent="0.25">
      <c r="G588"/>
      <c r="H588"/>
      <c r="I588" s="14"/>
      <c r="M588"/>
      <c r="N588"/>
      <c r="O588" s="152"/>
      <c r="S588"/>
      <c r="T588"/>
      <c r="U588" s="152"/>
      <c r="AB588"/>
      <c r="AC588"/>
      <c r="AD588"/>
      <c r="AH588"/>
      <c r="AI588"/>
      <c r="AJ588" s="14"/>
      <c r="AN588"/>
      <c r="AO588"/>
      <c r="AP588"/>
    </row>
    <row r="589" spans="7:42" x14ac:dyDescent="0.25">
      <c r="G589"/>
      <c r="H589"/>
      <c r="I589" s="14"/>
      <c r="M589"/>
      <c r="N589"/>
      <c r="O589" s="152"/>
      <c r="S589"/>
      <c r="T589"/>
      <c r="U589" s="152"/>
      <c r="AB589"/>
      <c r="AC589"/>
      <c r="AD589"/>
      <c r="AH589"/>
      <c r="AI589"/>
      <c r="AJ589" s="14"/>
      <c r="AN589"/>
      <c r="AO589"/>
      <c r="AP589"/>
    </row>
    <row r="590" spans="7:42" x14ac:dyDescent="0.25">
      <c r="G590"/>
      <c r="H590"/>
      <c r="I590" s="14"/>
      <c r="M590"/>
      <c r="N590"/>
      <c r="O590" s="152"/>
      <c r="S590"/>
      <c r="T590"/>
      <c r="U590" s="152"/>
      <c r="AB590"/>
      <c r="AC590"/>
      <c r="AD590"/>
      <c r="AH590"/>
      <c r="AI590"/>
      <c r="AJ590" s="14"/>
      <c r="AN590"/>
      <c r="AO590"/>
      <c r="AP590"/>
    </row>
    <row r="591" spans="7:42" x14ac:dyDescent="0.25">
      <c r="G591"/>
      <c r="H591"/>
      <c r="I591" s="14"/>
      <c r="M591"/>
      <c r="N591"/>
      <c r="O591" s="152"/>
      <c r="S591"/>
      <c r="T591"/>
      <c r="U591" s="152"/>
      <c r="AB591"/>
      <c r="AC591"/>
      <c r="AD591"/>
      <c r="AH591"/>
      <c r="AI591"/>
      <c r="AJ591" s="14"/>
      <c r="AN591"/>
      <c r="AO591"/>
      <c r="AP591"/>
    </row>
    <row r="592" spans="7:42" x14ac:dyDescent="0.25">
      <c r="G592"/>
      <c r="H592"/>
      <c r="I592" s="14"/>
      <c r="M592"/>
      <c r="N592"/>
      <c r="O592" s="152"/>
      <c r="S592"/>
      <c r="T592"/>
      <c r="U592" s="152"/>
      <c r="AB592"/>
      <c r="AC592"/>
      <c r="AD592"/>
      <c r="AH592"/>
      <c r="AI592"/>
      <c r="AJ592" s="14"/>
      <c r="AN592"/>
      <c r="AO592"/>
      <c r="AP592"/>
    </row>
    <row r="593" spans="7:42" x14ac:dyDescent="0.25">
      <c r="G593"/>
      <c r="H593"/>
      <c r="I593" s="14"/>
      <c r="M593"/>
      <c r="N593"/>
      <c r="O593" s="152"/>
      <c r="S593"/>
      <c r="T593"/>
      <c r="U593" s="152"/>
      <c r="AB593"/>
      <c r="AC593"/>
      <c r="AD593"/>
      <c r="AH593"/>
      <c r="AI593"/>
      <c r="AJ593" s="14"/>
      <c r="AN593"/>
      <c r="AO593"/>
      <c r="AP593"/>
    </row>
    <row r="594" spans="7:42" x14ac:dyDescent="0.25">
      <c r="G594"/>
      <c r="H594"/>
      <c r="I594" s="14"/>
      <c r="M594"/>
      <c r="N594"/>
      <c r="O594" s="152"/>
      <c r="S594"/>
      <c r="T594"/>
      <c r="U594" s="152"/>
      <c r="AB594"/>
      <c r="AC594"/>
      <c r="AD594"/>
      <c r="AH594"/>
      <c r="AI594"/>
      <c r="AJ594" s="14"/>
      <c r="AN594"/>
      <c r="AO594"/>
      <c r="AP594"/>
    </row>
    <row r="595" spans="7:42" x14ac:dyDescent="0.25">
      <c r="G595"/>
      <c r="H595"/>
      <c r="I595" s="14"/>
      <c r="M595"/>
      <c r="N595"/>
      <c r="O595" s="152"/>
      <c r="S595"/>
      <c r="T595"/>
      <c r="U595" s="152"/>
      <c r="AB595"/>
      <c r="AC595"/>
      <c r="AD595"/>
      <c r="AH595"/>
      <c r="AI595"/>
      <c r="AJ595" s="14"/>
      <c r="AN595"/>
      <c r="AO595"/>
      <c r="AP595"/>
    </row>
    <row r="596" spans="7:42" x14ac:dyDescent="0.25">
      <c r="G596"/>
      <c r="H596"/>
      <c r="I596" s="14"/>
      <c r="M596"/>
      <c r="N596"/>
      <c r="O596" s="152"/>
      <c r="S596"/>
      <c r="T596"/>
      <c r="U596" s="152"/>
      <c r="AB596"/>
      <c r="AC596"/>
      <c r="AD596"/>
      <c r="AH596"/>
      <c r="AI596"/>
      <c r="AJ596" s="14"/>
      <c r="AN596"/>
      <c r="AO596"/>
      <c r="AP596"/>
    </row>
    <row r="597" spans="7:42" x14ac:dyDescent="0.25">
      <c r="G597"/>
      <c r="H597"/>
      <c r="I597" s="14"/>
      <c r="M597"/>
      <c r="N597"/>
      <c r="O597" s="152"/>
      <c r="S597"/>
      <c r="T597"/>
      <c r="U597" s="152"/>
      <c r="AB597"/>
      <c r="AC597"/>
      <c r="AD597"/>
      <c r="AH597"/>
      <c r="AI597"/>
      <c r="AJ597" s="14"/>
      <c r="AN597"/>
      <c r="AO597"/>
      <c r="AP597"/>
    </row>
    <row r="598" spans="7:42" x14ac:dyDescent="0.25">
      <c r="G598"/>
      <c r="H598"/>
      <c r="I598" s="14"/>
      <c r="M598"/>
      <c r="N598"/>
      <c r="O598" s="152"/>
      <c r="S598"/>
      <c r="T598"/>
      <c r="U598" s="152"/>
      <c r="AB598"/>
      <c r="AC598"/>
      <c r="AD598"/>
      <c r="AH598"/>
      <c r="AI598"/>
      <c r="AJ598" s="14"/>
      <c r="AN598"/>
      <c r="AO598"/>
      <c r="AP598"/>
    </row>
    <row r="599" spans="7:42" x14ac:dyDescent="0.25">
      <c r="G599"/>
      <c r="H599"/>
      <c r="I599" s="14"/>
      <c r="M599"/>
      <c r="N599"/>
      <c r="O599" s="152"/>
      <c r="S599"/>
      <c r="T599"/>
      <c r="U599" s="152"/>
      <c r="AB599"/>
      <c r="AC599"/>
      <c r="AD599"/>
      <c r="AH599"/>
      <c r="AI599"/>
      <c r="AJ599" s="14"/>
      <c r="AN599"/>
      <c r="AO599"/>
      <c r="AP599"/>
    </row>
    <row r="600" spans="7:42" x14ac:dyDescent="0.25">
      <c r="G600"/>
      <c r="H600"/>
      <c r="I600" s="14"/>
      <c r="M600"/>
      <c r="N600"/>
      <c r="O600" s="152"/>
      <c r="S600"/>
      <c r="T600"/>
      <c r="U600" s="152"/>
      <c r="AB600"/>
      <c r="AC600"/>
      <c r="AD600"/>
      <c r="AH600"/>
      <c r="AI600"/>
      <c r="AJ600" s="14"/>
      <c r="AN600"/>
      <c r="AO600"/>
      <c r="AP600"/>
    </row>
    <row r="601" spans="7:42" x14ac:dyDescent="0.25">
      <c r="G601"/>
      <c r="H601"/>
      <c r="I601" s="14"/>
      <c r="M601"/>
      <c r="N601"/>
      <c r="O601" s="152"/>
      <c r="S601"/>
      <c r="T601"/>
      <c r="U601" s="152"/>
      <c r="AB601"/>
      <c r="AC601"/>
      <c r="AD601"/>
      <c r="AH601"/>
      <c r="AI601"/>
      <c r="AJ601" s="14"/>
      <c r="AN601"/>
      <c r="AO601"/>
      <c r="AP601"/>
    </row>
    <row r="602" spans="7:42" x14ac:dyDescent="0.25">
      <c r="G602"/>
      <c r="H602"/>
      <c r="I602" s="14"/>
      <c r="M602"/>
      <c r="N602"/>
      <c r="O602" s="152"/>
      <c r="S602"/>
      <c r="T602"/>
      <c r="U602" s="152"/>
      <c r="AB602"/>
      <c r="AC602"/>
      <c r="AD602"/>
      <c r="AH602"/>
      <c r="AI602"/>
      <c r="AJ602" s="14"/>
      <c r="AN602"/>
      <c r="AO602"/>
      <c r="AP602"/>
    </row>
    <row r="603" spans="7:42" x14ac:dyDescent="0.25">
      <c r="G603"/>
      <c r="H603"/>
      <c r="I603" s="14"/>
      <c r="M603"/>
      <c r="N603"/>
      <c r="O603" s="152"/>
      <c r="S603"/>
      <c r="T603"/>
      <c r="U603" s="152"/>
      <c r="AB603"/>
      <c r="AC603"/>
      <c r="AD603"/>
      <c r="AH603"/>
      <c r="AI603"/>
      <c r="AJ603" s="14"/>
      <c r="AN603"/>
      <c r="AO603"/>
      <c r="AP603"/>
    </row>
    <row r="604" spans="7:42" x14ac:dyDescent="0.25">
      <c r="G604"/>
      <c r="H604"/>
      <c r="I604" s="14"/>
      <c r="M604"/>
      <c r="N604"/>
      <c r="O604" s="152"/>
      <c r="S604"/>
      <c r="T604"/>
      <c r="U604" s="152"/>
      <c r="AB604"/>
      <c r="AC604"/>
      <c r="AD604"/>
      <c r="AH604"/>
      <c r="AI604"/>
      <c r="AJ604" s="14"/>
      <c r="AN604"/>
      <c r="AO604"/>
      <c r="AP604"/>
    </row>
    <row r="605" spans="7:42" x14ac:dyDescent="0.25">
      <c r="G605"/>
      <c r="H605"/>
      <c r="I605" s="14"/>
      <c r="M605"/>
      <c r="N605"/>
      <c r="O605" s="152"/>
      <c r="S605"/>
      <c r="T605"/>
      <c r="U605" s="152"/>
      <c r="AB605"/>
      <c r="AC605"/>
      <c r="AD605"/>
      <c r="AH605"/>
      <c r="AI605"/>
      <c r="AJ605" s="14"/>
      <c r="AN605"/>
      <c r="AO605"/>
      <c r="AP605"/>
    </row>
    <row r="606" spans="7:42" x14ac:dyDescent="0.25">
      <c r="G606"/>
      <c r="H606"/>
      <c r="I606" s="14"/>
      <c r="M606"/>
      <c r="N606"/>
      <c r="O606" s="152"/>
      <c r="S606"/>
      <c r="T606"/>
      <c r="U606" s="152"/>
      <c r="AB606"/>
      <c r="AC606"/>
      <c r="AD606"/>
      <c r="AH606"/>
      <c r="AI606"/>
      <c r="AJ606" s="14"/>
      <c r="AN606"/>
      <c r="AO606"/>
      <c r="AP606"/>
    </row>
    <row r="607" spans="7:42" x14ac:dyDescent="0.25">
      <c r="G607"/>
      <c r="H607"/>
      <c r="I607" s="14"/>
      <c r="M607"/>
      <c r="N607"/>
      <c r="O607" s="152"/>
      <c r="S607"/>
      <c r="T607"/>
      <c r="U607" s="152"/>
      <c r="AB607"/>
      <c r="AC607"/>
      <c r="AD607"/>
      <c r="AH607"/>
      <c r="AI607"/>
      <c r="AJ607" s="14"/>
      <c r="AN607"/>
      <c r="AO607"/>
      <c r="AP607"/>
    </row>
    <row r="608" spans="7:42" x14ac:dyDescent="0.25">
      <c r="G608"/>
      <c r="H608"/>
      <c r="I608" s="14"/>
      <c r="M608"/>
      <c r="N608"/>
      <c r="O608" s="152"/>
      <c r="S608"/>
      <c r="T608"/>
      <c r="U608" s="152"/>
      <c r="AB608"/>
      <c r="AC608"/>
      <c r="AD608"/>
      <c r="AH608"/>
      <c r="AI608"/>
      <c r="AJ608" s="14"/>
      <c r="AN608"/>
      <c r="AO608"/>
      <c r="AP608"/>
    </row>
    <row r="609" spans="7:42" x14ac:dyDescent="0.25">
      <c r="G609"/>
      <c r="H609"/>
      <c r="I609" s="14"/>
      <c r="M609"/>
      <c r="N609"/>
      <c r="O609" s="152"/>
      <c r="S609"/>
      <c r="T609"/>
      <c r="U609" s="152"/>
      <c r="AB609"/>
      <c r="AC609"/>
      <c r="AD609"/>
      <c r="AH609"/>
      <c r="AI609"/>
      <c r="AJ609" s="14"/>
      <c r="AN609"/>
      <c r="AO609"/>
      <c r="AP609"/>
    </row>
    <row r="610" spans="7:42" x14ac:dyDescent="0.25">
      <c r="G610"/>
      <c r="H610"/>
      <c r="I610" s="14"/>
      <c r="M610"/>
      <c r="N610"/>
      <c r="O610" s="152"/>
      <c r="S610"/>
      <c r="T610"/>
      <c r="U610" s="152"/>
      <c r="AB610"/>
      <c r="AC610"/>
      <c r="AD610"/>
      <c r="AH610"/>
      <c r="AI610"/>
      <c r="AJ610" s="14"/>
      <c r="AN610"/>
      <c r="AO610"/>
      <c r="AP610"/>
    </row>
    <row r="611" spans="7:42" x14ac:dyDescent="0.25">
      <c r="G611"/>
      <c r="H611"/>
      <c r="I611" s="14"/>
      <c r="M611"/>
      <c r="N611"/>
      <c r="O611" s="152"/>
      <c r="S611"/>
      <c r="T611"/>
      <c r="U611" s="152"/>
      <c r="AB611"/>
      <c r="AC611"/>
      <c r="AD611"/>
      <c r="AH611"/>
      <c r="AI611"/>
      <c r="AJ611" s="14"/>
      <c r="AN611"/>
      <c r="AO611"/>
      <c r="AP611"/>
    </row>
    <row r="612" spans="7:42" x14ac:dyDescent="0.25">
      <c r="G612"/>
      <c r="H612"/>
      <c r="I612" s="14"/>
      <c r="M612"/>
      <c r="N612"/>
      <c r="O612" s="152"/>
      <c r="S612"/>
      <c r="T612"/>
      <c r="U612" s="152"/>
      <c r="AB612"/>
      <c r="AC612"/>
      <c r="AD612"/>
      <c r="AH612"/>
      <c r="AI612"/>
      <c r="AJ612" s="14"/>
      <c r="AN612"/>
      <c r="AO612"/>
      <c r="AP612"/>
    </row>
    <row r="613" spans="7:42" x14ac:dyDescent="0.25">
      <c r="G613"/>
      <c r="H613"/>
      <c r="I613" s="14"/>
      <c r="M613"/>
      <c r="N613"/>
      <c r="O613" s="152"/>
      <c r="S613"/>
      <c r="T613"/>
      <c r="U613" s="152"/>
      <c r="AB613"/>
      <c r="AC613"/>
      <c r="AD613"/>
      <c r="AH613"/>
      <c r="AI613"/>
      <c r="AJ613" s="14"/>
      <c r="AN613"/>
      <c r="AO613"/>
      <c r="AP613"/>
    </row>
    <row r="614" spans="7:42" x14ac:dyDescent="0.25">
      <c r="G614"/>
      <c r="H614"/>
      <c r="I614" s="14"/>
      <c r="M614"/>
      <c r="N614"/>
      <c r="O614" s="152"/>
      <c r="S614"/>
      <c r="T614"/>
      <c r="U614" s="152"/>
      <c r="AB614"/>
      <c r="AC614"/>
      <c r="AD614"/>
      <c r="AH614"/>
      <c r="AI614"/>
      <c r="AJ614" s="14"/>
      <c r="AN614"/>
      <c r="AO614"/>
      <c r="AP614"/>
    </row>
    <row r="615" spans="7:42" x14ac:dyDescent="0.25">
      <c r="G615"/>
      <c r="H615"/>
      <c r="I615" s="14"/>
      <c r="M615"/>
      <c r="N615"/>
      <c r="O615" s="152"/>
      <c r="S615"/>
      <c r="T615"/>
      <c r="U615" s="152"/>
      <c r="AB615"/>
      <c r="AC615"/>
      <c r="AD615"/>
      <c r="AH615"/>
      <c r="AI615"/>
      <c r="AJ615" s="14"/>
      <c r="AN615"/>
      <c r="AO615"/>
      <c r="AP615"/>
    </row>
    <row r="616" spans="7:42" x14ac:dyDescent="0.25">
      <c r="G616"/>
      <c r="H616"/>
      <c r="I616" s="14"/>
      <c r="M616"/>
      <c r="N616"/>
      <c r="O616" s="152"/>
      <c r="S616"/>
      <c r="T616"/>
      <c r="U616" s="152"/>
      <c r="AB616"/>
      <c r="AC616"/>
      <c r="AD616"/>
      <c r="AH616"/>
      <c r="AI616"/>
      <c r="AJ616" s="14"/>
      <c r="AN616"/>
      <c r="AO616"/>
      <c r="AP616"/>
    </row>
    <row r="617" spans="7:42" x14ac:dyDescent="0.25">
      <c r="G617"/>
      <c r="H617"/>
      <c r="I617" s="14"/>
      <c r="M617"/>
      <c r="N617"/>
      <c r="O617" s="152"/>
      <c r="S617"/>
      <c r="T617"/>
      <c r="U617" s="152"/>
      <c r="AB617"/>
      <c r="AC617"/>
      <c r="AD617"/>
      <c r="AH617"/>
      <c r="AI617"/>
      <c r="AJ617" s="14"/>
      <c r="AN617"/>
      <c r="AO617"/>
      <c r="AP617"/>
    </row>
    <row r="618" spans="7:42" x14ac:dyDescent="0.25">
      <c r="G618"/>
      <c r="H618"/>
      <c r="I618" s="14"/>
      <c r="M618"/>
      <c r="N618"/>
      <c r="O618" s="152"/>
      <c r="S618"/>
      <c r="T618"/>
      <c r="U618" s="152"/>
      <c r="AB618"/>
      <c r="AC618"/>
      <c r="AD618"/>
      <c r="AH618"/>
      <c r="AI618"/>
      <c r="AJ618" s="14"/>
      <c r="AN618"/>
      <c r="AO618"/>
      <c r="AP618"/>
    </row>
    <row r="619" spans="7:42" x14ac:dyDescent="0.25">
      <c r="G619"/>
      <c r="H619"/>
      <c r="I619" s="14"/>
      <c r="M619"/>
      <c r="N619"/>
      <c r="O619" s="152"/>
      <c r="S619"/>
      <c r="T619"/>
      <c r="U619" s="152"/>
      <c r="AB619"/>
      <c r="AC619"/>
      <c r="AD619"/>
      <c r="AH619"/>
      <c r="AI619"/>
      <c r="AJ619" s="14"/>
      <c r="AN619"/>
      <c r="AO619"/>
      <c r="AP619"/>
    </row>
    <row r="620" spans="7:42" x14ac:dyDescent="0.25">
      <c r="G620"/>
      <c r="H620"/>
      <c r="I620" s="14"/>
      <c r="M620"/>
      <c r="N620"/>
      <c r="O620" s="152"/>
      <c r="S620"/>
      <c r="T620"/>
      <c r="U620" s="152"/>
      <c r="AB620"/>
      <c r="AC620"/>
      <c r="AD620"/>
      <c r="AH620"/>
      <c r="AI620"/>
      <c r="AJ620" s="14"/>
      <c r="AN620"/>
      <c r="AO620"/>
      <c r="AP620"/>
    </row>
    <row r="621" spans="7:42" x14ac:dyDescent="0.25">
      <c r="G621"/>
      <c r="H621"/>
      <c r="I621" s="14"/>
      <c r="M621"/>
      <c r="N621"/>
      <c r="O621" s="152"/>
      <c r="S621"/>
      <c r="T621"/>
      <c r="U621" s="152"/>
      <c r="AB621"/>
      <c r="AC621"/>
      <c r="AD621"/>
      <c r="AH621"/>
      <c r="AI621"/>
      <c r="AJ621" s="14"/>
      <c r="AN621"/>
      <c r="AO621"/>
      <c r="AP621"/>
    </row>
    <row r="622" spans="7:42" x14ac:dyDescent="0.25">
      <c r="G622"/>
      <c r="H622"/>
      <c r="I622" s="14"/>
      <c r="M622"/>
      <c r="N622"/>
      <c r="O622" s="152"/>
      <c r="S622"/>
      <c r="T622"/>
      <c r="U622" s="152"/>
      <c r="AB622"/>
      <c r="AC622"/>
      <c r="AD622"/>
      <c r="AH622"/>
      <c r="AI622"/>
      <c r="AJ622" s="14"/>
      <c r="AN622"/>
      <c r="AO622"/>
      <c r="AP622"/>
    </row>
    <row r="623" spans="7:42" x14ac:dyDescent="0.25">
      <c r="G623"/>
      <c r="H623"/>
      <c r="I623" s="14"/>
      <c r="M623"/>
      <c r="N623"/>
      <c r="O623" s="152"/>
      <c r="S623"/>
      <c r="T623"/>
      <c r="U623" s="152"/>
      <c r="AB623"/>
      <c r="AC623"/>
      <c r="AD623"/>
      <c r="AH623"/>
      <c r="AI623"/>
      <c r="AJ623" s="14"/>
      <c r="AN623"/>
      <c r="AO623"/>
      <c r="AP623"/>
    </row>
    <row r="624" spans="7:42" x14ac:dyDescent="0.25">
      <c r="G624"/>
      <c r="H624"/>
      <c r="I624" s="14"/>
      <c r="M624"/>
      <c r="N624"/>
      <c r="O624" s="152"/>
      <c r="S624"/>
      <c r="T624"/>
      <c r="U624" s="152"/>
      <c r="AB624"/>
      <c r="AC624"/>
      <c r="AD624"/>
      <c r="AH624"/>
      <c r="AI624"/>
      <c r="AJ624" s="14"/>
      <c r="AN624"/>
      <c r="AO624"/>
      <c r="AP624"/>
    </row>
    <row r="625" spans="7:42" x14ac:dyDescent="0.25">
      <c r="G625"/>
      <c r="H625"/>
      <c r="I625" s="14"/>
      <c r="M625"/>
      <c r="N625"/>
      <c r="O625" s="152"/>
      <c r="S625"/>
      <c r="T625"/>
      <c r="U625" s="152"/>
      <c r="AB625"/>
      <c r="AC625"/>
      <c r="AD625"/>
      <c r="AH625"/>
      <c r="AI625"/>
      <c r="AJ625" s="14"/>
      <c r="AN625"/>
      <c r="AO625"/>
      <c r="AP625"/>
    </row>
    <row r="626" spans="7:42" x14ac:dyDescent="0.25">
      <c r="G626"/>
      <c r="H626"/>
      <c r="I626" s="14"/>
      <c r="M626"/>
      <c r="N626"/>
      <c r="O626" s="152"/>
      <c r="S626"/>
      <c r="T626"/>
      <c r="U626" s="152"/>
      <c r="AB626"/>
      <c r="AC626"/>
      <c r="AD626"/>
      <c r="AH626"/>
      <c r="AI626"/>
      <c r="AJ626" s="14"/>
      <c r="AN626"/>
      <c r="AO626"/>
      <c r="AP626"/>
    </row>
    <row r="627" spans="7:42" x14ac:dyDescent="0.25">
      <c r="G627"/>
      <c r="H627"/>
      <c r="I627" s="14"/>
      <c r="M627"/>
      <c r="N627"/>
      <c r="O627" s="152"/>
      <c r="S627"/>
      <c r="T627"/>
      <c r="U627" s="152"/>
      <c r="AB627"/>
      <c r="AC627"/>
      <c r="AD627"/>
      <c r="AH627"/>
      <c r="AI627"/>
      <c r="AJ627" s="14"/>
      <c r="AN627"/>
      <c r="AO627"/>
      <c r="AP627"/>
    </row>
    <row r="628" spans="7:42" x14ac:dyDescent="0.25">
      <c r="G628"/>
      <c r="H628"/>
      <c r="I628" s="14"/>
      <c r="M628"/>
      <c r="N628"/>
      <c r="O628" s="152"/>
      <c r="S628"/>
      <c r="T628"/>
      <c r="U628" s="152"/>
      <c r="AB628"/>
      <c r="AC628"/>
      <c r="AD628"/>
      <c r="AH628"/>
      <c r="AI628"/>
      <c r="AJ628" s="14"/>
      <c r="AN628"/>
      <c r="AO628"/>
      <c r="AP628"/>
    </row>
    <row r="629" spans="7:42" x14ac:dyDescent="0.25">
      <c r="G629"/>
      <c r="H629"/>
      <c r="I629" s="14"/>
      <c r="M629"/>
      <c r="N629"/>
      <c r="O629" s="152"/>
      <c r="S629"/>
      <c r="T629"/>
      <c r="U629" s="152"/>
      <c r="AB629"/>
      <c r="AC629"/>
      <c r="AD629"/>
      <c r="AH629"/>
      <c r="AI629"/>
      <c r="AJ629" s="14"/>
      <c r="AN629"/>
      <c r="AO629"/>
      <c r="AP629"/>
    </row>
    <row r="630" spans="7:42" x14ac:dyDescent="0.25">
      <c r="G630"/>
      <c r="H630"/>
      <c r="I630" s="14"/>
      <c r="M630"/>
      <c r="N630"/>
      <c r="O630" s="152"/>
      <c r="S630"/>
      <c r="T630"/>
      <c r="U630" s="152"/>
      <c r="AB630"/>
      <c r="AC630"/>
      <c r="AD630"/>
      <c r="AH630"/>
      <c r="AI630"/>
      <c r="AJ630" s="14"/>
      <c r="AN630"/>
      <c r="AO630"/>
      <c r="AP630"/>
    </row>
    <row r="631" spans="7:42" x14ac:dyDescent="0.25">
      <c r="G631"/>
      <c r="H631"/>
      <c r="I631" s="14"/>
      <c r="M631"/>
      <c r="N631"/>
      <c r="O631" s="152"/>
      <c r="S631"/>
      <c r="T631"/>
      <c r="U631" s="152"/>
      <c r="AB631"/>
      <c r="AC631"/>
      <c r="AD631"/>
      <c r="AH631"/>
      <c r="AI631"/>
      <c r="AJ631" s="14"/>
      <c r="AN631"/>
      <c r="AO631"/>
      <c r="AP631"/>
    </row>
    <row r="632" spans="7:42" x14ac:dyDescent="0.25">
      <c r="G632"/>
      <c r="H632"/>
      <c r="I632" s="14"/>
      <c r="M632"/>
      <c r="N632"/>
      <c r="O632" s="152"/>
      <c r="S632"/>
      <c r="T632"/>
      <c r="U632" s="152"/>
      <c r="AB632"/>
      <c r="AC632"/>
      <c r="AD632"/>
      <c r="AH632"/>
      <c r="AI632"/>
      <c r="AJ632" s="14"/>
      <c r="AN632"/>
      <c r="AO632"/>
      <c r="AP632"/>
    </row>
    <row r="633" spans="7:42" x14ac:dyDescent="0.25">
      <c r="G633"/>
      <c r="H633"/>
      <c r="I633" s="14"/>
      <c r="M633"/>
      <c r="N633"/>
      <c r="O633" s="152"/>
      <c r="S633"/>
      <c r="T633"/>
      <c r="U633" s="152"/>
      <c r="AB633"/>
      <c r="AC633"/>
      <c r="AD633"/>
      <c r="AH633"/>
      <c r="AI633"/>
      <c r="AJ633" s="14"/>
      <c r="AN633"/>
      <c r="AO633"/>
      <c r="AP633"/>
    </row>
    <row r="634" spans="7:42" x14ac:dyDescent="0.25">
      <c r="G634"/>
      <c r="H634"/>
      <c r="I634" s="14"/>
      <c r="M634"/>
      <c r="N634"/>
      <c r="O634" s="152"/>
      <c r="S634"/>
      <c r="T634"/>
      <c r="U634" s="152"/>
      <c r="AB634"/>
      <c r="AC634"/>
      <c r="AD634"/>
      <c r="AH634"/>
      <c r="AI634"/>
      <c r="AJ634" s="14"/>
      <c r="AN634"/>
      <c r="AO634"/>
      <c r="AP634"/>
    </row>
    <row r="635" spans="7:42" x14ac:dyDescent="0.25">
      <c r="G635"/>
      <c r="H635"/>
      <c r="I635" s="14"/>
      <c r="M635"/>
      <c r="N635"/>
      <c r="O635" s="152"/>
      <c r="S635"/>
      <c r="T635"/>
      <c r="U635" s="152"/>
      <c r="AB635"/>
      <c r="AC635"/>
      <c r="AD635"/>
      <c r="AH635"/>
      <c r="AI635"/>
      <c r="AJ635" s="14"/>
      <c r="AN635"/>
      <c r="AO635"/>
      <c r="AP635"/>
    </row>
    <row r="636" spans="7:42" x14ac:dyDescent="0.25">
      <c r="G636"/>
      <c r="H636"/>
      <c r="I636" s="14"/>
      <c r="M636"/>
      <c r="N636"/>
      <c r="O636" s="152"/>
      <c r="S636"/>
      <c r="T636"/>
      <c r="U636" s="152"/>
      <c r="AB636"/>
      <c r="AC636"/>
      <c r="AD636"/>
      <c r="AH636"/>
      <c r="AI636"/>
      <c r="AJ636" s="14"/>
      <c r="AN636"/>
      <c r="AO636"/>
      <c r="AP636"/>
    </row>
    <row r="637" spans="7:42" x14ac:dyDescent="0.25">
      <c r="G637"/>
      <c r="H637"/>
      <c r="I637" s="14"/>
      <c r="M637"/>
      <c r="N637"/>
      <c r="O637" s="152"/>
      <c r="S637"/>
      <c r="T637"/>
      <c r="U637" s="152"/>
      <c r="AB637"/>
      <c r="AC637"/>
      <c r="AD637"/>
      <c r="AH637"/>
      <c r="AI637"/>
      <c r="AJ637" s="14"/>
      <c r="AN637"/>
      <c r="AO637"/>
      <c r="AP637"/>
    </row>
    <row r="638" spans="7:42" x14ac:dyDescent="0.25">
      <c r="G638"/>
      <c r="H638"/>
      <c r="I638" s="14"/>
      <c r="M638"/>
      <c r="N638"/>
      <c r="O638" s="152"/>
      <c r="S638"/>
      <c r="T638"/>
      <c r="U638" s="152"/>
      <c r="AB638"/>
      <c r="AC638"/>
      <c r="AD638"/>
      <c r="AH638"/>
      <c r="AI638"/>
      <c r="AJ638" s="14"/>
      <c r="AN638"/>
      <c r="AO638"/>
      <c r="AP638"/>
    </row>
    <row r="639" spans="7:42" x14ac:dyDescent="0.25">
      <c r="G639"/>
      <c r="H639"/>
      <c r="I639" s="14"/>
      <c r="M639"/>
      <c r="N639"/>
      <c r="O639" s="152"/>
      <c r="S639"/>
      <c r="T639"/>
      <c r="U639" s="152"/>
      <c r="AB639"/>
      <c r="AC639"/>
      <c r="AD639"/>
      <c r="AH639"/>
      <c r="AI639"/>
      <c r="AJ639" s="14"/>
      <c r="AN639"/>
      <c r="AO639"/>
      <c r="AP639"/>
    </row>
    <row r="640" spans="7:42" x14ac:dyDescent="0.25">
      <c r="G640"/>
      <c r="H640"/>
      <c r="I640" s="14"/>
      <c r="M640"/>
      <c r="N640"/>
      <c r="O640" s="152"/>
      <c r="S640"/>
      <c r="T640"/>
      <c r="U640" s="152"/>
      <c r="AB640"/>
      <c r="AC640"/>
      <c r="AD640"/>
      <c r="AH640"/>
      <c r="AI640"/>
      <c r="AJ640" s="14"/>
      <c r="AN640"/>
      <c r="AO640"/>
      <c r="AP640"/>
    </row>
    <row r="641" spans="7:42" x14ac:dyDescent="0.25">
      <c r="G641"/>
      <c r="H641"/>
      <c r="I641" s="14"/>
      <c r="M641"/>
      <c r="N641"/>
      <c r="O641" s="152"/>
      <c r="S641"/>
      <c r="T641"/>
      <c r="U641" s="152"/>
      <c r="AB641"/>
      <c r="AC641"/>
      <c r="AD641"/>
      <c r="AH641"/>
      <c r="AI641"/>
      <c r="AJ641" s="14"/>
      <c r="AN641"/>
      <c r="AO641"/>
      <c r="AP641"/>
    </row>
    <row r="642" spans="7:42" x14ac:dyDescent="0.25">
      <c r="G642"/>
      <c r="H642"/>
      <c r="I642" s="14"/>
      <c r="M642"/>
      <c r="N642"/>
      <c r="O642" s="152"/>
      <c r="S642"/>
      <c r="T642"/>
      <c r="U642" s="152"/>
      <c r="AB642"/>
      <c r="AC642"/>
      <c r="AD642"/>
      <c r="AH642"/>
      <c r="AI642"/>
      <c r="AJ642" s="14"/>
      <c r="AN642"/>
      <c r="AO642"/>
      <c r="AP642"/>
    </row>
    <row r="643" spans="7:42" x14ac:dyDescent="0.25">
      <c r="G643"/>
      <c r="H643"/>
      <c r="I643" s="14"/>
      <c r="M643"/>
      <c r="N643"/>
      <c r="O643" s="152"/>
      <c r="S643"/>
      <c r="T643"/>
      <c r="U643" s="152"/>
      <c r="AB643"/>
      <c r="AC643"/>
      <c r="AD643"/>
      <c r="AH643"/>
      <c r="AI643"/>
      <c r="AJ643" s="14"/>
      <c r="AN643"/>
      <c r="AO643"/>
      <c r="AP643"/>
    </row>
    <row r="644" spans="7:42" x14ac:dyDescent="0.25">
      <c r="G644"/>
      <c r="H644"/>
      <c r="I644" s="14"/>
      <c r="M644"/>
      <c r="N644"/>
      <c r="O644" s="152"/>
      <c r="S644"/>
      <c r="T644"/>
      <c r="U644" s="152"/>
      <c r="AB644"/>
      <c r="AC644"/>
      <c r="AD644"/>
      <c r="AH644"/>
      <c r="AI644"/>
      <c r="AJ644" s="14"/>
      <c r="AN644"/>
      <c r="AO644"/>
      <c r="AP644"/>
    </row>
    <row r="645" spans="7:42" x14ac:dyDescent="0.25">
      <c r="G645"/>
      <c r="H645"/>
      <c r="I645" s="14"/>
      <c r="M645"/>
      <c r="N645"/>
      <c r="O645" s="152"/>
      <c r="S645"/>
      <c r="T645"/>
      <c r="U645" s="152"/>
      <c r="AB645"/>
      <c r="AC645"/>
      <c r="AD645"/>
      <c r="AH645"/>
      <c r="AI645"/>
      <c r="AJ645" s="14"/>
      <c r="AN645"/>
      <c r="AO645"/>
      <c r="AP645"/>
    </row>
    <row r="646" spans="7:42" x14ac:dyDescent="0.25">
      <c r="G646"/>
      <c r="H646"/>
      <c r="I646" s="14"/>
      <c r="M646"/>
      <c r="N646"/>
      <c r="O646" s="152"/>
      <c r="S646"/>
      <c r="T646"/>
      <c r="U646" s="152"/>
      <c r="AB646"/>
      <c r="AC646"/>
      <c r="AD646"/>
      <c r="AH646"/>
      <c r="AI646"/>
      <c r="AJ646" s="14"/>
      <c r="AN646"/>
      <c r="AO646"/>
      <c r="AP646"/>
    </row>
    <row r="647" spans="7:42" x14ac:dyDescent="0.25">
      <c r="G647"/>
      <c r="H647"/>
      <c r="I647" s="14"/>
      <c r="M647"/>
      <c r="N647"/>
      <c r="O647" s="152"/>
      <c r="S647"/>
      <c r="T647"/>
      <c r="U647" s="152"/>
      <c r="AB647"/>
      <c r="AC647"/>
      <c r="AD647"/>
      <c r="AH647"/>
      <c r="AI647"/>
      <c r="AJ647" s="14"/>
      <c r="AN647"/>
      <c r="AO647"/>
      <c r="AP647"/>
    </row>
    <row r="648" spans="7:42" x14ac:dyDescent="0.25">
      <c r="G648"/>
      <c r="H648"/>
      <c r="I648" s="14"/>
      <c r="M648"/>
      <c r="N648"/>
      <c r="O648" s="152"/>
      <c r="S648"/>
      <c r="T648"/>
      <c r="U648" s="152"/>
      <c r="AB648"/>
      <c r="AC648"/>
      <c r="AD648"/>
      <c r="AH648"/>
      <c r="AI648"/>
      <c r="AJ648" s="14"/>
      <c r="AN648"/>
      <c r="AO648"/>
      <c r="AP648"/>
    </row>
    <row r="649" spans="7:42" x14ac:dyDescent="0.25">
      <c r="G649"/>
      <c r="H649"/>
      <c r="I649" s="14"/>
      <c r="M649"/>
      <c r="N649"/>
      <c r="O649" s="152"/>
      <c r="S649"/>
      <c r="T649"/>
      <c r="U649" s="152"/>
      <c r="AB649"/>
      <c r="AC649"/>
      <c r="AD649"/>
      <c r="AH649"/>
      <c r="AI649"/>
      <c r="AJ649" s="14"/>
      <c r="AN649"/>
      <c r="AO649"/>
      <c r="AP649"/>
    </row>
    <row r="650" spans="7:42" x14ac:dyDescent="0.25">
      <c r="G650"/>
      <c r="H650"/>
      <c r="I650" s="14"/>
      <c r="M650"/>
      <c r="N650"/>
      <c r="O650" s="152"/>
      <c r="S650"/>
      <c r="T650"/>
      <c r="U650" s="152"/>
      <c r="AB650"/>
      <c r="AC650"/>
      <c r="AD650"/>
      <c r="AH650"/>
      <c r="AI650"/>
      <c r="AJ650" s="14"/>
      <c r="AN650"/>
      <c r="AO650"/>
      <c r="AP650"/>
    </row>
    <row r="651" spans="7:42" x14ac:dyDescent="0.25">
      <c r="G651"/>
      <c r="H651"/>
      <c r="I651" s="14"/>
      <c r="M651"/>
      <c r="N651"/>
      <c r="O651" s="152"/>
      <c r="S651"/>
      <c r="T651"/>
      <c r="U651" s="152"/>
      <c r="AB651"/>
      <c r="AC651"/>
      <c r="AD651"/>
      <c r="AH651"/>
      <c r="AI651"/>
      <c r="AJ651" s="14"/>
      <c r="AN651"/>
      <c r="AO651"/>
      <c r="AP651"/>
    </row>
    <row r="652" spans="7:42" x14ac:dyDescent="0.25">
      <c r="G652"/>
      <c r="H652"/>
      <c r="I652" s="14"/>
      <c r="M652"/>
      <c r="N652"/>
      <c r="O652" s="152"/>
      <c r="S652"/>
      <c r="T652"/>
      <c r="U652" s="152"/>
      <c r="AB652"/>
      <c r="AC652"/>
      <c r="AD652"/>
      <c r="AH652"/>
      <c r="AI652"/>
      <c r="AJ652" s="14"/>
      <c r="AN652"/>
      <c r="AO652"/>
      <c r="AP652"/>
    </row>
    <row r="653" spans="7:42" x14ac:dyDescent="0.25">
      <c r="G653"/>
      <c r="H653"/>
      <c r="I653" s="14"/>
      <c r="M653"/>
      <c r="N653"/>
      <c r="O653" s="152"/>
      <c r="S653"/>
      <c r="T653"/>
      <c r="U653" s="152"/>
      <c r="AB653"/>
      <c r="AC653"/>
      <c r="AD653"/>
      <c r="AH653"/>
      <c r="AI653"/>
      <c r="AJ653" s="14"/>
      <c r="AN653"/>
      <c r="AO653"/>
      <c r="AP653"/>
    </row>
    <row r="654" spans="7:42" x14ac:dyDescent="0.25">
      <c r="G654"/>
      <c r="H654"/>
      <c r="I654" s="14"/>
      <c r="M654"/>
      <c r="N654"/>
      <c r="O654" s="152"/>
      <c r="S654"/>
      <c r="T654"/>
      <c r="U654" s="152"/>
      <c r="AB654"/>
      <c r="AC654"/>
      <c r="AD654"/>
      <c r="AH654"/>
      <c r="AI654"/>
      <c r="AJ654" s="14"/>
      <c r="AN654"/>
      <c r="AO654"/>
      <c r="AP654"/>
    </row>
    <row r="655" spans="7:42" x14ac:dyDescent="0.25">
      <c r="G655"/>
      <c r="H655"/>
      <c r="I655" s="14"/>
      <c r="M655"/>
      <c r="N655"/>
      <c r="O655" s="152"/>
      <c r="S655"/>
      <c r="T655"/>
      <c r="U655" s="152"/>
      <c r="AB655"/>
      <c r="AC655"/>
      <c r="AD655"/>
      <c r="AH655"/>
      <c r="AI655"/>
      <c r="AJ655" s="14"/>
      <c r="AN655"/>
      <c r="AO655"/>
      <c r="AP655"/>
    </row>
    <row r="656" spans="7:42" x14ac:dyDescent="0.25">
      <c r="G656"/>
      <c r="H656"/>
      <c r="I656" s="14"/>
      <c r="M656"/>
      <c r="N656"/>
      <c r="O656" s="152"/>
      <c r="S656"/>
      <c r="T656"/>
      <c r="U656" s="152"/>
      <c r="AB656"/>
      <c r="AC656"/>
      <c r="AD656"/>
      <c r="AH656"/>
      <c r="AI656"/>
      <c r="AJ656" s="14"/>
      <c r="AN656"/>
      <c r="AO656"/>
      <c r="AP656"/>
    </row>
    <row r="657" spans="7:42" x14ac:dyDescent="0.25">
      <c r="G657"/>
      <c r="H657"/>
      <c r="I657" s="14"/>
      <c r="M657"/>
      <c r="N657"/>
      <c r="O657" s="152"/>
      <c r="S657"/>
      <c r="T657"/>
      <c r="U657" s="152"/>
      <c r="AB657"/>
      <c r="AC657"/>
      <c r="AD657"/>
      <c r="AH657"/>
      <c r="AI657"/>
      <c r="AJ657" s="14"/>
      <c r="AN657"/>
      <c r="AO657"/>
      <c r="AP657"/>
    </row>
    <row r="658" spans="7:42" x14ac:dyDescent="0.25">
      <c r="G658"/>
      <c r="H658"/>
      <c r="I658" s="14"/>
      <c r="M658"/>
      <c r="N658"/>
      <c r="O658" s="152"/>
      <c r="S658"/>
      <c r="T658"/>
      <c r="U658" s="152"/>
      <c r="AB658"/>
      <c r="AC658"/>
      <c r="AD658"/>
      <c r="AH658"/>
      <c r="AI658"/>
      <c r="AJ658" s="14"/>
      <c r="AN658"/>
      <c r="AO658"/>
      <c r="AP658"/>
    </row>
    <row r="659" spans="7:42" x14ac:dyDescent="0.25">
      <c r="G659"/>
      <c r="H659"/>
      <c r="I659" s="14"/>
      <c r="M659"/>
      <c r="N659"/>
      <c r="O659" s="152"/>
      <c r="S659"/>
      <c r="T659"/>
      <c r="U659" s="152"/>
      <c r="AB659"/>
      <c r="AC659"/>
      <c r="AD659"/>
      <c r="AH659"/>
      <c r="AI659"/>
      <c r="AJ659" s="14"/>
      <c r="AN659"/>
      <c r="AO659"/>
      <c r="AP659"/>
    </row>
    <row r="660" spans="7:42" x14ac:dyDescent="0.25">
      <c r="G660"/>
      <c r="H660"/>
      <c r="I660" s="14"/>
      <c r="M660"/>
      <c r="N660"/>
      <c r="O660" s="152"/>
      <c r="S660"/>
      <c r="T660"/>
      <c r="U660" s="152"/>
      <c r="AB660"/>
      <c r="AC660"/>
      <c r="AD660"/>
      <c r="AH660"/>
      <c r="AI660"/>
      <c r="AJ660" s="14"/>
      <c r="AN660"/>
      <c r="AO660"/>
      <c r="AP660"/>
    </row>
    <row r="661" spans="7:42" x14ac:dyDescent="0.25">
      <c r="G661"/>
      <c r="H661"/>
      <c r="I661" s="14"/>
      <c r="M661"/>
      <c r="N661"/>
      <c r="O661" s="152"/>
      <c r="S661"/>
      <c r="T661"/>
      <c r="U661" s="152"/>
      <c r="AB661"/>
      <c r="AC661"/>
      <c r="AD661"/>
      <c r="AH661"/>
      <c r="AI661"/>
      <c r="AJ661" s="14"/>
      <c r="AN661"/>
      <c r="AO661"/>
      <c r="AP661"/>
    </row>
    <row r="662" spans="7:42" x14ac:dyDescent="0.25">
      <c r="G662"/>
      <c r="H662"/>
      <c r="I662" s="14"/>
      <c r="M662"/>
      <c r="N662"/>
      <c r="O662" s="152"/>
      <c r="S662"/>
      <c r="T662"/>
      <c r="U662" s="152"/>
      <c r="AB662"/>
      <c r="AC662"/>
      <c r="AD662"/>
      <c r="AH662"/>
      <c r="AI662"/>
      <c r="AJ662" s="14"/>
      <c r="AN662"/>
      <c r="AO662"/>
      <c r="AP662"/>
    </row>
    <row r="663" spans="7:42" x14ac:dyDescent="0.25">
      <c r="G663"/>
      <c r="H663"/>
      <c r="I663" s="14"/>
      <c r="M663"/>
      <c r="N663"/>
      <c r="O663" s="152"/>
      <c r="S663"/>
      <c r="T663"/>
      <c r="U663" s="152"/>
      <c r="AB663"/>
      <c r="AC663"/>
      <c r="AD663"/>
      <c r="AH663"/>
      <c r="AI663"/>
      <c r="AJ663" s="14"/>
      <c r="AN663"/>
      <c r="AO663"/>
      <c r="AP663"/>
    </row>
    <row r="664" spans="7:42" x14ac:dyDescent="0.25">
      <c r="G664"/>
      <c r="H664"/>
      <c r="I664" s="14"/>
      <c r="M664"/>
      <c r="N664"/>
      <c r="O664" s="152"/>
      <c r="S664"/>
      <c r="T664"/>
      <c r="U664" s="152"/>
      <c r="AB664"/>
      <c r="AC664"/>
      <c r="AD664"/>
      <c r="AH664"/>
      <c r="AI664"/>
      <c r="AJ664" s="14"/>
      <c r="AN664"/>
      <c r="AO664"/>
      <c r="AP664"/>
    </row>
    <row r="665" spans="7:42" x14ac:dyDescent="0.25">
      <c r="G665"/>
      <c r="H665"/>
      <c r="I665" s="14"/>
      <c r="M665"/>
      <c r="N665"/>
      <c r="O665" s="152"/>
      <c r="S665"/>
      <c r="T665"/>
      <c r="U665" s="152"/>
      <c r="AB665"/>
      <c r="AC665"/>
      <c r="AD665"/>
      <c r="AH665"/>
      <c r="AI665"/>
      <c r="AJ665" s="14"/>
      <c r="AN665"/>
      <c r="AO665"/>
      <c r="AP665"/>
    </row>
    <row r="666" spans="7:42" x14ac:dyDescent="0.25">
      <c r="G666"/>
      <c r="H666"/>
      <c r="I666" s="14"/>
      <c r="M666"/>
      <c r="N666"/>
      <c r="O666" s="152"/>
      <c r="S666"/>
      <c r="T666"/>
      <c r="U666" s="152"/>
      <c r="AB666"/>
      <c r="AC666"/>
      <c r="AD666"/>
      <c r="AH666"/>
      <c r="AI666"/>
      <c r="AJ666" s="14"/>
      <c r="AN666"/>
      <c r="AO666"/>
      <c r="AP666"/>
    </row>
    <row r="667" spans="7:42" x14ac:dyDescent="0.25">
      <c r="G667"/>
      <c r="H667"/>
      <c r="I667" s="14"/>
      <c r="M667"/>
      <c r="N667"/>
      <c r="O667" s="152"/>
      <c r="S667"/>
      <c r="T667"/>
      <c r="U667" s="152"/>
      <c r="AB667"/>
      <c r="AC667"/>
      <c r="AD667"/>
      <c r="AH667"/>
      <c r="AI667"/>
      <c r="AJ667" s="14"/>
      <c r="AN667"/>
      <c r="AO667"/>
      <c r="AP667"/>
    </row>
    <row r="668" spans="7:42" x14ac:dyDescent="0.25">
      <c r="G668"/>
      <c r="H668"/>
      <c r="I668" s="14"/>
      <c r="M668"/>
      <c r="N668"/>
      <c r="O668" s="152"/>
      <c r="S668"/>
      <c r="T668"/>
      <c r="U668" s="152"/>
      <c r="AB668"/>
      <c r="AC668"/>
      <c r="AD668"/>
      <c r="AH668"/>
      <c r="AI668"/>
      <c r="AJ668" s="14"/>
      <c r="AN668"/>
      <c r="AO668"/>
      <c r="AP668"/>
    </row>
    <row r="669" spans="7:42" x14ac:dyDescent="0.25">
      <c r="G669"/>
      <c r="H669"/>
      <c r="I669" s="14"/>
      <c r="M669"/>
      <c r="N669"/>
      <c r="O669" s="152"/>
      <c r="S669"/>
      <c r="T669"/>
      <c r="U669" s="152"/>
      <c r="AB669"/>
      <c r="AC669"/>
      <c r="AD669"/>
      <c r="AH669"/>
      <c r="AI669"/>
      <c r="AJ669" s="14"/>
      <c r="AN669"/>
      <c r="AO669"/>
      <c r="AP669"/>
    </row>
    <row r="670" spans="7:42" x14ac:dyDescent="0.25">
      <c r="G670"/>
      <c r="H670"/>
      <c r="I670" s="14"/>
      <c r="M670"/>
      <c r="N670"/>
      <c r="O670" s="152"/>
      <c r="S670"/>
      <c r="T670"/>
      <c r="U670" s="152"/>
      <c r="AB670"/>
      <c r="AC670"/>
      <c r="AD670"/>
      <c r="AH670"/>
      <c r="AI670"/>
      <c r="AJ670" s="14"/>
      <c r="AN670"/>
      <c r="AO670"/>
      <c r="AP670"/>
    </row>
    <row r="671" spans="7:42" x14ac:dyDescent="0.25">
      <c r="G671"/>
      <c r="H671"/>
      <c r="I671" s="14"/>
      <c r="M671"/>
      <c r="N671"/>
      <c r="O671" s="152"/>
      <c r="S671"/>
      <c r="T671"/>
      <c r="U671" s="152"/>
      <c r="AB671"/>
      <c r="AC671"/>
      <c r="AD671"/>
      <c r="AH671"/>
      <c r="AI671"/>
      <c r="AJ671" s="14"/>
      <c r="AN671"/>
      <c r="AO671"/>
      <c r="AP671"/>
    </row>
    <row r="672" spans="7:42" x14ac:dyDescent="0.25">
      <c r="G672"/>
      <c r="H672"/>
      <c r="I672" s="14"/>
      <c r="M672"/>
      <c r="N672"/>
      <c r="O672" s="152"/>
      <c r="S672"/>
      <c r="T672"/>
      <c r="U672" s="152"/>
      <c r="AB672"/>
      <c r="AC672"/>
      <c r="AD672"/>
      <c r="AH672"/>
      <c r="AI672"/>
      <c r="AJ672" s="14"/>
      <c r="AN672"/>
      <c r="AO672"/>
      <c r="AP672"/>
    </row>
    <row r="673" spans="7:42" x14ac:dyDescent="0.25">
      <c r="G673"/>
      <c r="H673"/>
      <c r="I673" s="14"/>
      <c r="M673"/>
      <c r="N673"/>
      <c r="O673" s="152"/>
      <c r="S673"/>
      <c r="T673"/>
      <c r="U673" s="152"/>
      <c r="AB673"/>
      <c r="AC673"/>
      <c r="AD673"/>
      <c r="AH673"/>
      <c r="AI673"/>
      <c r="AJ673" s="14"/>
      <c r="AN673"/>
      <c r="AO673"/>
      <c r="AP673"/>
    </row>
    <row r="674" spans="7:42" x14ac:dyDescent="0.25">
      <c r="G674"/>
      <c r="H674"/>
      <c r="I674" s="14"/>
      <c r="M674"/>
      <c r="N674"/>
      <c r="O674" s="152"/>
      <c r="S674"/>
      <c r="T674"/>
      <c r="U674" s="152"/>
      <c r="AB674"/>
      <c r="AC674"/>
      <c r="AD674"/>
      <c r="AH674"/>
      <c r="AI674"/>
      <c r="AJ674" s="14"/>
      <c r="AN674"/>
      <c r="AO674"/>
      <c r="AP674"/>
    </row>
    <row r="675" spans="7:42" x14ac:dyDescent="0.25">
      <c r="G675"/>
      <c r="H675"/>
      <c r="I675" s="14"/>
      <c r="M675"/>
      <c r="N675"/>
      <c r="O675" s="152"/>
      <c r="S675"/>
      <c r="T675"/>
      <c r="U675" s="152"/>
      <c r="AB675"/>
      <c r="AC675"/>
      <c r="AD675"/>
      <c r="AH675"/>
      <c r="AI675"/>
      <c r="AJ675" s="14"/>
      <c r="AN675"/>
      <c r="AO675"/>
      <c r="AP675"/>
    </row>
    <row r="676" spans="7:42" x14ac:dyDescent="0.25">
      <c r="G676"/>
      <c r="H676"/>
      <c r="I676" s="14"/>
      <c r="M676"/>
      <c r="N676"/>
      <c r="O676" s="152"/>
      <c r="S676"/>
      <c r="T676"/>
      <c r="U676" s="152"/>
      <c r="AB676"/>
      <c r="AC676"/>
      <c r="AD676"/>
      <c r="AH676"/>
      <c r="AI676"/>
      <c r="AJ676" s="14"/>
      <c r="AN676"/>
      <c r="AO676"/>
      <c r="AP676"/>
    </row>
    <row r="677" spans="7:42" x14ac:dyDescent="0.25">
      <c r="G677"/>
      <c r="H677"/>
      <c r="I677" s="14"/>
      <c r="M677"/>
      <c r="N677"/>
      <c r="O677" s="152"/>
      <c r="S677"/>
      <c r="T677"/>
      <c r="U677" s="152"/>
      <c r="AB677"/>
      <c r="AC677"/>
      <c r="AD677"/>
      <c r="AH677"/>
      <c r="AI677"/>
      <c r="AJ677" s="14"/>
      <c r="AN677"/>
      <c r="AO677"/>
      <c r="AP677"/>
    </row>
    <row r="678" spans="7:42" x14ac:dyDescent="0.25">
      <c r="G678"/>
      <c r="H678"/>
      <c r="I678" s="14"/>
      <c r="M678"/>
      <c r="N678"/>
      <c r="O678" s="152"/>
      <c r="S678"/>
      <c r="T678"/>
      <c r="U678" s="152"/>
      <c r="AB678"/>
      <c r="AC678"/>
      <c r="AD678"/>
      <c r="AH678"/>
      <c r="AI678"/>
      <c r="AJ678" s="14"/>
      <c r="AN678"/>
      <c r="AO678"/>
      <c r="AP678"/>
    </row>
    <row r="679" spans="7:42" x14ac:dyDescent="0.25">
      <c r="G679"/>
      <c r="H679"/>
      <c r="I679" s="14"/>
      <c r="M679"/>
      <c r="N679"/>
      <c r="O679" s="152"/>
      <c r="S679"/>
      <c r="T679"/>
      <c r="U679" s="152"/>
      <c r="AB679"/>
      <c r="AC679"/>
      <c r="AD679"/>
      <c r="AH679"/>
      <c r="AI679"/>
      <c r="AJ679" s="14"/>
      <c r="AN679"/>
      <c r="AO679"/>
      <c r="AP679"/>
    </row>
    <row r="680" spans="7:42" x14ac:dyDescent="0.25">
      <c r="G680"/>
      <c r="H680"/>
      <c r="I680" s="14"/>
      <c r="M680"/>
      <c r="N680"/>
      <c r="O680" s="152"/>
      <c r="S680"/>
      <c r="T680"/>
      <c r="U680" s="152"/>
      <c r="AB680"/>
      <c r="AC680"/>
      <c r="AD680"/>
      <c r="AH680"/>
      <c r="AI680"/>
      <c r="AJ680" s="14"/>
      <c r="AN680"/>
      <c r="AO680"/>
      <c r="AP680"/>
    </row>
    <row r="681" spans="7:42" x14ac:dyDescent="0.25">
      <c r="G681"/>
      <c r="H681"/>
      <c r="I681" s="14"/>
      <c r="M681"/>
      <c r="N681"/>
      <c r="O681" s="152"/>
      <c r="S681"/>
      <c r="T681"/>
      <c r="U681" s="152"/>
      <c r="AB681"/>
      <c r="AC681"/>
      <c r="AD681"/>
      <c r="AH681"/>
      <c r="AI681"/>
      <c r="AJ681" s="14"/>
      <c r="AN681"/>
      <c r="AO681"/>
      <c r="AP681"/>
    </row>
    <row r="682" spans="7:42" x14ac:dyDescent="0.25">
      <c r="G682"/>
      <c r="H682"/>
      <c r="I682" s="14"/>
      <c r="M682"/>
      <c r="N682"/>
      <c r="O682" s="152"/>
      <c r="S682"/>
      <c r="T682"/>
      <c r="U682" s="152"/>
      <c r="AB682"/>
      <c r="AC682"/>
      <c r="AD682"/>
      <c r="AH682"/>
      <c r="AI682"/>
      <c r="AJ682" s="14"/>
      <c r="AN682"/>
      <c r="AO682"/>
      <c r="AP682"/>
    </row>
    <row r="683" spans="7:42" x14ac:dyDescent="0.25">
      <c r="G683"/>
      <c r="H683"/>
      <c r="I683" s="14"/>
      <c r="M683"/>
      <c r="N683"/>
      <c r="O683" s="152"/>
      <c r="S683"/>
      <c r="T683"/>
      <c r="U683" s="152"/>
      <c r="AB683"/>
      <c r="AC683"/>
      <c r="AD683"/>
      <c r="AH683"/>
      <c r="AI683"/>
      <c r="AJ683" s="14"/>
      <c r="AN683"/>
      <c r="AO683"/>
      <c r="AP683"/>
    </row>
    <row r="684" spans="7:42" x14ac:dyDescent="0.25">
      <c r="G684"/>
      <c r="H684"/>
      <c r="I684" s="14"/>
      <c r="M684"/>
      <c r="N684"/>
      <c r="O684" s="152"/>
      <c r="S684"/>
      <c r="T684"/>
      <c r="U684" s="152"/>
      <c r="AB684"/>
      <c r="AC684"/>
      <c r="AD684"/>
      <c r="AH684"/>
      <c r="AI684"/>
      <c r="AJ684" s="14"/>
      <c r="AN684"/>
      <c r="AO684"/>
      <c r="AP684"/>
    </row>
    <row r="685" spans="7:42" x14ac:dyDescent="0.25">
      <c r="G685"/>
      <c r="H685"/>
      <c r="I685" s="14"/>
      <c r="M685"/>
      <c r="N685"/>
      <c r="O685" s="152"/>
      <c r="S685"/>
      <c r="T685"/>
      <c r="U685" s="152"/>
      <c r="AB685"/>
      <c r="AC685"/>
      <c r="AD685"/>
      <c r="AH685"/>
      <c r="AI685"/>
      <c r="AJ685" s="14"/>
      <c r="AN685"/>
      <c r="AO685"/>
      <c r="AP685"/>
    </row>
    <row r="686" spans="7:42" x14ac:dyDescent="0.25">
      <c r="G686"/>
      <c r="H686"/>
      <c r="I686" s="14"/>
      <c r="M686"/>
      <c r="N686"/>
      <c r="O686" s="152"/>
      <c r="S686"/>
      <c r="T686"/>
      <c r="U686" s="152"/>
      <c r="AB686"/>
      <c r="AC686"/>
      <c r="AD686"/>
      <c r="AH686"/>
      <c r="AI686"/>
      <c r="AJ686" s="14"/>
      <c r="AN686"/>
      <c r="AO686"/>
      <c r="AP686"/>
    </row>
    <row r="687" spans="7:42" x14ac:dyDescent="0.25">
      <c r="G687"/>
      <c r="H687"/>
      <c r="I687" s="14"/>
      <c r="M687"/>
      <c r="N687"/>
      <c r="O687" s="152"/>
      <c r="S687"/>
      <c r="T687"/>
      <c r="U687" s="152"/>
      <c r="AB687"/>
      <c r="AC687"/>
      <c r="AD687"/>
      <c r="AH687"/>
      <c r="AI687"/>
      <c r="AJ687" s="14"/>
      <c r="AN687"/>
      <c r="AO687"/>
      <c r="AP687"/>
    </row>
    <row r="688" spans="7:42" x14ac:dyDescent="0.25">
      <c r="G688"/>
      <c r="H688"/>
      <c r="I688" s="14"/>
      <c r="M688"/>
      <c r="N688"/>
      <c r="O688" s="152"/>
      <c r="S688"/>
      <c r="T688"/>
      <c r="U688" s="152"/>
      <c r="AB688"/>
      <c r="AC688"/>
      <c r="AD688"/>
      <c r="AH688"/>
      <c r="AI688"/>
      <c r="AJ688" s="14"/>
      <c r="AN688"/>
      <c r="AO688"/>
      <c r="AP688"/>
    </row>
    <row r="689" spans="7:42" x14ac:dyDescent="0.25">
      <c r="G689"/>
      <c r="H689"/>
      <c r="I689" s="14"/>
      <c r="M689"/>
      <c r="N689"/>
      <c r="O689" s="152"/>
      <c r="S689"/>
      <c r="T689"/>
      <c r="U689" s="152"/>
      <c r="AB689"/>
      <c r="AC689"/>
      <c r="AD689"/>
      <c r="AH689"/>
      <c r="AI689"/>
      <c r="AJ689" s="14"/>
      <c r="AN689"/>
      <c r="AO689"/>
      <c r="AP689"/>
    </row>
    <row r="690" spans="7:42" x14ac:dyDescent="0.25">
      <c r="G690"/>
      <c r="H690"/>
      <c r="I690" s="14"/>
      <c r="M690"/>
      <c r="N690"/>
      <c r="O690" s="152"/>
      <c r="S690"/>
      <c r="T690"/>
      <c r="U690" s="152"/>
      <c r="AB690"/>
      <c r="AC690"/>
      <c r="AD690"/>
      <c r="AH690"/>
      <c r="AI690"/>
      <c r="AJ690" s="14"/>
      <c r="AN690"/>
      <c r="AO690"/>
      <c r="AP690"/>
    </row>
    <row r="691" spans="7:42" x14ac:dyDescent="0.25">
      <c r="G691"/>
      <c r="H691"/>
      <c r="I691" s="14"/>
      <c r="M691"/>
      <c r="N691"/>
      <c r="O691" s="152"/>
      <c r="S691"/>
      <c r="T691"/>
      <c r="U691" s="152"/>
      <c r="AB691"/>
      <c r="AC691"/>
      <c r="AD691"/>
      <c r="AH691"/>
      <c r="AI691"/>
      <c r="AJ691" s="14"/>
      <c r="AN691"/>
      <c r="AO691"/>
      <c r="AP691"/>
    </row>
    <row r="692" spans="7:42" x14ac:dyDescent="0.25">
      <c r="G692"/>
      <c r="H692"/>
      <c r="I692" s="14"/>
      <c r="M692"/>
      <c r="N692"/>
      <c r="O692" s="152"/>
      <c r="S692"/>
      <c r="T692"/>
      <c r="U692" s="152"/>
      <c r="AB692"/>
      <c r="AC692"/>
      <c r="AD692"/>
      <c r="AH692"/>
      <c r="AI692"/>
      <c r="AJ692" s="14"/>
      <c r="AN692"/>
      <c r="AO692"/>
      <c r="AP692"/>
    </row>
    <row r="693" spans="7:42" x14ac:dyDescent="0.25">
      <c r="G693"/>
      <c r="H693"/>
      <c r="I693" s="14"/>
      <c r="M693"/>
      <c r="N693"/>
      <c r="O693" s="152"/>
      <c r="S693"/>
      <c r="T693"/>
      <c r="U693" s="152"/>
      <c r="AB693"/>
      <c r="AC693"/>
      <c r="AD693"/>
      <c r="AH693"/>
      <c r="AI693"/>
      <c r="AJ693" s="14"/>
      <c r="AN693"/>
      <c r="AO693"/>
      <c r="AP693"/>
    </row>
    <row r="694" spans="7:42" x14ac:dyDescent="0.25">
      <c r="G694"/>
      <c r="H694"/>
      <c r="I694" s="14"/>
      <c r="M694"/>
      <c r="N694"/>
      <c r="O694" s="152"/>
      <c r="S694"/>
      <c r="T694"/>
      <c r="U694" s="152"/>
      <c r="AB694"/>
      <c r="AC694"/>
      <c r="AD694"/>
      <c r="AH694"/>
      <c r="AI694"/>
      <c r="AJ694" s="14"/>
      <c r="AN694"/>
      <c r="AO694"/>
      <c r="AP694"/>
    </row>
    <row r="695" spans="7:42" x14ac:dyDescent="0.25">
      <c r="G695"/>
      <c r="H695"/>
      <c r="I695" s="14"/>
      <c r="M695"/>
      <c r="N695"/>
      <c r="O695" s="152"/>
      <c r="S695"/>
      <c r="T695"/>
      <c r="U695" s="152"/>
      <c r="AB695"/>
      <c r="AC695"/>
      <c r="AD695"/>
      <c r="AH695"/>
      <c r="AI695"/>
      <c r="AJ695" s="14"/>
      <c r="AN695"/>
      <c r="AO695"/>
      <c r="AP695"/>
    </row>
    <row r="696" spans="7:42" x14ac:dyDescent="0.25">
      <c r="G696"/>
      <c r="H696"/>
      <c r="I696" s="14"/>
      <c r="M696"/>
      <c r="N696"/>
      <c r="O696" s="152"/>
      <c r="S696"/>
      <c r="T696"/>
      <c r="U696" s="152"/>
      <c r="AB696"/>
      <c r="AC696"/>
      <c r="AD696"/>
      <c r="AH696"/>
      <c r="AI696"/>
      <c r="AJ696" s="14"/>
      <c r="AN696"/>
      <c r="AO696"/>
      <c r="AP696"/>
    </row>
    <row r="697" spans="7:42" x14ac:dyDescent="0.25">
      <c r="G697"/>
      <c r="H697"/>
      <c r="I697" s="14"/>
      <c r="M697"/>
      <c r="N697"/>
      <c r="O697" s="152"/>
      <c r="S697"/>
      <c r="T697"/>
      <c r="U697" s="152"/>
      <c r="AB697"/>
      <c r="AC697"/>
      <c r="AD697"/>
      <c r="AH697"/>
      <c r="AI697"/>
      <c r="AJ697" s="14"/>
      <c r="AN697"/>
      <c r="AO697"/>
      <c r="AP697"/>
    </row>
    <row r="698" spans="7:42" x14ac:dyDescent="0.25">
      <c r="G698"/>
      <c r="H698"/>
      <c r="I698" s="14"/>
      <c r="M698"/>
      <c r="N698"/>
      <c r="O698" s="152"/>
      <c r="S698"/>
      <c r="T698"/>
      <c r="U698" s="152"/>
      <c r="AB698"/>
      <c r="AC698"/>
      <c r="AD698"/>
      <c r="AH698"/>
      <c r="AI698"/>
      <c r="AJ698" s="14"/>
      <c r="AN698"/>
      <c r="AO698"/>
      <c r="AP698"/>
    </row>
    <row r="699" spans="7:42" x14ac:dyDescent="0.25">
      <c r="G699"/>
      <c r="H699"/>
      <c r="I699" s="14"/>
      <c r="M699"/>
      <c r="N699"/>
      <c r="O699" s="152"/>
      <c r="S699"/>
      <c r="T699"/>
      <c r="U699" s="152"/>
      <c r="AB699"/>
      <c r="AC699"/>
      <c r="AD699"/>
      <c r="AH699"/>
      <c r="AI699"/>
      <c r="AJ699" s="14"/>
      <c r="AN699"/>
      <c r="AO699"/>
      <c r="AP699"/>
    </row>
    <row r="700" spans="7:42" x14ac:dyDescent="0.25">
      <c r="G700"/>
      <c r="H700"/>
      <c r="I700" s="14"/>
      <c r="M700"/>
      <c r="N700"/>
      <c r="O700" s="152"/>
      <c r="S700"/>
      <c r="T700"/>
      <c r="U700" s="152"/>
      <c r="AB700"/>
      <c r="AC700"/>
      <c r="AD700"/>
      <c r="AH700"/>
      <c r="AI700"/>
      <c r="AJ700" s="14"/>
      <c r="AN700"/>
      <c r="AO700"/>
      <c r="AP700"/>
    </row>
    <row r="701" spans="7:42" x14ac:dyDescent="0.25">
      <c r="G701"/>
      <c r="H701"/>
      <c r="I701" s="14"/>
      <c r="M701"/>
      <c r="N701"/>
      <c r="O701" s="152"/>
      <c r="S701"/>
      <c r="T701"/>
      <c r="U701" s="152"/>
      <c r="AB701"/>
      <c r="AC701"/>
      <c r="AD701"/>
      <c r="AH701"/>
      <c r="AI701"/>
      <c r="AJ701" s="14"/>
      <c r="AN701"/>
      <c r="AO701"/>
      <c r="AP701"/>
    </row>
    <row r="702" spans="7:42" x14ac:dyDescent="0.25">
      <c r="G702"/>
      <c r="H702"/>
      <c r="I702" s="14"/>
      <c r="M702"/>
      <c r="N702"/>
      <c r="O702" s="152"/>
      <c r="S702"/>
      <c r="T702"/>
      <c r="U702" s="152"/>
      <c r="AB702"/>
      <c r="AC702"/>
      <c r="AD702"/>
      <c r="AH702"/>
      <c r="AI702"/>
      <c r="AJ702" s="14"/>
      <c r="AN702"/>
      <c r="AO702"/>
      <c r="AP702"/>
    </row>
    <row r="703" spans="7:42" x14ac:dyDescent="0.25">
      <c r="G703"/>
      <c r="H703"/>
      <c r="I703" s="14"/>
      <c r="M703"/>
      <c r="N703"/>
      <c r="O703" s="152"/>
      <c r="S703"/>
      <c r="T703"/>
      <c r="U703" s="152"/>
      <c r="AB703"/>
      <c r="AC703"/>
      <c r="AD703"/>
      <c r="AH703"/>
      <c r="AI703"/>
      <c r="AJ703" s="14"/>
      <c r="AN703"/>
      <c r="AO703"/>
      <c r="AP703"/>
    </row>
    <row r="704" spans="7:42" x14ac:dyDescent="0.25">
      <c r="G704"/>
      <c r="H704"/>
      <c r="I704" s="14"/>
      <c r="M704"/>
      <c r="N704"/>
      <c r="O704" s="152"/>
      <c r="S704"/>
      <c r="T704"/>
      <c r="U704" s="152"/>
      <c r="AB704"/>
      <c r="AC704"/>
      <c r="AD704"/>
      <c r="AH704"/>
      <c r="AI704"/>
      <c r="AJ704" s="14"/>
      <c r="AN704"/>
      <c r="AO704"/>
      <c r="AP704"/>
    </row>
    <row r="705" spans="7:42" x14ac:dyDescent="0.25">
      <c r="G705"/>
      <c r="H705"/>
      <c r="I705" s="14"/>
      <c r="M705"/>
      <c r="N705"/>
      <c r="O705" s="152"/>
      <c r="S705"/>
      <c r="T705"/>
      <c r="U705" s="152"/>
      <c r="AB705"/>
      <c r="AC705"/>
      <c r="AD705"/>
      <c r="AH705"/>
      <c r="AI705"/>
      <c r="AJ705" s="14"/>
      <c r="AN705"/>
      <c r="AO705"/>
      <c r="AP705"/>
    </row>
    <row r="706" spans="7:42" x14ac:dyDescent="0.25">
      <c r="G706"/>
      <c r="H706"/>
      <c r="I706" s="14"/>
      <c r="M706"/>
      <c r="N706"/>
      <c r="O706" s="152"/>
      <c r="S706"/>
      <c r="T706"/>
      <c r="U706" s="152"/>
      <c r="AB706"/>
      <c r="AC706"/>
      <c r="AD706"/>
      <c r="AH706"/>
      <c r="AI706"/>
      <c r="AJ706" s="14"/>
      <c r="AN706"/>
      <c r="AO706"/>
      <c r="AP706"/>
    </row>
    <row r="707" spans="7:42" x14ac:dyDescent="0.25">
      <c r="G707"/>
      <c r="H707"/>
      <c r="I707" s="14"/>
      <c r="M707"/>
      <c r="N707"/>
      <c r="O707" s="152"/>
      <c r="S707"/>
      <c r="T707"/>
      <c r="U707" s="152"/>
      <c r="AB707"/>
      <c r="AC707"/>
      <c r="AD707"/>
      <c r="AH707"/>
      <c r="AI707"/>
      <c r="AJ707" s="14"/>
      <c r="AN707"/>
      <c r="AO707"/>
      <c r="AP707"/>
    </row>
    <row r="708" spans="7:42" x14ac:dyDescent="0.25">
      <c r="G708"/>
      <c r="H708"/>
      <c r="I708" s="14"/>
      <c r="M708"/>
      <c r="N708"/>
      <c r="O708" s="152"/>
      <c r="S708"/>
      <c r="T708"/>
      <c r="U708" s="152"/>
      <c r="AB708"/>
      <c r="AC708"/>
      <c r="AD708"/>
      <c r="AH708"/>
      <c r="AI708"/>
      <c r="AJ708" s="14"/>
      <c r="AN708"/>
      <c r="AO708"/>
      <c r="AP708"/>
    </row>
    <row r="709" spans="7:42" x14ac:dyDescent="0.25">
      <c r="G709"/>
      <c r="H709"/>
      <c r="I709" s="14"/>
      <c r="M709"/>
      <c r="N709"/>
      <c r="O709" s="152"/>
      <c r="S709"/>
      <c r="T709"/>
      <c r="U709" s="152"/>
      <c r="AB709"/>
      <c r="AC709"/>
      <c r="AD709"/>
      <c r="AH709"/>
      <c r="AI709"/>
      <c r="AJ709" s="14"/>
      <c r="AN709"/>
      <c r="AO709"/>
      <c r="AP709"/>
    </row>
    <row r="710" spans="7:42" x14ac:dyDescent="0.25">
      <c r="G710"/>
      <c r="H710"/>
      <c r="I710" s="14"/>
      <c r="M710"/>
      <c r="N710"/>
      <c r="O710" s="152"/>
      <c r="S710"/>
      <c r="T710"/>
      <c r="U710" s="152"/>
      <c r="AB710"/>
      <c r="AC710"/>
      <c r="AD710"/>
      <c r="AH710"/>
      <c r="AI710"/>
      <c r="AJ710" s="14"/>
      <c r="AN710"/>
      <c r="AO710"/>
      <c r="AP710"/>
    </row>
    <row r="711" spans="7:42" x14ac:dyDescent="0.25">
      <c r="G711"/>
      <c r="H711"/>
      <c r="I711" s="14"/>
      <c r="M711"/>
      <c r="N711"/>
      <c r="O711" s="152"/>
      <c r="S711"/>
      <c r="T711"/>
      <c r="U711" s="152"/>
      <c r="AB711"/>
      <c r="AC711"/>
      <c r="AD711"/>
      <c r="AH711"/>
      <c r="AI711"/>
      <c r="AJ711" s="14"/>
      <c r="AN711"/>
      <c r="AO711"/>
      <c r="AP711"/>
    </row>
    <row r="712" spans="7:42" x14ac:dyDescent="0.25">
      <c r="G712"/>
      <c r="H712"/>
      <c r="I712" s="14"/>
      <c r="M712"/>
      <c r="N712"/>
      <c r="O712" s="152"/>
      <c r="S712"/>
      <c r="T712"/>
      <c r="U712" s="152"/>
      <c r="AB712"/>
      <c r="AC712"/>
      <c r="AD712"/>
      <c r="AH712"/>
      <c r="AI712"/>
      <c r="AJ712" s="14"/>
      <c r="AN712"/>
      <c r="AO712"/>
      <c r="AP712"/>
    </row>
    <row r="713" spans="7:42" x14ac:dyDescent="0.25">
      <c r="G713"/>
      <c r="H713"/>
      <c r="I713" s="14"/>
      <c r="M713"/>
      <c r="N713"/>
      <c r="O713" s="152"/>
      <c r="S713"/>
      <c r="T713"/>
      <c r="U713" s="152"/>
      <c r="AB713"/>
      <c r="AC713"/>
      <c r="AD713"/>
      <c r="AH713"/>
      <c r="AI713"/>
      <c r="AJ713" s="14"/>
      <c r="AN713"/>
      <c r="AO713"/>
      <c r="AP713"/>
    </row>
    <row r="714" spans="7:42" x14ac:dyDescent="0.25">
      <c r="G714"/>
      <c r="H714"/>
      <c r="I714" s="14"/>
      <c r="M714"/>
      <c r="N714"/>
      <c r="O714" s="152"/>
      <c r="S714"/>
      <c r="T714"/>
      <c r="U714" s="152"/>
      <c r="AB714"/>
      <c r="AC714"/>
      <c r="AD714"/>
      <c r="AH714"/>
      <c r="AI714"/>
      <c r="AJ714" s="14"/>
      <c r="AN714"/>
      <c r="AO714"/>
      <c r="AP714"/>
    </row>
    <row r="715" spans="7:42" x14ac:dyDescent="0.25">
      <c r="G715"/>
      <c r="H715"/>
      <c r="I715" s="14"/>
      <c r="M715"/>
      <c r="N715"/>
      <c r="O715" s="152"/>
      <c r="S715"/>
      <c r="T715"/>
      <c r="U715" s="152"/>
      <c r="AB715"/>
      <c r="AC715"/>
      <c r="AD715"/>
      <c r="AH715"/>
      <c r="AI715"/>
      <c r="AJ715" s="14"/>
      <c r="AN715"/>
      <c r="AO715"/>
      <c r="AP715"/>
    </row>
    <row r="716" spans="7:42" x14ac:dyDescent="0.25">
      <c r="G716"/>
      <c r="H716"/>
      <c r="I716" s="14"/>
      <c r="M716"/>
      <c r="N716"/>
      <c r="O716" s="152"/>
      <c r="S716"/>
      <c r="T716"/>
      <c r="U716" s="152"/>
      <c r="AB716"/>
      <c r="AC716"/>
      <c r="AD716"/>
      <c r="AH716"/>
      <c r="AI716"/>
      <c r="AJ716" s="14"/>
      <c r="AN716"/>
      <c r="AO716"/>
      <c r="AP716"/>
    </row>
    <row r="717" spans="7:42" x14ac:dyDescent="0.25">
      <c r="G717"/>
      <c r="H717"/>
      <c r="I717" s="14"/>
      <c r="M717"/>
      <c r="N717"/>
      <c r="O717" s="152"/>
      <c r="S717"/>
      <c r="T717"/>
      <c r="U717" s="152"/>
      <c r="AB717"/>
      <c r="AC717"/>
      <c r="AD717"/>
      <c r="AH717"/>
      <c r="AI717"/>
      <c r="AJ717" s="14"/>
      <c r="AN717"/>
      <c r="AO717"/>
      <c r="AP717"/>
    </row>
    <row r="718" spans="7:42" x14ac:dyDescent="0.25">
      <c r="G718"/>
      <c r="H718"/>
      <c r="I718" s="14"/>
      <c r="M718"/>
      <c r="N718"/>
      <c r="O718" s="152"/>
      <c r="S718"/>
      <c r="T718"/>
      <c r="U718" s="152"/>
      <c r="AB718"/>
      <c r="AC718"/>
      <c r="AD718"/>
      <c r="AH718"/>
      <c r="AI718"/>
      <c r="AJ718" s="14"/>
      <c r="AN718"/>
      <c r="AO718"/>
      <c r="AP718"/>
    </row>
    <row r="719" spans="7:42" x14ac:dyDescent="0.25">
      <c r="G719"/>
      <c r="H719"/>
      <c r="I719" s="14"/>
      <c r="M719"/>
      <c r="N719"/>
      <c r="O719" s="152"/>
      <c r="S719"/>
      <c r="T719"/>
      <c r="U719" s="152"/>
      <c r="AB719"/>
      <c r="AC719"/>
      <c r="AD719"/>
      <c r="AH719"/>
      <c r="AI719"/>
      <c r="AJ719" s="14"/>
      <c r="AN719"/>
      <c r="AO719"/>
      <c r="AP719"/>
    </row>
    <row r="720" spans="7:42" x14ac:dyDescent="0.25">
      <c r="G720"/>
      <c r="H720"/>
      <c r="I720" s="14"/>
      <c r="M720"/>
      <c r="N720"/>
      <c r="O720" s="152"/>
      <c r="S720"/>
      <c r="T720"/>
      <c r="U720" s="152"/>
      <c r="AB720"/>
      <c r="AC720"/>
      <c r="AD720"/>
      <c r="AH720"/>
      <c r="AI720"/>
      <c r="AJ720" s="14"/>
      <c r="AN720"/>
      <c r="AO720"/>
      <c r="AP720"/>
    </row>
    <row r="721" spans="7:42" x14ac:dyDescent="0.25">
      <c r="G721"/>
      <c r="H721"/>
      <c r="I721" s="14"/>
      <c r="M721"/>
      <c r="N721"/>
      <c r="O721" s="152"/>
      <c r="S721"/>
      <c r="T721"/>
      <c r="U721" s="152"/>
      <c r="AB721"/>
      <c r="AC721"/>
      <c r="AD721"/>
      <c r="AH721"/>
      <c r="AI721"/>
      <c r="AJ721" s="14"/>
      <c r="AN721"/>
      <c r="AO721"/>
      <c r="AP721"/>
    </row>
    <row r="722" spans="7:42" x14ac:dyDescent="0.25">
      <c r="G722"/>
      <c r="H722"/>
      <c r="I722" s="14"/>
      <c r="M722"/>
      <c r="N722"/>
      <c r="O722" s="152"/>
      <c r="S722"/>
      <c r="T722"/>
      <c r="U722" s="152"/>
      <c r="AB722"/>
      <c r="AC722"/>
      <c r="AD722"/>
      <c r="AH722"/>
      <c r="AI722"/>
      <c r="AJ722" s="14"/>
      <c r="AN722"/>
      <c r="AO722"/>
      <c r="AP722"/>
    </row>
    <row r="723" spans="7:42" x14ac:dyDescent="0.25">
      <c r="G723"/>
      <c r="H723"/>
      <c r="I723" s="14"/>
      <c r="M723"/>
      <c r="N723"/>
      <c r="O723" s="152"/>
      <c r="S723"/>
      <c r="T723"/>
      <c r="U723" s="152"/>
      <c r="AB723"/>
      <c r="AC723"/>
      <c r="AD723"/>
      <c r="AH723"/>
      <c r="AI723"/>
      <c r="AJ723" s="14"/>
      <c r="AN723"/>
      <c r="AO723"/>
      <c r="AP723"/>
    </row>
    <row r="724" spans="7:42" x14ac:dyDescent="0.25">
      <c r="G724"/>
      <c r="H724"/>
      <c r="I724" s="14"/>
      <c r="M724"/>
      <c r="N724"/>
      <c r="O724" s="152"/>
      <c r="S724"/>
      <c r="T724"/>
      <c r="U724" s="152"/>
      <c r="AB724"/>
      <c r="AC724"/>
      <c r="AD724"/>
      <c r="AH724"/>
      <c r="AI724"/>
      <c r="AJ724" s="14"/>
      <c r="AN724"/>
      <c r="AO724"/>
      <c r="AP724"/>
    </row>
    <row r="725" spans="7:42" x14ac:dyDescent="0.25">
      <c r="G725"/>
      <c r="H725"/>
      <c r="I725" s="14"/>
      <c r="M725"/>
      <c r="N725"/>
      <c r="O725" s="152"/>
      <c r="S725"/>
      <c r="T725"/>
      <c r="U725" s="152"/>
      <c r="AB725"/>
      <c r="AC725"/>
      <c r="AD725"/>
      <c r="AH725"/>
      <c r="AI725"/>
      <c r="AJ725" s="14"/>
      <c r="AN725"/>
      <c r="AO725"/>
      <c r="AP725"/>
    </row>
    <row r="726" spans="7:42" x14ac:dyDescent="0.25">
      <c r="G726"/>
      <c r="H726"/>
      <c r="I726" s="14"/>
      <c r="M726"/>
      <c r="N726"/>
      <c r="O726" s="152"/>
      <c r="S726"/>
      <c r="T726"/>
      <c r="U726" s="152"/>
      <c r="AB726"/>
      <c r="AC726"/>
      <c r="AD726"/>
      <c r="AH726"/>
      <c r="AI726"/>
      <c r="AJ726" s="14"/>
      <c r="AN726"/>
      <c r="AO726"/>
      <c r="AP726"/>
    </row>
    <row r="727" spans="7:42" x14ac:dyDescent="0.25">
      <c r="G727"/>
      <c r="H727"/>
      <c r="I727" s="14"/>
      <c r="M727"/>
      <c r="N727"/>
      <c r="O727" s="152"/>
      <c r="S727"/>
      <c r="T727"/>
      <c r="U727" s="152"/>
      <c r="AB727"/>
      <c r="AC727"/>
      <c r="AD727"/>
      <c r="AH727"/>
      <c r="AI727"/>
      <c r="AJ727" s="14"/>
      <c r="AN727"/>
      <c r="AO727"/>
      <c r="AP727"/>
    </row>
    <row r="728" spans="7:42" x14ac:dyDescent="0.25">
      <c r="G728"/>
      <c r="H728"/>
      <c r="I728" s="14"/>
      <c r="M728"/>
      <c r="N728"/>
      <c r="O728" s="152"/>
      <c r="S728"/>
      <c r="T728"/>
      <c r="U728" s="152"/>
      <c r="AB728"/>
      <c r="AC728"/>
      <c r="AD728"/>
      <c r="AH728"/>
      <c r="AI728"/>
      <c r="AJ728" s="14"/>
      <c r="AN728"/>
      <c r="AO728"/>
      <c r="AP728"/>
    </row>
    <row r="729" spans="7:42" x14ac:dyDescent="0.25">
      <c r="G729"/>
      <c r="H729"/>
      <c r="I729" s="14"/>
      <c r="M729"/>
      <c r="N729"/>
      <c r="O729" s="152"/>
      <c r="S729"/>
      <c r="T729"/>
      <c r="U729" s="152"/>
      <c r="AB729"/>
      <c r="AC729"/>
      <c r="AD729"/>
      <c r="AH729"/>
      <c r="AI729"/>
      <c r="AJ729" s="14"/>
      <c r="AN729"/>
      <c r="AO729"/>
      <c r="AP729"/>
    </row>
    <row r="730" spans="7:42" x14ac:dyDescent="0.25">
      <c r="G730"/>
      <c r="H730"/>
      <c r="I730" s="14"/>
      <c r="M730"/>
      <c r="N730"/>
      <c r="O730" s="152"/>
      <c r="S730"/>
      <c r="T730"/>
      <c r="U730" s="152"/>
      <c r="AB730"/>
      <c r="AC730"/>
      <c r="AD730"/>
      <c r="AH730"/>
      <c r="AI730"/>
      <c r="AJ730" s="14"/>
      <c r="AN730"/>
      <c r="AO730"/>
      <c r="AP730"/>
    </row>
    <row r="731" spans="7:42" x14ac:dyDescent="0.25">
      <c r="G731"/>
      <c r="H731"/>
      <c r="I731" s="14"/>
      <c r="M731"/>
      <c r="N731"/>
      <c r="O731" s="152"/>
      <c r="S731"/>
      <c r="T731"/>
      <c r="U731" s="152"/>
      <c r="AB731"/>
      <c r="AC731"/>
      <c r="AD731"/>
      <c r="AH731"/>
      <c r="AI731"/>
      <c r="AJ731" s="14"/>
      <c r="AN731"/>
      <c r="AO731"/>
      <c r="AP731"/>
    </row>
    <row r="732" spans="7:42" x14ac:dyDescent="0.25">
      <c r="G732"/>
      <c r="H732"/>
      <c r="I732" s="14"/>
      <c r="M732"/>
      <c r="N732"/>
      <c r="O732" s="152"/>
      <c r="S732"/>
      <c r="T732"/>
      <c r="U732" s="152"/>
      <c r="AB732"/>
      <c r="AC732"/>
      <c r="AD732"/>
      <c r="AH732"/>
      <c r="AI732"/>
      <c r="AJ732" s="14"/>
      <c r="AN732"/>
      <c r="AO732"/>
      <c r="AP732"/>
    </row>
    <row r="733" spans="7:42" x14ac:dyDescent="0.25">
      <c r="G733"/>
      <c r="H733"/>
      <c r="I733" s="14"/>
      <c r="M733"/>
      <c r="N733"/>
      <c r="O733" s="152"/>
      <c r="S733"/>
      <c r="T733"/>
      <c r="U733" s="152"/>
      <c r="AB733"/>
      <c r="AC733"/>
      <c r="AD733"/>
      <c r="AH733"/>
      <c r="AI733"/>
      <c r="AJ733" s="14"/>
      <c r="AN733"/>
      <c r="AO733"/>
      <c r="AP733"/>
    </row>
    <row r="734" spans="7:42" x14ac:dyDescent="0.25">
      <c r="G734"/>
      <c r="H734"/>
      <c r="I734" s="14"/>
      <c r="M734"/>
      <c r="N734"/>
      <c r="O734" s="152"/>
      <c r="S734"/>
      <c r="T734"/>
      <c r="U734" s="152"/>
      <c r="AB734"/>
      <c r="AC734"/>
      <c r="AD734"/>
      <c r="AH734"/>
      <c r="AI734"/>
      <c r="AJ734" s="14"/>
      <c r="AN734"/>
      <c r="AO734"/>
      <c r="AP734"/>
    </row>
    <row r="735" spans="7:42" x14ac:dyDescent="0.25">
      <c r="G735"/>
      <c r="H735"/>
      <c r="I735" s="14"/>
      <c r="M735"/>
      <c r="N735"/>
      <c r="O735" s="152"/>
      <c r="S735"/>
      <c r="T735"/>
      <c r="U735" s="152"/>
      <c r="AB735"/>
      <c r="AC735"/>
      <c r="AD735"/>
      <c r="AH735"/>
      <c r="AI735"/>
      <c r="AJ735" s="14"/>
      <c r="AN735"/>
      <c r="AO735"/>
      <c r="AP735"/>
    </row>
    <row r="736" spans="7:42" x14ac:dyDescent="0.25">
      <c r="G736"/>
      <c r="H736"/>
      <c r="I736" s="14"/>
      <c r="M736"/>
      <c r="N736"/>
      <c r="O736" s="152"/>
      <c r="S736"/>
      <c r="T736"/>
      <c r="U736" s="152"/>
      <c r="AB736"/>
      <c r="AC736"/>
      <c r="AD736"/>
      <c r="AH736"/>
      <c r="AI736"/>
      <c r="AJ736" s="14"/>
      <c r="AN736"/>
      <c r="AO736"/>
      <c r="AP736"/>
    </row>
    <row r="737" spans="7:42" x14ac:dyDescent="0.25">
      <c r="G737"/>
      <c r="H737"/>
      <c r="I737" s="14"/>
      <c r="M737"/>
      <c r="N737"/>
      <c r="O737" s="152"/>
      <c r="S737"/>
      <c r="T737"/>
      <c r="U737" s="152"/>
      <c r="AB737"/>
      <c r="AC737"/>
      <c r="AD737"/>
      <c r="AH737"/>
      <c r="AI737"/>
      <c r="AJ737" s="14"/>
      <c r="AN737"/>
      <c r="AO737"/>
      <c r="AP737"/>
    </row>
    <row r="738" spans="7:42" x14ac:dyDescent="0.25">
      <c r="G738"/>
      <c r="H738"/>
      <c r="I738" s="14"/>
      <c r="M738"/>
      <c r="N738"/>
      <c r="O738" s="152"/>
      <c r="S738"/>
      <c r="T738"/>
      <c r="U738" s="152"/>
      <c r="AB738"/>
      <c r="AC738"/>
      <c r="AD738"/>
      <c r="AH738"/>
      <c r="AI738"/>
      <c r="AJ738" s="14"/>
      <c r="AN738"/>
      <c r="AO738"/>
      <c r="AP738"/>
    </row>
    <row r="739" spans="7:42" x14ac:dyDescent="0.25">
      <c r="G739"/>
      <c r="H739"/>
      <c r="I739" s="14"/>
      <c r="M739"/>
      <c r="N739"/>
      <c r="O739" s="152"/>
      <c r="S739"/>
      <c r="T739"/>
      <c r="U739" s="152"/>
      <c r="AB739"/>
      <c r="AC739"/>
      <c r="AD739"/>
      <c r="AH739"/>
      <c r="AI739"/>
      <c r="AJ739" s="14"/>
      <c r="AN739"/>
      <c r="AO739"/>
      <c r="AP739"/>
    </row>
    <row r="740" spans="7:42" x14ac:dyDescent="0.25">
      <c r="G740"/>
      <c r="H740"/>
      <c r="I740" s="14"/>
      <c r="M740"/>
      <c r="N740"/>
      <c r="O740" s="152"/>
      <c r="S740"/>
      <c r="T740"/>
      <c r="U740" s="152"/>
      <c r="AB740"/>
      <c r="AC740"/>
      <c r="AD740"/>
      <c r="AH740"/>
      <c r="AI740"/>
      <c r="AJ740" s="14"/>
      <c r="AN740"/>
      <c r="AO740"/>
      <c r="AP740"/>
    </row>
    <row r="741" spans="7:42" x14ac:dyDescent="0.25">
      <c r="G741"/>
      <c r="H741"/>
      <c r="I741" s="14"/>
      <c r="M741"/>
      <c r="N741"/>
      <c r="O741" s="152"/>
      <c r="S741"/>
      <c r="T741"/>
      <c r="U741" s="152"/>
      <c r="AB741"/>
      <c r="AC741"/>
      <c r="AD741"/>
      <c r="AH741"/>
      <c r="AI741"/>
      <c r="AJ741" s="14"/>
      <c r="AN741"/>
      <c r="AO741"/>
      <c r="AP741"/>
    </row>
    <row r="742" spans="7:42" x14ac:dyDescent="0.25">
      <c r="G742"/>
      <c r="H742"/>
      <c r="I742" s="14"/>
      <c r="M742"/>
      <c r="N742"/>
      <c r="O742" s="152"/>
      <c r="S742"/>
      <c r="T742"/>
      <c r="U742" s="152"/>
      <c r="AB742"/>
      <c r="AC742"/>
      <c r="AD742"/>
      <c r="AH742"/>
      <c r="AI742"/>
      <c r="AJ742" s="14"/>
      <c r="AN742"/>
      <c r="AO742"/>
      <c r="AP742"/>
    </row>
    <row r="743" spans="7:42" x14ac:dyDescent="0.25">
      <c r="G743"/>
      <c r="H743"/>
      <c r="I743" s="14"/>
      <c r="M743"/>
      <c r="N743"/>
      <c r="O743" s="152"/>
      <c r="S743"/>
      <c r="T743"/>
      <c r="U743" s="152"/>
      <c r="AB743"/>
      <c r="AC743"/>
      <c r="AD743"/>
      <c r="AH743"/>
      <c r="AI743"/>
      <c r="AJ743" s="14"/>
      <c r="AN743"/>
      <c r="AO743"/>
      <c r="AP743"/>
    </row>
    <row r="744" spans="7:42" x14ac:dyDescent="0.25">
      <c r="G744"/>
      <c r="H744"/>
      <c r="I744" s="14"/>
      <c r="M744"/>
      <c r="N744"/>
      <c r="O744" s="152"/>
      <c r="S744"/>
      <c r="T744"/>
      <c r="U744" s="152"/>
      <c r="AB744"/>
      <c r="AC744"/>
      <c r="AD744"/>
      <c r="AH744"/>
      <c r="AI744"/>
      <c r="AJ744" s="14"/>
      <c r="AN744"/>
      <c r="AO744"/>
      <c r="AP744"/>
    </row>
    <row r="745" spans="7:42" x14ac:dyDescent="0.25">
      <c r="G745"/>
      <c r="H745"/>
      <c r="I745" s="14"/>
      <c r="M745"/>
      <c r="N745"/>
      <c r="O745" s="152"/>
      <c r="S745"/>
      <c r="T745"/>
      <c r="U745" s="152"/>
      <c r="AB745"/>
      <c r="AC745"/>
      <c r="AD745"/>
      <c r="AH745"/>
      <c r="AI745"/>
      <c r="AJ745" s="14"/>
      <c r="AN745"/>
      <c r="AO745"/>
      <c r="AP745"/>
    </row>
    <row r="746" spans="7:42" x14ac:dyDescent="0.25">
      <c r="G746"/>
      <c r="H746"/>
      <c r="I746" s="14"/>
      <c r="M746"/>
      <c r="N746"/>
      <c r="O746" s="152"/>
      <c r="S746"/>
      <c r="T746"/>
      <c r="U746" s="152"/>
      <c r="AB746"/>
      <c r="AC746"/>
      <c r="AD746"/>
      <c r="AH746"/>
      <c r="AI746"/>
      <c r="AJ746" s="14"/>
      <c r="AN746"/>
      <c r="AO746"/>
      <c r="AP746"/>
    </row>
    <row r="747" spans="7:42" x14ac:dyDescent="0.25">
      <c r="G747"/>
      <c r="H747"/>
      <c r="I747" s="14"/>
      <c r="M747"/>
      <c r="N747"/>
      <c r="O747" s="152"/>
      <c r="S747"/>
      <c r="T747"/>
      <c r="U747" s="152"/>
      <c r="AB747"/>
      <c r="AC747"/>
      <c r="AD747"/>
      <c r="AH747"/>
      <c r="AI747"/>
      <c r="AJ747" s="14"/>
      <c r="AN747"/>
      <c r="AO747"/>
      <c r="AP747"/>
    </row>
    <row r="748" spans="7:42" x14ac:dyDescent="0.25">
      <c r="G748"/>
      <c r="H748"/>
      <c r="I748" s="14"/>
      <c r="M748"/>
      <c r="N748"/>
      <c r="O748" s="152"/>
      <c r="S748"/>
      <c r="T748"/>
      <c r="U748" s="152"/>
      <c r="AB748"/>
      <c r="AC748"/>
      <c r="AD748"/>
      <c r="AH748"/>
      <c r="AI748"/>
      <c r="AJ748" s="14"/>
      <c r="AN748"/>
      <c r="AO748"/>
      <c r="AP748"/>
    </row>
    <row r="749" spans="7:42" x14ac:dyDescent="0.25">
      <c r="G749"/>
      <c r="H749"/>
      <c r="I749" s="14"/>
      <c r="M749"/>
      <c r="N749"/>
      <c r="O749" s="152"/>
      <c r="S749"/>
      <c r="T749"/>
      <c r="U749" s="152"/>
      <c r="AB749"/>
      <c r="AC749"/>
      <c r="AD749"/>
      <c r="AH749"/>
      <c r="AI749"/>
      <c r="AJ749" s="14"/>
      <c r="AN749"/>
      <c r="AO749"/>
      <c r="AP749"/>
    </row>
    <row r="750" spans="7:42" x14ac:dyDescent="0.25">
      <c r="G750"/>
      <c r="H750"/>
      <c r="I750" s="14"/>
      <c r="M750"/>
      <c r="N750"/>
      <c r="O750" s="152"/>
      <c r="S750"/>
      <c r="T750"/>
      <c r="U750" s="152"/>
      <c r="AB750"/>
      <c r="AC750"/>
      <c r="AD750"/>
      <c r="AH750"/>
      <c r="AI750"/>
      <c r="AJ750" s="14"/>
      <c r="AN750"/>
      <c r="AO750"/>
      <c r="AP750"/>
    </row>
    <row r="751" spans="7:42" x14ac:dyDescent="0.25">
      <c r="G751"/>
      <c r="H751"/>
      <c r="I751" s="14"/>
      <c r="M751"/>
      <c r="N751"/>
      <c r="O751" s="152"/>
      <c r="S751"/>
      <c r="T751"/>
      <c r="U751" s="152"/>
      <c r="AB751"/>
      <c r="AC751"/>
      <c r="AD751"/>
      <c r="AH751"/>
      <c r="AI751"/>
      <c r="AJ751" s="14"/>
      <c r="AN751"/>
      <c r="AO751"/>
      <c r="AP751"/>
    </row>
    <row r="752" spans="7:42" x14ac:dyDescent="0.25">
      <c r="G752"/>
      <c r="H752"/>
      <c r="I752" s="14"/>
      <c r="M752"/>
      <c r="N752"/>
      <c r="O752" s="152"/>
      <c r="S752"/>
      <c r="T752"/>
      <c r="U752" s="152"/>
      <c r="AB752"/>
      <c r="AC752"/>
      <c r="AD752"/>
      <c r="AH752"/>
      <c r="AI752"/>
      <c r="AJ752" s="14"/>
      <c r="AN752"/>
      <c r="AO752"/>
      <c r="AP752"/>
    </row>
    <row r="753" spans="7:42" x14ac:dyDescent="0.25">
      <c r="G753"/>
      <c r="H753"/>
      <c r="I753" s="14"/>
      <c r="M753"/>
      <c r="N753"/>
      <c r="O753" s="152"/>
      <c r="S753"/>
      <c r="T753"/>
      <c r="U753" s="152"/>
      <c r="AB753"/>
      <c r="AC753"/>
      <c r="AD753"/>
      <c r="AH753"/>
      <c r="AI753"/>
      <c r="AJ753" s="14"/>
      <c r="AN753"/>
      <c r="AO753"/>
      <c r="AP753"/>
    </row>
    <row r="754" spans="7:42" x14ac:dyDescent="0.25">
      <c r="G754"/>
      <c r="H754"/>
      <c r="I754" s="14"/>
      <c r="M754"/>
      <c r="N754"/>
      <c r="O754" s="152"/>
      <c r="S754"/>
      <c r="T754"/>
      <c r="U754" s="152"/>
      <c r="AB754"/>
      <c r="AC754"/>
      <c r="AD754"/>
      <c r="AH754"/>
      <c r="AI754"/>
      <c r="AJ754" s="14"/>
      <c r="AN754"/>
      <c r="AO754"/>
      <c r="AP754"/>
    </row>
    <row r="755" spans="7:42" x14ac:dyDescent="0.25">
      <c r="G755"/>
      <c r="H755"/>
      <c r="I755" s="14"/>
      <c r="M755"/>
      <c r="N755"/>
      <c r="O755" s="152"/>
      <c r="S755"/>
      <c r="T755"/>
      <c r="U755" s="152"/>
      <c r="AB755"/>
      <c r="AC755"/>
      <c r="AD755"/>
      <c r="AH755"/>
      <c r="AI755"/>
      <c r="AJ755" s="14"/>
      <c r="AN755"/>
      <c r="AO755"/>
      <c r="AP755"/>
    </row>
    <row r="756" spans="7:42" x14ac:dyDescent="0.25">
      <c r="G756"/>
      <c r="H756"/>
      <c r="I756" s="14"/>
      <c r="M756"/>
      <c r="N756"/>
      <c r="O756" s="152"/>
      <c r="S756"/>
      <c r="T756"/>
      <c r="U756" s="152"/>
      <c r="AB756"/>
      <c r="AC756"/>
      <c r="AD756"/>
      <c r="AH756"/>
      <c r="AI756"/>
      <c r="AJ756" s="14"/>
      <c r="AN756"/>
      <c r="AO756"/>
      <c r="AP756"/>
    </row>
    <row r="757" spans="7:42" x14ac:dyDescent="0.25">
      <c r="G757"/>
      <c r="H757"/>
      <c r="I757" s="14"/>
      <c r="M757"/>
      <c r="N757"/>
      <c r="O757" s="152"/>
      <c r="S757"/>
      <c r="T757"/>
      <c r="U757" s="152"/>
      <c r="AB757"/>
      <c r="AC757"/>
      <c r="AD757"/>
      <c r="AH757"/>
      <c r="AI757"/>
      <c r="AJ757" s="14"/>
      <c r="AN757"/>
      <c r="AO757"/>
      <c r="AP757"/>
    </row>
    <row r="758" spans="7:42" x14ac:dyDescent="0.25">
      <c r="G758"/>
      <c r="H758"/>
      <c r="I758" s="14"/>
      <c r="M758"/>
      <c r="N758"/>
      <c r="O758" s="152"/>
      <c r="S758"/>
      <c r="T758"/>
      <c r="U758" s="152"/>
      <c r="AB758"/>
      <c r="AC758"/>
      <c r="AD758"/>
      <c r="AH758"/>
      <c r="AI758"/>
      <c r="AJ758" s="14"/>
      <c r="AN758"/>
      <c r="AO758"/>
      <c r="AP758"/>
    </row>
    <row r="759" spans="7:42" x14ac:dyDescent="0.25">
      <c r="G759"/>
      <c r="H759"/>
      <c r="I759" s="14"/>
      <c r="M759"/>
      <c r="N759"/>
      <c r="O759" s="152"/>
      <c r="S759"/>
      <c r="T759"/>
      <c r="U759" s="152"/>
      <c r="AB759"/>
      <c r="AC759"/>
      <c r="AD759"/>
      <c r="AH759"/>
      <c r="AI759"/>
      <c r="AJ759" s="14"/>
      <c r="AN759"/>
      <c r="AO759"/>
      <c r="AP759"/>
    </row>
    <row r="760" spans="7:42" x14ac:dyDescent="0.25">
      <c r="G760"/>
      <c r="H760"/>
      <c r="I760" s="14"/>
      <c r="M760"/>
      <c r="N760"/>
      <c r="O760" s="152"/>
      <c r="S760"/>
      <c r="T760"/>
      <c r="U760" s="152"/>
      <c r="AB760"/>
      <c r="AC760"/>
      <c r="AD760"/>
      <c r="AH760"/>
      <c r="AI760"/>
      <c r="AJ760" s="14"/>
      <c r="AN760"/>
      <c r="AO760"/>
      <c r="AP760"/>
    </row>
    <row r="761" spans="7:42" x14ac:dyDescent="0.25">
      <c r="G761"/>
      <c r="H761"/>
      <c r="I761" s="14"/>
      <c r="M761"/>
      <c r="N761"/>
      <c r="O761" s="152"/>
      <c r="S761"/>
      <c r="T761"/>
      <c r="U761" s="152"/>
      <c r="AB761"/>
      <c r="AC761"/>
      <c r="AD761"/>
      <c r="AH761"/>
      <c r="AI761"/>
      <c r="AJ761" s="14"/>
      <c r="AN761"/>
      <c r="AO761"/>
      <c r="AP761"/>
    </row>
    <row r="762" spans="7:42" x14ac:dyDescent="0.25">
      <c r="G762"/>
      <c r="H762"/>
      <c r="I762" s="14"/>
      <c r="M762"/>
      <c r="N762"/>
      <c r="O762" s="152"/>
      <c r="S762"/>
      <c r="T762"/>
      <c r="U762" s="152"/>
      <c r="AB762"/>
      <c r="AC762"/>
      <c r="AD762"/>
      <c r="AH762"/>
      <c r="AI762"/>
      <c r="AJ762" s="14"/>
      <c r="AN762"/>
      <c r="AO762"/>
      <c r="AP762"/>
    </row>
    <row r="763" spans="7:42" x14ac:dyDescent="0.25">
      <c r="G763"/>
      <c r="H763"/>
      <c r="I763" s="14"/>
      <c r="M763"/>
      <c r="N763"/>
      <c r="O763" s="152"/>
      <c r="S763"/>
      <c r="T763"/>
      <c r="U763" s="152"/>
      <c r="AB763"/>
      <c r="AC763"/>
      <c r="AD763"/>
      <c r="AH763"/>
      <c r="AI763"/>
      <c r="AJ763" s="14"/>
      <c r="AN763"/>
      <c r="AO763"/>
      <c r="AP763"/>
    </row>
    <row r="764" spans="7:42" x14ac:dyDescent="0.25">
      <c r="G764"/>
      <c r="H764"/>
      <c r="I764" s="14"/>
      <c r="M764"/>
      <c r="N764"/>
      <c r="O764" s="152"/>
      <c r="S764"/>
      <c r="T764"/>
      <c r="U764" s="152"/>
      <c r="AB764"/>
      <c r="AC764"/>
      <c r="AD764"/>
      <c r="AH764"/>
      <c r="AI764"/>
      <c r="AJ764" s="14"/>
      <c r="AN764"/>
      <c r="AO764"/>
      <c r="AP764"/>
    </row>
    <row r="765" spans="7:42" x14ac:dyDescent="0.25">
      <c r="G765"/>
      <c r="H765"/>
      <c r="I765" s="14"/>
      <c r="M765"/>
      <c r="N765"/>
      <c r="O765" s="152"/>
      <c r="S765"/>
      <c r="T765"/>
      <c r="U765" s="152"/>
      <c r="AB765"/>
      <c r="AC765"/>
      <c r="AD765"/>
      <c r="AH765"/>
      <c r="AI765"/>
      <c r="AJ765" s="14"/>
      <c r="AN765"/>
      <c r="AO765"/>
      <c r="AP765"/>
    </row>
    <row r="766" spans="7:42" x14ac:dyDescent="0.25">
      <c r="G766"/>
      <c r="H766"/>
      <c r="I766" s="14"/>
      <c r="M766"/>
      <c r="N766"/>
      <c r="O766" s="152"/>
      <c r="S766"/>
      <c r="T766"/>
      <c r="U766" s="152"/>
      <c r="AB766"/>
      <c r="AC766"/>
      <c r="AD766"/>
      <c r="AH766"/>
      <c r="AI766"/>
      <c r="AJ766" s="14"/>
      <c r="AN766"/>
      <c r="AO766"/>
      <c r="AP766"/>
    </row>
    <row r="767" spans="7:42" x14ac:dyDescent="0.25">
      <c r="G767"/>
      <c r="H767"/>
      <c r="I767" s="14"/>
      <c r="M767"/>
      <c r="N767"/>
      <c r="O767" s="152"/>
      <c r="S767"/>
      <c r="T767"/>
      <c r="U767" s="152"/>
      <c r="AB767"/>
      <c r="AC767"/>
      <c r="AD767"/>
      <c r="AH767"/>
      <c r="AI767"/>
      <c r="AJ767" s="14"/>
      <c r="AN767"/>
      <c r="AO767"/>
      <c r="AP767"/>
    </row>
    <row r="768" spans="7:42" x14ac:dyDescent="0.25">
      <c r="G768"/>
      <c r="H768"/>
      <c r="I768" s="14"/>
      <c r="M768"/>
      <c r="N768"/>
      <c r="O768" s="152"/>
      <c r="S768"/>
      <c r="T768"/>
      <c r="U768" s="152"/>
      <c r="AB768"/>
      <c r="AC768"/>
      <c r="AD768"/>
      <c r="AH768"/>
      <c r="AI768"/>
      <c r="AJ768" s="14"/>
      <c r="AN768"/>
      <c r="AO768"/>
      <c r="AP768"/>
    </row>
    <row r="769" spans="7:42" x14ac:dyDescent="0.25">
      <c r="G769"/>
      <c r="H769"/>
      <c r="I769" s="14"/>
      <c r="M769"/>
      <c r="N769"/>
      <c r="O769" s="152"/>
      <c r="S769"/>
      <c r="T769"/>
      <c r="U769" s="152"/>
      <c r="AB769"/>
      <c r="AC769"/>
      <c r="AD769"/>
      <c r="AH769"/>
      <c r="AI769"/>
      <c r="AJ769" s="14"/>
      <c r="AN769"/>
      <c r="AO769"/>
      <c r="AP769"/>
    </row>
    <row r="770" spans="7:42" x14ac:dyDescent="0.25">
      <c r="G770"/>
      <c r="H770"/>
      <c r="I770" s="14"/>
      <c r="M770"/>
      <c r="N770"/>
      <c r="O770" s="152"/>
      <c r="S770"/>
      <c r="T770"/>
      <c r="U770" s="152"/>
      <c r="AB770"/>
      <c r="AC770"/>
      <c r="AD770"/>
      <c r="AH770"/>
      <c r="AI770"/>
      <c r="AJ770" s="14"/>
      <c r="AN770"/>
      <c r="AO770"/>
      <c r="AP770"/>
    </row>
    <row r="771" spans="7:42" x14ac:dyDescent="0.25">
      <c r="G771"/>
      <c r="H771"/>
      <c r="I771" s="14"/>
      <c r="M771"/>
      <c r="N771"/>
      <c r="O771" s="152"/>
      <c r="S771"/>
      <c r="T771"/>
      <c r="U771" s="152"/>
      <c r="AB771"/>
      <c r="AC771"/>
      <c r="AD771"/>
      <c r="AH771"/>
      <c r="AI771"/>
      <c r="AJ771" s="14"/>
      <c r="AN771"/>
      <c r="AO771"/>
      <c r="AP771"/>
    </row>
    <row r="772" spans="7:42" x14ac:dyDescent="0.25">
      <c r="G772"/>
      <c r="H772"/>
      <c r="I772" s="14"/>
      <c r="M772"/>
      <c r="N772"/>
      <c r="O772" s="152"/>
      <c r="S772"/>
      <c r="T772"/>
      <c r="U772" s="152"/>
      <c r="AB772"/>
      <c r="AC772"/>
      <c r="AD772"/>
      <c r="AH772"/>
      <c r="AI772"/>
      <c r="AJ772" s="14"/>
      <c r="AN772"/>
      <c r="AO772"/>
      <c r="AP772"/>
    </row>
    <row r="773" spans="7:42" x14ac:dyDescent="0.25">
      <c r="G773"/>
      <c r="H773"/>
      <c r="I773" s="14"/>
      <c r="M773"/>
      <c r="N773"/>
      <c r="O773" s="152"/>
      <c r="S773"/>
      <c r="T773"/>
      <c r="U773" s="152"/>
      <c r="AB773"/>
      <c r="AC773"/>
      <c r="AD773"/>
      <c r="AH773"/>
      <c r="AI773"/>
      <c r="AJ773" s="14"/>
      <c r="AN773"/>
      <c r="AO773"/>
      <c r="AP773"/>
    </row>
    <row r="774" spans="7:42" x14ac:dyDescent="0.25">
      <c r="G774"/>
      <c r="H774"/>
      <c r="I774" s="14"/>
      <c r="M774"/>
      <c r="N774"/>
      <c r="O774" s="152"/>
      <c r="S774"/>
      <c r="T774"/>
      <c r="U774" s="152"/>
      <c r="AB774"/>
      <c r="AC774"/>
      <c r="AD774"/>
      <c r="AH774"/>
      <c r="AI774"/>
      <c r="AJ774" s="14"/>
      <c r="AN774"/>
      <c r="AO774"/>
      <c r="AP774"/>
    </row>
    <row r="775" spans="7:42" x14ac:dyDescent="0.25">
      <c r="G775"/>
      <c r="H775"/>
      <c r="I775" s="14"/>
      <c r="M775"/>
      <c r="N775"/>
      <c r="O775" s="152"/>
      <c r="S775"/>
      <c r="T775"/>
      <c r="U775" s="152"/>
      <c r="AB775"/>
      <c r="AC775"/>
      <c r="AD775"/>
      <c r="AH775"/>
      <c r="AI775"/>
      <c r="AJ775" s="14"/>
      <c r="AN775"/>
      <c r="AO775"/>
      <c r="AP775"/>
    </row>
    <row r="776" spans="7:42" x14ac:dyDescent="0.25">
      <c r="G776"/>
      <c r="H776"/>
      <c r="I776" s="14"/>
      <c r="M776"/>
      <c r="N776"/>
      <c r="O776" s="152"/>
      <c r="S776"/>
      <c r="T776"/>
      <c r="U776" s="152"/>
      <c r="AB776"/>
      <c r="AC776"/>
      <c r="AD776"/>
      <c r="AH776"/>
      <c r="AI776"/>
      <c r="AJ776" s="14"/>
      <c r="AN776"/>
      <c r="AO776"/>
      <c r="AP776"/>
    </row>
    <row r="777" spans="7:42" x14ac:dyDescent="0.25">
      <c r="G777"/>
      <c r="H777"/>
      <c r="I777" s="14"/>
      <c r="M777"/>
      <c r="N777"/>
      <c r="O777" s="152"/>
      <c r="S777"/>
      <c r="T777"/>
      <c r="U777" s="152"/>
      <c r="AB777"/>
      <c r="AC777"/>
      <c r="AD777"/>
      <c r="AH777"/>
      <c r="AI777"/>
      <c r="AJ777" s="14"/>
      <c r="AN777"/>
      <c r="AO777"/>
      <c r="AP777"/>
    </row>
    <row r="778" spans="7:42" x14ac:dyDescent="0.25">
      <c r="G778"/>
      <c r="H778"/>
      <c r="I778" s="14"/>
      <c r="M778"/>
      <c r="N778"/>
      <c r="O778" s="152"/>
      <c r="S778"/>
      <c r="T778"/>
      <c r="U778" s="152"/>
      <c r="AB778"/>
      <c r="AC778"/>
      <c r="AD778"/>
      <c r="AH778"/>
      <c r="AI778"/>
      <c r="AJ778" s="14"/>
      <c r="AN778"/>
      <c r="AO778"/>
      <c r="AP778"/>
    </row>
    <row r="779" spans="7:42" x14ac:dyDescent="0.25">
      <c r="G779"/>
      <c r="H779"/>
      <c r="I779" s="14"/>
      <c r="M779"/>
      <c r="N779"/>
      <c r="O779" s="152"/>
      <c r="S779"/>
      <c r="T779"/>
      <c r="U779" s="152"/>
      <c r="AB779"/>
      <c r="AC779"/>
      <c r="AD779"/>
      <c r="AH779"/>
      <c r="AI779"/>
      <c r="AJ779" s="14"/>
      <c r="AN779"/>
      <c r="AO779"/>
      <c r="AP779"/>
    </row>
    <row r="780" spans="7:42" x14ac:dyDescent="0.25">
      <c r="G780"/>
      <c r="H780"/>
      <c r="I780" s="14"/>
      <c r="M780"/>
      <c r="N780"/>
      <c r="O780" s="152"/>
      <c r="S780"/>
      <c r="T780"/>
      <c r="U780" s="152"/>
      <c r="AB780"/>
      <c r="AC780"/>
      <c r="AD780"/>
      <c r="AH780"/>
      <c r="AI780"/>
      <c r="AJ780" s="14"/>
      <c r="AN780"/>
      <c r="AO780"/>
      <c r="AP780"/>
    </row>
    <row r="781" spans="7:42" x14ac:dyDescent="0.25">
      <c r="G781"/>
      <c r="H781"/>
      <c r="I781" s="14"/>
      <c r="M781"/>
      <c r="N781"/>
      <c r="O781" s="152"/>
      <c r="S781"/>
      <c r="T781"/>
      <c r="U781" s="152"/>
      <c r="AB781"/>
      <c r="AC781"/>
      <c r="AD781"/>
      <c r="AH781"/>
      <c r="AI781"/>
      <c r="AJ781" s="14"/>
      <c r="AN781"/>
      <c r="AO781"/>
      <c r="AP781"/>
    </row>
    <row r="782" spans="7:42" x14ac:dyDescent="0.25">
      <c r="G782"/>
      <c r="H782"/>
      <c r="I782" s="14"/>
      <c r="M782"/>
      <c r="N782"/>
      <c r="O782" s="152"/>
      <c r="S782"/>
      <c r="T782"/>
      <c r="U782" s="152"/>
      <c r="AB782"/>
      <c r="AC782"/>
      <c r="AD782"/>
      <c r="AH782"/>
      <c r="AI782"/>
      <c r="AJ782" s="14"/>
      <c r="AN782"/>
      <c r="AO782"/>
      <c r="AP782"/>
    </row>
    <row r="783" spans="7:42" x14ac:dyDescent="0.25">
      <c r="G783"/>
      <c r="H783"/>
      <c r="I783" s="14"/>
      <c r="M783"/>
      <c r="N783"/>
      <c r="O783" s="152"/>
      <c r="S783"/>
      <c r="T783"/>
      <c r="U783" s="152"/>
      <c r="AB783"/>
      <c r="AC783"/>
      <c r="AD783"/>
      <c r="AH783"/>
      <c r="AI783"/>
      <c r="AJ783" s="14"/>
      <c r="AN783"/>
      <c r="AO783"/>
      <c r="AP783"/>
    </row>
    <row r="784" spans="7:42" x14ac:dyDescent="0.25">
      <c r="G784"/>
      <c r="H784"/>
      <c r="I784" s="14"/>
      <c r="M784"/>
      <c r="N784"/>
      <c r="O784" s="152"/>
      <c r="S784"/>
      <c r="T784"/>
      <c r="U784" s="152"/>
      <c r="AB784"/>
      <c r="AC784"/>
      <c r="AD784"/>
      <c r="AH784"/>
      <c r="AI784"/>
      <c r="AJ784" s="14"/>
      <c r="AN784"/>
      <c r="AO784"/>
      <c r="AP784"/>
    </row>
    <row r="785" spans="7:42" x14ac:dyDescent="0.25">
      <c r="G785"/>
      <c r="H785"/>
      <c r="I785" s="14"/>
      <c r="M785"/>
      <c r="N785"/>
      <c r="O785" s="152"/>
      <c r="S785"/>
      <c r="T785"/>
      <c r="U785" s="152"/>
      <c r="AB785"/>
      <c r="AC785"/>
      <c r="AD785"/>
      <c r="AH785"/>
      <c r="AI785"/>
      <c r="AJ785" s="14"/>
      <c r="AN785"/>
      <c r="AO785"/>
      <c r="AP785"/>
    </row>
    <row r="786" spans="7:42" x14ac:dyDescent="0.25">
      <c r="G786"/>
      <c r="H786"/>
      <c r="I786" s="14"/>
      <c r="M786"/>
      <c r="N786"/>
      <c r="O786" s="152"/>
      <c r="S786"/>
      <c r="T786"/>
      <c r="U786" s="152"/>
      <c r="AB786"/>
      <c r="AC786"/>
      <c r="AD786"/>
      <c r="AH786"/>
      <c r="AI786"/>
      <c r="AJ786" s="14"/>
      <c r="AN786"/>
      <c r="AO786"/>
      <c r="AP786"/>
    </row>
    <row r="787" spans="7:42" x14ac:dyDescent="0.25">
      <c r="G787"/>
      <c r="H787"/>
      <c r="I787" s="14"/>
      <c r="M787"/>
      <c r="N787"/>
      <c r="O787" s="152"/>
      <c r="S787"/>
      <c r="T787"/>
      <c r="U787" s="152"/>
      <c r="AB787"/>
      <c r="AC787"/>
      <c r="AD787"/>
      <c r="AH787"/>
      <c r="AI787"/>
      <c r="AJ787" s="14"/>
      <c r="AN787"/>
      <c r="AO787"/>
      <c r="AP787"/>
    </row>
    <row r="788" spans="7:42" x14ac:dyDescent="0.25">
      <c r="G788"/>
      <c r="H788"/>
      <c r="I788" s="14"/>
      <c r="M788"/>
      <c r="N788"/>
      <c r="O788" s="152"/>
      <c r="S788"/>
      <c r="T788"/>
      <c r="U788" s="152"/>
      <c r="AB788"/>
      <c r="AC788"/>
      <c r="AD788"/>
      <c r="AH788"/>
      <c r="AI788"/>
      <c r="AJ788" s="14"/>
      <c r="AN788"/>
      <c r="AO788"/>
      <c r="AP788"/>
    </row>
    <row r="789" spans="7:42" x14ac:dyDescent="0.25">
      <c r="G789"/>
      <c r="H789"/>
      <c r="I789" s="14"/>
      <c r="M789"/>
      <c r="N789"/>
      <c r="O789" s="152"/>
      <c r="S789"/>
      <c r="T789"/>
      <c r="U789" s="152"/>
      <c r="AB789"/>
      <c r="AC789"/>
      <c r="AD789"/>
      <c r="AH789"/>
      <c r="AI789"/>
      <c r="AJ789" s="14"/>
      <c r="AN789"/>
      <c r="AO789"/>
      <c r="AP789"/>
    </row>
    <row r="790" spans="7:42" x14ac:dyDescent="0.25">
      <c r="G790"/>
      <c r="H790"/>
      <c r="I790" s="14"/>
      <c r="M790"/>
      <c r="N790"/>
      <c r="O790" s="152"/>
      <c r="S790"/>
      <c r="T790"/>
      <c r="U790" s="152"/>
      <c r="AB790"/>
      <c r="AC790"/>
      <c r="AD790"/>
      <c r="AH790"/>
      <c r="AI790"/>
      <c r="AJ790" s="14"/>
      <c r="AN790"/>
      <c r="AO790"/>
      <c r="AP790"/>
    </row>
    <row r="791" spans="7:42" x14ac:dyDescent="0.25">
      <c r="G791"/>
      <c r="H791"/>
      <c r="I791" s="14"/>
      <c r="M791"/>
      <c r="N791"/>
      <c r="O791" s="152"/>
      <c r="S791"/>
      <c r="T791"/>
      <c r="U791" s="152"/>
      <c r="AB791"/>
      <c r="AC791"/>
      <c r="AD791"/>
      <c r="AH791"/>
      <c r="AI791"/>
      <c r="AJ791" s="14"/>
      <c r="AN791"/>
      <c r="AO791"/>
      <c r="AP791"/>
    </row>
    <row r="792" spans="7:42" x14ac:dyDescent="0.25">
      <c r="G792"/>
      <c r="H792"/>
      <c r="I792" s="14"/>
      <c r="M792"/>
      <c r="N792"/>
      <c r="O792" s="152"/>
      <c r="S792"/>
      <c r="T792"/>
      <c r="U792" s="152"/>
      <c r="AB792"/>
      <c r="AC792"/>
      <c r="AD792"/>
      <c r="AH792"/>
      <c r="AI792"/>
      <c r="AJ792" s="14"/>
      <c r="AN792"/>
      <c r="AO792"/>
      <c r="AP792"/>
    </row>
    <row r="793" spans="7:42" x14ac:dyDescent="0.25">
      <c r="G793"/>
      <c r="H793"/>
      <c r="I793" s="14"/>
      <c r="M793"/>
      <c r="N793"/>
      <c r="O793" s="152"/>
      <c r="S793"/>
      <c r="T793"/>
      <c r="U793" s="152"/>
      <c r="AB793"/>
      <c r="AC793"/>
      <c r="AD793"/>
      <c r="AH793"/>
      <c r="AI793"/>
      <c r="AJ793" s="14"/>
      <c r="AN793"/>
      <c r="AO793"/>
      <c r="AP793"/>
    </row>
    <row r="794" spans="7:42" x14ac:dyDescent="0.25">
      <c r="G794"/>
      <c r="H794"/>
      <c r="I794" s="14"/>
      <c r="M794"/>
      <c r="N794"/>
      <c r="O794" s="152"/>
      <c r="S794"/>
      <c r="T794"/>
      <c r="U794" s="152"/>
      <c r="AB794"/>
      <c r="AC794"/>
      <c r="AD794"/>
      <c r="AH794"/>
      <c r="AI794"/>
      <c r="AJ794" s="14"/>
      <c r="AN794"/>
      <c r="AO794"/>
      <c r="AP794"/>
    </row>
    <row r="795" spans="7:42" x14ac:dyDescent="0.25">
      <c r="G795"/>
      <c r="H795"/>
      <c r="I795" s="14"/>
      <c r="M795"/>
      <c r="N795"/>
      <c r="O795" s="152"/>
      <c r="S795"/>
      <c r="T795"/>
      <c r="U795" s="152"/>
      <c r="AB795"/>
      <c r="AC795"/>
      <c r="AD795"/>
      <c r="AH795"/>
      <c r="AI795"/>
      <c r="AJ795" s="14"/>
      <c r="AN795"/>
      <c r="AO795"/>
      <c r="AP795"/>
    </row>
    <row r="796" spans="7:42" x14ac:dyDescent="0.25">
      <c r="G796"/>
      <c r="H796"/>
      <c r="I796" s="14"/>
      <c r="M796"/>
      <c r="N796"/>
      <c r="O796" s="152"/>
      <c r="S796"/>
      <c r="T796"/>
      <c r="U796" s="152"/>
      <c r="AB796"/>
      <c r="AC796"/>
      <c r="AD796"/>
      <c r="AH796"/>
      <c r="AI796"/>
      <c r="AJ796" s="14"/>
      <c r="AN796"/>
      <c r="AO796"/>
      <c r="AP796"/>
    </row>
    <row r="797" spans="7:42" x14ac:dyDescent="0.25">
      <c r="G797"/>
      <c r="H797"/>
      <c r="I797" s="14"/>
      <c r="M797"/>
      <c r="N797"/>
      <c r="O797" s="152"/>
      <c r="S797"/>
      <c r="T797"/>
      <c r="U797" s="152"/>
      <c r="AB797"/>
      <c r="AC797"/>
      <c r="AD797"/>
      <c r="AH797"/>
      <c r="AI797"/>
      <c r="AJ797" s="14"/>
      <c r="AN797"/>
      <c r="AO797"/>
      <c r="AP797"/>
    </row>
    <row r="798" spans="7:42" x14ac:dyDescent="0.25">
      <c r="G798"/>
      <c r="H798"/>
      <c r="I798" s="14"/>
      <c r="M798"/>
      <c r="N798"/>
      <c r="O798" s="152"/>
      <c r="S798"/>
      <c r="T798"/>
      <c r="U798" s="152"/>
      <c r="AB798"/>
      <c r="AC798"/>
      <c r="AD798"/>
      <c r="AH798"/>
      <c r="AI798"/>
      <c r="AJ798" s="14"/>
      <c r="AN798"/>
      <c r="AO798"/>
      <c r="AP798"/>
    </row>
    <row r="799" spans="7:42" x14ac:dyDescent="0.25">
      <c r="G799"/>
      <c r="H799"/>
      <c r="I799" s="14"/>
      <c r="M799"/>
      <c r="N799"/>
      <c r="O799" s="152"/>
      <c r="S799"/>
      <c r="T799"/>
      <c r="U799" s="152"/>
      <c r="AB799"/>
      <c r="AC799"/>
      <c r="AD799"/>
      <c r="AH799"/>
      <c r="AI799"/>
      <c r="AJ799" s="14"/>
      <c r="AN799"/>
      <c r="AO799"/>
      <c r="AP799"/>
    </row>
    <row r="800" spans="7:42" x14ac:dyDescent="0.25">
      <c r="G800"/>
      <c r="H800"/>
      <c r="I800" s="14"/>
      <c r="M800"/>
      <c r="N800"/>
      <c r="O800" s="152"/>
      <c r="S800"/>
      <c r="T800"/>
      <c r="U800" s="152"/>
      <c r="AB800"/>
      <c r="AC800"/>
      <c r="AD800"/>
      <c r="AH800"/>
      <c r="AI800"/>
      <c r="AJ800" s="14"/>
      <c r="AN800"/>
      <c r="AO800"/>
      <c r="AP800"/>
    </row>
    <row r="801" spans="7:42" x14ac:dyDescent="0.25">
      <c r="G801"/>
      <c r="H801"/>
      <c r="I801" s="14"/>
      <c r="M801"/>
      <c r="N801"/>
      <c r="O801" s="152"/>
      <c r="S801"/>
      <c r="T801"/>
      <c r="U801" s="152"/>
      <c r="AB801"/>
      <c r="AC801"/>
      <c r="AD801"/>
      <c r="AH801"/>
      <c r="AI801"/>
      <c r="AJ801" s="14"/>
      <c r="AN801"/>
      <c r="AO801"/>
      <c r="AP801"/>
    </row>
    <row r="802" spans="7:42" x14ac:dyDescent="0.25">
      <c r="G802"/>
      <c r="H802"/>
      <c r="I802" s="14"/>
      <c r="M802"/>
      <c r="N802"/>
      <c r="O802" s="152"/>
      <c r="S802"/>
      <c r="T802"/>
      <c r="U802" s="152"/>
      <c r="AB802"/>
      <c r="AC802"/>
      <c r="AD802"/>
      <c r="AH802"/>
      <c r="AI802"/>
      <c r="AJ802" s="14"/>
      <c r="AN802"/>
      <c r="AO802"/>
      <c r="AP802"/>
    </row>
    <row r="803" spans="7:42" x14ac:dyDescent="0.25">
      <c r="G803"/>
      <c r="H803"/>
      <c r="I803" s="14"/>
      <c r="M803"/>
      <c r="N803"/>
      <c r="O803" s="152"/>
      <c r="S803"/>
      <c r="T803"/>
      <c r="U803" s="152"/>
      <c r="AB803"/>
      <c r="AC803"/>
      <c r="AD803"/>
      <c r="AH803"/>
      <c r="AI803"/>
      <c r="AJ803" s="14"/>
      <c r="AN803"/>
      <c r="AO803"/>
      <c r="AP803"/>
    </row>
    <row r="804" spans="7:42" x14ac:dyDescent="0.25">
      <c r="G804"/>
      <c r="H804"/>
      <c r="I804" s="14"/>
      <c r="M804"/>
      <c r="N804"/>
      <c r="O804" s="152"/>
      <c r="S804"/>
      <c r="T804"/>
      <c r="U804" s="152"/>
      <c r="AB804"/>
      <c r="AC804"/>
      <c r="AD804"/>
      <c r="AH804"/>
      <c r="AI804"/>
      <c r="AJ804" s="14"/>
      <c r="AN804"/>
      <c r="AO804"/>
      <c r="AP804"/>
    </row>
    <row r="805" spans="7:42" x14ac:dyDescent="0.25">
      <c r="G805"/>
      <c r="H805"/>
      <c r="I805" s="14"/>
      <c r="M805"/>
      <c r="N805"/>
      <c r="O805" s="152"/>
      <c r="S805"/>
      <c r="T805"/>
      <c r="U805" s="152"/>
      <c r="AB805"/>
      <c r="AC805"/>
      <c r="AD805"/>
      <c r="AH805"/>
      <c r="AI805"/>
      <c r="AJ805" s="14"/>
      <c r="AN805"/>
      <c r="AO805"/>
      <c r="AP805"/>
    </row>
    <row r="806" spans="7:42" x14ac:dyDescent="0.25">
      <c r="G806"/>
      <c r="H806"/>
      <c r="I806" s="14"/>
      <c r="M806"/>
      <c r="N806"/>
      <c r="O806" s="152"/>
      <c r="S806"/>
      <c r="T806"/>
      <c r="U806" s="152"/>
      <c r="AB806"/>
      <c r="AC806"/>
      <c r="AD806"/>
      <c r="AH806"/>
      <c r="AI806"/>
      <c r="AJ806" s="14"/>
      <c r="AN806"/>
      <c r="AO806"/>
      <c r="AP806"/>
    </row>
    <row r="807" spans="7:42" x14ac:dyDescent="0.25">
      <c r="G807"/>
      <c r="H807"/>
      <c r="I807" s="14"/>
      <c r="M807"/>
      <c r="N807"/>
      <c r="O807" s="152"/>
      <c r="S807"/>
      <c r="T807"/>
      <c r="U807" s="152"/>
      <c r="AB807"/>
      <c r="AC807"/>
      <c r="AD807"/>
      <c r="AH807"/>
      <c r="AI807"/>
      <c r="AJ807" s="14"/>
      <c r="AN807"/>
      <c r="AO807"/>
      <c r="AP807"/>
    </row>
    <row r="808" spans="7:42" x14ac:dyDescent="0.25">
      <c r="G808"/>
      <c r="H808"/>
      <c r="I808" s="14"/>
      <c r="M808"/>
      <c r="N808"/>
      <c r="O808" s="152"/>
      <c r="S808"/>
      <c r="T808"/>
      <c r="U808" s="152"/>
      <c r="AB808"/>
      <c r="AC808"/>
      <c r="AD808"/>
      <c r="AH808"/>
      <c r="AI808"/>
      <c r="AJ808" s="14"/>
      <c r="AN808"/>
      <c r="AO808"/>
      <c r="AP808"/>
    </row>
    <row r="809" spans="7:42" x14ac:dyDescent="0.25">
      <c r="G809"/>
      <c r="H809"/>
      <c r="I809" s="14"/>
      <c r="M809"/>
      <c r="N809"/>
      <c r="O809" s="152"/>
      <c r="S809"/>
      <c r="T809"/>
      <c r="U809" s="152"/>
      <c r="AB809"/>
      <c r="AC809"/>
      <c r="AD809"/>
      <c r="AH809"/>
      <c r="AI809"/>
      <c r="AJ809" s="14"/>
      <c r="AN809"/>
      <c r="AO809"/>
      <c r="AP809"/>
    </row>
    <row r="810" spans="7:42" x14ac:dyDescent="0.25">
      <c r="G810"/>
      <c r="H810"/>
      <c r="I810" s="14"/>
      <c r="M810"/>
      <c r="N810"/>
      <c r="O810" s="152"/>
      <c r="S810"/>
      <c r="T810"/>
      <c r="U810" s="152"/>
      <c r="AB810"/>
      <c r="AC810"/>
      <c r="AD810"/>
      <c r="AH810"/>
      <c r="AI810"/>
      <c r="AJ810" s="14"/>
      <c r="AN810"/>
      <c r="AO810"/>
      <c r="AP810"/>
    </row>
    <row r="811" spans="7:42" x14ac:dyDescent="0.25">
      <c r="G811"/>
      <c r="H811"/>
      <c r="I811" s="14"/>
      <c r="M811"/>
      <c r="N811"/>
      <c r="O811" s="152"/>
      <c r="S811"/>
      <c r="T811"/>
      <c r="U811" s="152"/>
      <c r="AB811"/>
      <c r="AC811"/>
      <c r="AD811"/>
      <c r="AH811"/>
      <c r="AI811"/>
      <c r="AJ811" s="14"/>
      <c r="AN811"/>
      <c r="AO811"/>
      <c r="AP811"/>
    </row>
    <row r="812" spans="7:42" x14ac:dyDescent="0.25">
      <c r="G812"/>
      <c r="H812"/>
      <c r="I812" s="14"/>
      <c r="M812"/>
      <c r="N812"/>
      <c r="O812" s="152"/>
      <c r="S812"/>
      <c r="T812"/>
      <c r="U812" s="152"/>
      <c r="AB812"/>
      <c r="AC812"/>
      <c r="AD812"/>
      <c r="AH812"/>
      <c r="AI812"/>
      <c r="AJ812" s="14"/>
      <c r="AN812"/>
      <c r="AO812"/>
      <c r="AP812"/>
    </row>
    <row r="813" spans="7:42" x14ac:dyDescent="0.25">
      <c r="G813"/>
      <c r="H813"/>
      <c r="I813" s="14"/>
      <c r="M813"/>
      <c r="N813"/>
      <c r="O813" s="152"/>
      <c r="S813"/>
      <c r="T813"/>
      <c r="U813" s="152"/>
      <c r="AB813"/>
      <c r="AC813"/>
      <c r="AD813"/>
      <c r="AH813"/>
      <c r="AI813"/>
      <c r="AJ813" s="14"/>
      <c r="AN813"/>
      <c r="AO813"/>
      <c r="AP813"/>
    </row>
    <row r="814" spans="7:42" x14ac:dyDescent="0.25">
      <c r="G814"/>
      <c r="H814"/>
      <c r="I814" s="14"/>
      <c r="M814"/>
      <c r="N814"/>
      <c r="O814" s="152"/>
      <c r="S814"/>
      <c r="T814"/>
      <c r="U814" s="152"/>
      <c r="AB814"/>
      <c r="AC814"/>
      <c r="AD814"/>
      <c r="AH814"/>
      <c r="AI814"/>
      <c r="AJ814" s="14"/>
      <c r="AN814"/>
      <c r="AO814"/>
      <c r="AP814"/>
    </row>
    <row r="815" spans="7:42" x14ac:dyDescent="0.25">
      <c r="G815"/>
      <c r="H815"/>
      <c r="I815" s="14"/>
      <c r="M815"/>
      <c r="N815"/>
      <c r="O815" s="152"/>
      <c r="S815"/>
      <c r="T815"/>
      <c r="U815" s="152"/>
      <c r="AB815"/>
      <c r="AC815"/>
      <c r="AD815"/>
      <c r="AH815"/>
      <c r="AI815"/>
      <c r="AJ815" s="14"/>
      <c r="AN815"/>
      <c r="AO815"/>
      <c r="AP815"/>
    </row>
    <row r="816" spans="7:42" x14ac:dyDescent="0.25">
      <c r="G816"/>
      <c r="H816"/>
      <c r="I816" s="14"/>
      <c r="M816"/>
      <c r="N816"/>
      <c r="O816" s="152"/>
      <c r="S816"/>
      <c r="T816"/>
      <c r="U816" s="152"/>
      <c r="AB816"/>
      <c r="AC816"/>
      <c r="AD816"/>
      <c r="AH816"/>
      <c r="AI816"/>
      <c r="AJ816" s="14"/>
      <c r="AN816"/>
      <c r="AO816"/>
      <c r="AP816"/>
    </row>
    <row r="817" spans="7:42" x14ac:dyDescent="0.25">
      <c r="G817"/>
      <c r="H817"/>
      <c r="I817" s="14"/>
      <c r="M817"/>
      <c r="N817"/>
      <c r="O817" s="152"/>
      <c r="S817"/>
      <c r="T817"/>
      <c r="U817" s="152"/>
      <c r="AB817"/>
      <c r="AC817"/>
      <c r="AD817"/>
      <c r="AH817"/>
      <c r="AI817"/>
      <c r="AJ817" s="14"/>
      <c r="AN817"/>
      <c r="AO817"/>
      <c r="AP817"/>
    </row>
    <row r="818" spans="7:42" x14ac:dyDescent="0.25">
      <c r="G818"/>
      <c r="H818"/>
      <c r="I818" s="14"/>
      <c r="M818"/>
      <c r="N818"/>
      <c r="O818" s="152"/>
      <c r="S818"/>
      <c r="T818"/>
      <c r="U818" s="152"/>
      <c r="AB818"/>
      <c r="AC818"/>
      <c r="AD818"/>
      <c r="AH818"/>
      <c r="AI818"/>
      <c r="AJ818" s="14"/>
      <c r="AN818"/>
      <c r="AO818"/>
      <c r="AP818"/>
    </row>
    <row r="819" spans="7:42" x14ac:dyDescent="0.25">
      <c r="G819"/>
      <c r="H819"/>
      <c r="I819" s="14"/>
      <c r="M819"/>
      <c r="N819"/>
      <c r="O819" s="152"/>
      <c r="S819"/>
      <c r="T819"/>
      <c r="U819" s="152"/>
      <c r="AB819"/>
      <c r="AC819"/>
      <c r="AD819"/>
      <c r="AH819"/>
      <c r="AI819"/>
      <c r="AJ819" s="14"/>
      <c r="AN819"/>
      <c r="AO819"/>
      <c r="AP819"/>
    </row>
    <row r="820" spans="7:42" x14ac:dyDescent="0.25">
      <c r="G820"/>
      <c r="H820"/>
      <c r="I820" s="14"/>
      <c r="M820"/>
      <c r="N820"/>
      <c r="O820" s="152"/>
      <c r="S820"/>
      <c r="T820"/>
      <c r="U820" s="152"/>
      <c r="AB820"/>
      <c r="AC820"/>
      <c r="AD820"/>
      <c r="AH820"/>
      <c r="AI820"/>
      <c r="AJ820" s="14"/>
      <c r="AN820"/>
      <c r="AO820"/>
      <c r="AP820"/>
    </row>
    <row r="821" spans="7:42" x14ac:dyDescent="0.25">
      <c r="G821"/>
      <c r="H821"/>
      <c r="I821" s="14"/>
      <c r="M821"/>
      <c r="N821"/>
      <c r="O821" s="152"/>
      <c r="S821"/>
      <c r="T821"/>
      <c r="U821" s="152"/>
      <c r="AB821"/>
      <c r="AC821"/>
      <c r="AD821"/>
      <c r="AH821"/>
      <c r="AI821"/>
      <c r="AJ821" s="14"/>
      <c r="AN821"/>
      <c r="AO821"/>
      <c r="AP821"/>
    </row>
    <row r="822" spans="7:42" x14ac:dyDescent="0.25">
      <c r="G822"/>
      <c r="H822"/>
      <c r="I822" s="14"/>
      <c r="M822"/>
      <c r="N822"/>
      <c r="O822" s="152"/>
      <c r="S822"/>
      <c r="T822"/>
      <c r="U822" s="152"/>
      <c r="AB822"/>
      <c r="AC822"/>
      <c r="AD822"/>
      <c r="AH822"/>
      <c r="AI822"/>
      <c r="AJ822" s="14"/>
      <c r="AN822"/>
      <c r="AO822"/>
      <c r="AP822"/>
    </row>
    <row r="823" spans="7:42" x14ac:dyDescent="0.25">
      <c r="G823"/>
      <c r="H823"/>
      <c r="I823" s="14"/>
      <c r="M823"/>
      <c r="N823"/>
      <c r="O823" s="152"/>
      <c r="S823"/>
      <c r="T823"/>
      <c r="U823" s="152"/>
      <c r="AB823"/>
      <c r="AC823"/>
      <c r="AD823"/>
      <c r="AH823"/>
      <c r="AI823"/>
      <c r="AJ823" s="14"/>
      <c r="AN823"/>
      <c r="AO823"/>
      <c r="AP823"/>
    </row>
    <row r="824" spans="7:42" x14ac:dyDescent="0.25">
      <c r="G824"/>
      <c r="H824"/>
      <c r="I824" s="14"/>
      <c r="M824"/>
      <c r="N824"/>
      <c r="O824" s="152"/>
      <c r="S824"/>
      <c r="T824"/>
      <c r="U824" s="152"/>
      <c r="AB824"/>
      <c r="AC824"/>
      <c r="AD824"/>
      <c r="AH824"/>
      <c r="AI824"/>
      <c r="AJ824" s="14"/>
      <c r="AN824"/>
      <c r="AO824"/>
      <c r="AP824"/>
    </row>
    <row r="825" spans="7:42" x14ac:dyDescent="0.25">
      <c r="G825"/>
      <c r="H825"/>
      <c r="I825" s="14"/>
      <c r="M825"/>
      <c r="N825"/>
      <c r="O825" s="152"/>
      <c r="S825"/>
      <c r="T825"/>
      <c r="U825" s="152"/>
      <c r="AB825"/>
      <c r="AC825"/>
      <c r="AD825"/>
      <c r="AH825"/>
      <c r="AI825"/>
      <c r="AJ825" s="14"/>
      <c r="AN825"/>
      <c r="AO825"/>
      <c r="AP825"/>
    </row>
    <row r="826" spans="7:42" x14ac:dyDescent="0.25">
      <c r="G826"/>
      <c r="H826"/>
      <c r="I826" s="14"/>
      <c r="M826"/>
      <c r="N826"/>
      <c r="O826" s="152"/>
      <c r="S826"/>
      <c r="T826"/>
      <c r="U826" s="152"/>
      <c r="AB826"/>
      <c r="AC826"/>
      <c r="AD826"/>
      <c r="AH826"/>
      <c r="AI826"/>
      <c r="AJ826" s="14"/>
      <c r="AN826"/>
      <c r="AO826"/>
      <c r="AP826"/>
    </row>
    <row r="827" spans="7:42" x14ac:dyDescent="0.25">
      <c r="G827"/>
      <c r="H827"/>
      <c r="I827" s="14"/>
      <c r="M827"/>
      <c r="N827"/>
      <c r="O827" s="152"/>
      <c r="S827"/>
      <c r="T827"/>
      <c r="U827" s="152"/>
      <c r="AB827"/>
      <c r="AC827"/>
      <c r="AD827"/>
      <c r="AH827"/>
      <c r="AI827"/>
      <c r="AJ827" s="14"/>
      <c r="AN827"/>
      <c r="AO827"/>
      <c r="AP827"/>
    </row>
    <row r="828" spans="7:42" x14ac:dyDescent="0.25">
      <c r="G828"/>
      <c r="H828"/>
      <c r="I828" s="14"/>
      <c r="M828"/>
      <c r="N828"/>
      <c r="O828" s="152"/>
      <c r="S828"/>
      <c r="T828"/>
      <c r="U828" s="152"/>
      <c r="AB828"/>
      <c r="AC828"/>
      <c r="AD828"/>
      <c r="AH828"/>
      <c r="AI828"/>
      <c r="AJ828" s="14"/>
      <c r="AN828"/>
      <c r="AO828"/>
      <c r="AP828"/>
    </row>
    <row r="829" spans="7:42" x14ac:dyDescent="0.25">
      <c r="G829"/>
      <c r="H829"/>
      <c r="I829" s="14"/>
      <c r="M829"/>
      <c r="N829"/>
      <c r="O829" s="152"/>
      <c r="S829"/>
      <c r="T829"/>
      <c r="U829" s="152"/>
      <c r="AB829"/>
      <c r="AC829"/>
      <c r="AD829"/>
      <c r="AH829"/>
      <c r="AI829"/>
      <c r="AJ829" s="14"/>
      <c r="AN829"/>
      <c r="AO829"/>
      <c r="AP829"/>
    </row>
    <row r="830" spans="7:42" x14ac:dyDescent="0.25">
      <c r="G830"/>
      <c r="H830"/>
      <c r="I830" s="14"/>
      <c r="M830"/>
      <c r="N830"/>
      <c r="O830" s="152"/>
      <c r="S830"/>
      <c r="T830"/>
      <c r="U830" s="152"/>
      <c r="AB830"/>
      <c r="AC830"/>
      <c r="AD830"/>
      <c r="AH830"/>
      <c r="AI830"/>
      <c r="AJ830" s="14"/>
      <c r="AN830"/>
      <c r="AO830"/>
      <c r="AP830"/>
    </row>
    <row r="831" spans="7:42" x14ac:dyDescent="0.25">
      <c r="G831"/>
      <c r="H831"/>
      <c r="I831" s="14"/>
      <c r="M831"/>
      <c r="N831"/>
      <c r="O831" s="152"/>
      <c r="S831"/>
      <c r="T831"/>
      <c r="U831" s="152"/>
      <c r="AB831"/>
      <c r="AC831"/>
      <c r="AD831"/>
      <c r="AH831"/>
      <c r="AI831"/>
      <c r="AJ831" s="14"/>
      <c r="AN831"/>
      <c r="AO831"/>
      <c r="AP831"/>
    </row>
    <row r="832" spans="7:42" x14ac:dyDescent="0.25">
      <c r="G832"/>
      <c r="H832"/>
      <c r="I832" s="14"/>
      <c r="M832"/>
      <c r="N832"/>
      <c r="O832" s="152"/>
      <c r="S832"/>
      <c r="T832"/>
      <c r="U832" s="152"/>
      <c r="AB832"/>
      <c r="AC832"/>
      <c r="AD832"/>
      <c r="AH832"/>
      <c r="AI832"/>
      <c r="AJ832" s="14"/>
      <c r="AN832"/>
      <c r="AO832"/>
      <c r="AP832"/>
    </row>
    <row r="833" spans="7:42" x14ac:dyDescent="0.25">
      <c r="G833"/>
      <c r="H833"/>
      <c r="I833" s="14"/>
      <c r="M833"/>
      <c r="N833"/>
      <c r="O833" s="152"/>
      <c r="S833"/>
      <c r="T833"/>
      <c r="U833" s="152"/>
      <c r="AB833"/>
      <c r="AC833"/>
      <c r="AD833"/>
      <c r="AH833"/>
      <c r="AI833"/>
      <c r="AJ833" s="14"/>
      <c r="AN833"/>
      <c r="AO833"/>
      <c r="AP833"/>
    </row>
    <row r="834" spans="7:42" x14ac:dyDescent="0.25">
      <c r="G834"/>
      <c r="H834"/>
      <c r="I834" s="14"/>
      <c r="M834"/>
      <c r="N834"/>
      <c r="O834" s="152"/>
      <c r="S834"/>
      <c r="T834"/>
      <c r="U834" s="152"/>
      <c r="AB834"/>
      <c r="AC834"/>
      <c r="AD834"/>
      <c r="AH834"/>
      <c r="AI834"/>
      <c r="AJ834" s="14"/>
      <c r="AN834"/>
      <c r="AO834"/>
      <c r="AP834"/>
    </row>
    <row r="835" spans="7:42" x14ac:dyDescent="0.25">
      <c r="G835"/>
      <c r="H835"/>
      <c r="I835" s="14"/>
      <c r="M835"/>
      <c r="N835"/>
      <c r="O835" s="152"/>
      <c r="S835"/>
      <c r="T835"/>
      <c r="U835" s="152"/>
      <c r="AB835"/>
      <c r="AC835"/>
      <c r="AD835"/>
      <c r="AH835"/>
      <c r="AI835"/>
      <c r="AJ835" s="14"/>
      <c r="AN835"/>
      <c r="AO835"/>
      <c r="AP835"/>
    </row>
    <row r="836" spans="7:42" x14ac:dyDescent="0.25">
      <c r="G836"/>
      <c r="H836"/>
      <c r="I836" s="14"/>
      <c r="M836"/>
      <c r="N836"/>
      <c r="O836" s="152"/>
      <c r="S836"/>
      <c r="T836"/>
      <c r="U836" s="152"/>
      <c r="AB836"/>
      <c r="AC836"/>
      <c r="AD836"/>
      <c r="AH836"/>
      <c r="AI836"/>
      <c r="AJ836" s="14"/>
      <c r="AN836"/>
      <c r="AO836"/>
      <c r="AP836"/>
    </row>
    <row r="837" spans="7:42" x14ac:dyDescent="0.25">
      <c r="G837"/>
      <c r="H837"/>
      <c r="I837" s="14"/>
      <c r="M837"/>
      <c r="N837"/>
      <c r="O837" s="152"/>
      <c r="S837"/>
      <c r="T837"/>
      <c r="U837" s="152"/>
      <c r="AB837"/>
      <c r="AC837"/>
      <c r="AD837"/>
      <c r="AH837"/>
      <c r="AI837"/>
      <c r="AJ837" s="14"/>
      <c r="AN837"/>
      <c r="AO837"/>
      <c r="AP837"/>
    </row>
    <row r="838" spans="7:42" x14ac:dyDescent="0.25">
      <c r="G838"/>
      <c r="H838"/>
      <c r="I838" s="14"/>
      <c r="M838"/>
      <c r="N838"/>
      <c r="O838" s="152"/>
      <c r="S838"/>
      <c r="T838"/>
      <c r="U838" s="152"/>
      <c r="AB838"/>
      <c r="AC838"/>
      <c r="AD838"/>
      <c r="AH838"/>
      <c r="AI838"/>
      <c r="AJ838" s="14"/>
      <c r="AN838"/>
      <c r="AO838"/>
      <c r="AP838"/>
    </row>
    <row r="839" spans="7:42" x14ac:dyDescent="0.25">
      <c r="G839"/>
      <c r="H839"/>
      <c r="I839" s="14"/>
      <c r="M839"/>
      <c r="N839"/>
      <c r="O839" s="152"/>
      <c r="S839"/>
      <c r="T839"/>
      <c r="U839" s="152"/>
      <c r="AB839"/>
      <c r="AC839"/>
      <c r="AD839"/>
      <c r="AH839"/>
      <c r="AI839"/>
      <c r="AJ839" s="14"/>
      <c r="AN839"/>
      <c r="AO839"/>
      <c r="AP839"/>
    </row>
    <row r="840" spans="7:42" x14ac:dyDescent="0.25">
      <c r="G840"/>
      <c r="H840"/>
      <c r="I840" s="14"/>
      <c r="M840"/>
      <c r="N840"/>
      <c r="O840" s="152"/>
      <c r="S840"/>
      <c r="T840"/>
      <c r="U840" s="152"/>
      <c r="AB840"/>
      <c r="AC840"/>
      <c r="AD840"/>
      <c r="AH840"/>
      <c r="AI840"/>
      <c r="AJ840" s="14"/>
      <c r="AN840"/>
      <c r="AO840"/>
      <c r="AP840"/>
    </row>
    <row r="841" spans="7:42" x14ac:dyDescent="0.25">
      <c r="G841"/>
      <c r="H841"/>
      <c r="I841" s="14"/>
      <c r="M841"/>
      <c r="N841"/>
      <c r="O841" s="152"/>
      <c r="S841"/>
      <c r="T841"/>
      <c r="U841" s="152"/>
      <c r="AB841"/>
      <c r="AC841"/>
      <c r="AD841"/>
      <c r="AH841"/>
      <c r="AI841"/>
      <c r="AJ841" s="14"/>
      <c r="AN841"/>
      <c r="AO841"/>
      <c r="AP841"/>
    </row>
    <row r="842" spans="7:42" x14ac:dyDescent="0.25">
      <c r="G842"/>
      <c r="H842"/>
      <c r="I842" s="14"/>
      <c r="M842"/>
      <c r="N842"/>
      <c r="O842" s="152"/>
      <c r="S842"/>
      <c r="T842"/>
      <c r="U842" s="152"/>
      <c r="AB842"/>
      <c r="AC842"/>
      <c r="AD842"/>
      <c r="AH842"/>
      <c r="AI842"/>
      <c r="AJ842" s="14"/>
      <c r="AN842"/>
      <c r="AO842"/>
      <c r="AP842"/>
    </row>
    <row r="843" spans="7:42" x14ac:dyDescent="0.25">
      <c r="G843"/>
      <c r="H843"/>
      <c r="I843" s="14"/>
      <c r="M843"/>
      <c r="N843"/>
      <c r="O843" s="152"/>
      <c r="S843"/>
      <c r="T843"/>
      <c r="U843" s="152"/>
      <c r="AB843"/>
      <c r="AC843"/>
      <c r="AD843"/>
      <c r="AH843"/>
      <c r="AI843"/>
      <c r="AJ843" s="14"/>
      <c r="AN843"/>
      <c r="AO843"/>
      <c r="AP843"/>
    </row>
    <row r="844" spans="7:42" x14ac:dyDescent="0.25">
      <c r="G844"/>
      <c r="H844"/>
      <c r="I844" s="14"/>
      <c r="M844"/>
      <c r="N844"/>
      <c r="O844" s="152"/>
      <c r="S844"/>
      <c r="T844"/>
      <c r="U844" s="152"/>
      <c r="AB844"/>
      <c r="AC844"/>
      <c r="AD844"/>
      <c r="AH844"/>
      <c r="AI844"/>
      <c r="AJ844" s="14"/>
      <c r="AN844"/>
      <c r="AO844"/>
      <c r="AP844"/>
    </row>
    <row r="845" spans="7:42" x14ac:dyDescent="0.25">
      <c r="G845"/>
      <c r="H845"/>
      <c r="I845" s="14"/>
      <c r="M845"/>
      <c r="N845"/>
      <c r="O845" s="152"/>
      <c r="S845"/>
      <c r="T845"/>
      <c r="U845" s="152"/>
      <c r="AB845"/>
      <c r="AC845"/>
      <c r="AD845"/>
      <c r="AH845"/>
      <c r="AI845"/>
      <c r="AJ845" s="14"/>
      <c r="AN845"/>
      <c r="AO845"/>
      <c r="AP845"/>
    </row>
    <row r="846" spans="7:42" x14ac:dyDescent="0.25">
      <c r="G846"/>
      <c r="H846"/>
      <c r="I846" s="14"/>
      <c r="M846"/>
      <c r="N846"/>
      <c r="O846" s="152"/>
      <c r="S846"/>
      <c r="T846"/>
      <c r="U846" s="152"/>
      <c r="AB846"/>
      <c r="AC846"/>
      <c r="AD846"/>
      <c r="AH846"/>
      <c r="AI846"/>
      <c r="AJ846" s="14"/>
      <c r="AN846"/>
      <c r="AO846"/>
      <c r="AP846"/>
    </row>
    <row r="847" spans="7:42" x14ac:dyDescent="0.25">
      <c r="G847"/>
      <c r="H847"/>
      <c r="I847" s="14"/>
      <c r="M847"/>
      <c r="N847"/>
      <c r="O847" s="152"/>
      <c r="S847"/>
      <c r="T847"/>
      <c r="U847" s="152"/>
      <c r="AB847"/>
      <c r="AC847"/>
      <c r="AD847"/>
      <c r="AH847"/>
      <c r="AI847"/>
      <c r="AJ847" s="14"/>
      <c r="AN847"/>
      <c r="AO847"/>
      <c r="AP847"/>
    </row>
    <row r="848" spans="7:42" x14ac:dyDescent="0.25">
      <c r="G848"/>
      <c r="H848"/>
      <c r="I848" s="14"/>
      <c r="M848"/>
      <c r="N848"/>
      <c r="O848" s="152"/>
      <c r="S848"/>
      <c r="T848"/>
      <c r="U848" s="152"/>
      <c r="AB848"/>
      <c r="AC848"/>
      <c r="AD848"/>
      <c r="AH848"/>
      <c r="AI848"/>
      <c r="AJ848" s="14"/>
      <c r="AN848"/>
      <c r="AO848"/>
      <c r="AP848"/>
    </row>
    <row r="849" spans="7:42" x14ac:dyDescent="0.25">
      <c r="G849"/>
      <c r="H849"/>
      <c r="I849" s="14"/>
      <c r="M849"/>
      <c r="N849"/>
      <c r="O849" s="152"/>
      <c r="S849"/>
      <c r="T849"/>
      <c r="U849" s="152"/>
      <c r="AB849"/>
      <c r="AC849"/>
      <c r="AD849"/>
      <c r="AH849"/>
      <c r="AI849"/>
      <c r="AJ849" s="14"/>
      <c r="AN849"/>
      <c r="AO849"/>
      <c r="AP849"/>
    </row>
    <row r="850" spans="7:42" x14ac:dyDescent="0.25">
      <c r="G850"/>
      <c r="H850"/>
      <c r="I850" s="14"/>
      <c r="M850"/>
      <c r="N850"/>
      <c r="O850" s="152"/>
      <c r="S850"/>
      <c r="T850"/>
      <c r="U850" s="152"/>
      <c r="AB850"/>
      <c r="AC850"/>
      <c r="AD850"/>
      <c r="AH850"/>
      <c r="AI850"/>
      <c r="AJ850" s="14"/>
      <c r="AN850"/>
      <c r="AO850"/>
      <c r="AP850"/>
    </row>
    <row r="851" spans="7:42" x14ac:dyDescent="0.25">
      <c r="G851"/>
      <c r="H851"/>
      <c r="I851" s="14"/>
      <c r="M851"/>
      <c r="N851"/>
      <c r="O851" s="152"/>
      <c r="S851"/>
      <c r="T851"/>
      <c r="U851" s="152"/>
      <c r="AB851"/>
      <c r="AC851"/>
      <c r="AD851"/>
      <c r="AH851"/>
      <c r="AI851"/>
      <c r="AJ851" s="14"/>
      <c r="AN851"/>
      <c r="AO851"/>
      <c r="AP851"/>
    </row>
    <row r="852" spans="7:42" x14ac:dyDescent="0.25">
      <c r="G852"/>
      <c r="H852"/>
      <c r="I852" s="14"/>
      <c r="M852"/>
      <c r="N852"/>
      <c r="O852" s="152"/>
      <c r="S852"/>
      <c r="T852"/>
      <c r="U852" s="152"/>
      <c r="AB852"/>
      <c r="AC852"/>
      <c r="AD852"/>
      <c r="AH852"/>
      <c r="AI852"/>
      <c r="AJ852" s="14"/>
      <c r="AN852"/>
      <c r="AO852"/>
      <c r="AP852"/>
    </row>
    <row r="853" spans="7:42" x14ac:dyDescent="0.25">
      <c r="G853"/>
      <c r="H853"/>
      <c r="I853" s="14"/>
      <c r="M853"/>
      <c r="N853"/>
      <c r="O853" s="152"/>
      <c r="S853"/>
      <c r="T853"/>
      <c r="U853" s="152"/>
      <c r="AB853"/>
      <c r="AC853"/>
      <c r="AD853"/>
      <c r="AH853"/>
      <c r="AI853"/>
      <c r="AJ853" s="14"/>
      <c r="AN853"/>
      <c r="AO853"/>
      <c r="AP853"/>
    </row>
    <row r="854" spans="7:42" x14ac:dyDescent="0.25">
      <c r="G854"/>
      <c r="H854"/>
      <c r="I854" s="14"/>
      <c r="M854"/>
      <c r="N854"/>
      <c r="O854" s="152"/>
      <c r="S854"/>
      <c r="T854"/>
      <c r="U854" s="152"/>
      <c r="AB854"/>
      <c r="AC854"/>
      <c r="AD854"/>
      <c r="AH854"/>
      <c r="AI854"/>
      <c r="AJ854" s="14"/>
      <c r="AN854"/>
      <c r="AO854"/>
      <c r="AP854"/>
    </row>
    <row r="855" spans="7:42" x14ac:dyDescent="0.25">
      <c r="G855"/>
      <c r="H855"/>
      <c r="I855" s="14"/>
      <c r="M855"/>
      <c r="N855"/>
      <c r="O855" s="152"/>
      <c r="S855"/>
      <c r="T855"/>
      <c r="U855" s="152"/>
      <c r="AB855"/>
      <c r="AC855"/>
      <c r="AD855"/>
      <c r="AH855"/>
      <c r="AI855"/>
      <c r="AJ855" s="14"/>
      <c r="AN855"/>
      <c r="AO855"/>
      <c r="AP855"/>
    </row>
    <row r="856" spans="7:42" x14ac:dyDescent="0.25">
      <c r="G856"/>
      <c r="H856"/>
      <c r="I856" s="14"/>
      <c r="M856"/>
      <c r="N856"/>
      <c r="O856" s="152"/>
      <c r="S856"/>
      <c r="T856"/>
      <c r="U856" s="152"/>
      <c r="AB856"/>
      <c r="AC856"/>
      <c r="AD856"/>
      <c r="AH856"/>
      <c r="AI856"/>
      <c r="AJ856" s="14"/>
      <c r="AN856"/>
      <c r="AO856"/>
      <c r="AP856"/>
    </row>
    <row r="857" spans="7:42" x14ac:dyDescent="0.25">
      <c r="G857"/>
      <c r="H857"/>
      <c r="I857" s="14"/>
      <c r="M857"/>
      <c r="N857"/>
      <c r="O857" s="152"/>
      <c r="S857"/>
      <c r="T857"/>
      <c r="U857" s="152"/>
      <c r="AB857"/>
      <c r="AC857"/>
      <c r="AD857"/>
      <c r="AH857"/>
      <c r="AI857"/>
      <c r="AJ857" s="14"/>
      <c r="AN857"/>
      <c r="AO857"/>
      <c r="AP857"/>
    </row>
    <row r="858" spans="7:42" x14ac:dyDescent="0.25">
      <c r="G858"/>
      <c r="H858"/>
      <c r="I858" s="14"/>
      <c r="M858"/>
      <c r="N858"/>
      <c r="O858" s="152"/>
      <c r="S858"/>
      <c r="T858"/>
      <c r="U858" s="152"/>
      <c r="AB858"/>
      <c r="AC858"/>
      <c r="AD858"/>
      <c r="AH858"/>
      <c r="AI858"/>
      <c r="AJ858" s="14"/>
      <c r="AN858"/>
      <c r="AO858"/>
      <c r="AP858"/>
    </row>
    <row r="859" spans="7:42" x14ac:dyDescent="0.25">
      <c r="G859"/>
      <c r="H859"/>
      <c r="I859" s="14"/>
      <c r="M859"/>
      <c r="N859"/>
      <c r="O859" s="152"/>
      <c r="S859"/>
      <c r="T859"/>
      <c r="U859" s="152"/>
      <c r="AB859"/>
      <c r="AC859"/>
      <c r="AD859"/>
      <c r="AH859"/>
      <c r="AI859"/>
      <c r="AJ859" s="14"/>
      <c r="AN859"/>
      <c r="AO859"/>
      <c r="AP859"/>
    </row>
    <row r="860" spans="7:42" x14ac:dyDescent="0.25">
      <c r="G860"/>
      <c r="H860"/>
      <c r="I860" s="14"/>
      <c r="M860"/>
      <c r="N860"/>
      <c r="O860" s="152"/>
      <c r="S860"/>
      <c r="T860"/>
      <c r="U860" s="152"/>
      <c r="AB860"/>
      <c r="AC860"/>
      <c r="AD860"/>
      <c r="AH860"/>
      <c r="AI860"/>
      <c r="AJ860" s="14"/>
      <c r="AN860"/>
      <c r="AO860"/>
      <c r="AP860"/>
    </row>
    <row r="861" spans="7:42" x14ac:dyDescent="0.25">
      <c r="G861"/>
      <c r="H861"/>
      <c r="I861" s="14"/>
      <c r="M861"/>
      <c r="N861"/>
      <c r="O861" s="152"/>
      <c r="S861"/>
      <c r="T861"/>
      <c r="U861" s="152"/>
      <c r="AB861"/>
      <c r="AC861"/>
      <c r="AD861"/>
      <c r="AH861"/>
      <c r="AI861"/>
      <c r="AJ861" s="14"/>
      <c r="AN861"/>
      <c r="AO861"/>
      <c r="AP861"/>
    </row>
    <row r="862" spans="7:42" x14ac:dyDescent="0.25">
      <c r="G862"/>
      <c r="H862"/>
      <c r="I862" s="14"/>
      <c r="M862"/>
      <c r="N862"/>
      <c r="O862" s="152"/>
      <c r="S862"/>
      <c r="T862"/>
      <c r="U862" s="152"/>
      <c r="AB862"/>
      <c r="AC862"/>
      <c r="AD862"/>
      <c r="AH862"/>
      <c r="AI862"/>
      <c r="AJ862" s="14"/>
      <c r="AN862"/>
      <c r="AO862"/>
      <c r="AP862"/>
    </row>
    <row r="863" spans="7:42" x14ac:dyDescent="0.25">
      <c r="G863"/>
      <c r="H863"/>
      <c r="I863" s="14"/>
      <c r="M863"/>
      <c r="N863"/>
      <c r="O863" s="152"/>
      <c r="S863"/>
      <c r="T863"/>
      <c r="U863" s="152"/>
      <c r="AB863"/>
      <c r="AC863"/>
      <c r="AD863"/>
      <c r="AH863"/>
      <c r="AI863"/>
      <c r="AJ863" s="14"/>
      <c r="AN863"/>
      <c r="AO863"/>
      <c r="AP863"/>
    </row>
    <row r="864" spans="7:42" x14ac:dyDescent="0.25">
      <c r="G864"/>
      <c r="H864"/>
      <c r="I864" s="14"/>
      <c r="M864"/>
      <c r="N864"/>
      <c r="O864" s="152"/>
      <c r="S864"/>
      <c r="T864"/>
      <c r="U864" s="152"/>
      <c r="AB864"/>
      <c r="AC864"/>
      <c r="AD864"/>
      <c r="AH864"/>
      <c r="AI864"/>
      <c r="AJ864" s="14"/>
      <c r="AN864"/>
      <c r="AO864"/>
      <c r="AP864"/>
    </row>
    <row r="865" spans="7:42" x14ac:dyDescent="0.25">
      <c r="G865"/>
      <c r="H865"/>
      <c r="I865" s="14"/>
      <c r="M865"/>
      <c r="N865"/>
      <c r="O865" s="152"/>
      <c r="S865"/>
      <c r="T865"/>
      <c r="U865" s="152"/>
      <c r="AB865"/>
      <c r="AC865"/>
      <c r="AD865"/>
      <c r="AH865"/>
      <c r="AI865"/>
      <c r="AJ865" s="14"/>
      <c r="AN865"/>
      <c r="AO865"/>
      <c r="AP865"/>
    </row>
    <row r="866" spans="7:42" x14ac:dyDescent="0.25">
      <c r="G866"/>
      <c r="H866"/>
      <c r="I866" s="14"/>
      <c r="M866"/>
      <c r="N866"/>
      <c r="O866" s="152"/>
      <c r="S866"/>
      <c r="T866"/>
      <c r="U866" s="152"/>
      <c r="AB866"/>
      <c r="AC866"/>
      <c r="AD866"/>
      <c r="AH866"/>
      <c r="AI866"/>
      <c r="AJ866" s="14"/>
      <c r="AN866"/>
      <c r="AO866"/>
      <c r="AP866"/>
    </row>
    <row r="867" spans="7:42" x14ac:dyDescent="0.25">
      <c r="G867"/>
      <c r="H867"/>
      <c r="I867" s="14"/>
      <c r="M867"/>
      <c r="N867"/>
      <c r="O867" s="152"/>
      <c r="S867"/>
      <c r="T867"/>
      <c r="U867" s="152"/>
      <c r="AB867"/>
      <c r="AC867"/>
      <c r="AD867"/>
      <c r="AH867"/>
      <c r="AI867"/>
      <c r="AJ867" s="14"/>
      <c r="AN867"/>
      <c r="AO867"/>
      <c r="AP867"/>
    </row>
    <row r="868" spans="7:42" x14ac:dyDescent="0.25">
      <c r="G868"/>
      <c r="H868"/>
      <c r="I868" s="14"/>
      <c r="M868"/>
      <c r="N868"/>
      <c r="O868" s="152"/>
      <c r="S868"/>
      <c r="T868"/>
      <c r="U868" s="152"/>
      <c r="AB868"/>
      <c r="AC868"/>
      <c r="AD868"/>
      <c r="AH868"/>
      <c r="AI868"/>
      <c r="AJ868" s="14"/>
      <c r="AN868"/>
      <c r="AO868"/>
      <c r="AP868"/>
    </row>
    <row r="869" spans="7:42" x14ac:dyDescent="0.25">
      <c r="G869"/>
      <c r="H869"/>
      <c r="I869" s="14"/>
      <c r="M869"/>
      <c r="N869"/>
      <c r="O869" s="152"/>
      <c r="S869"/>
      <c r="T869"/>
      <c r="U869" s="152"/>
      <c r="AB869"/>
      <c r="AC869"/>
      <c r="AD869"/>
      <c r="AH869"/>
      <c r="AI869"/>
      <c r="AJ869" s="14"/>
      <c r="AN869"/>
      <c r="AO869"/>
      <c r="AP869"/>
    </row>
    <row r="870" spans="7:42" x14ac:dyDescent="0.25">
      <c r="G870"/>
      <c r="H870"/>
      <c r="I870" s="14"/>
      <c r="M870"/>
      <c r="N870"/>
      <c r="O870" s="152"/>
      <c r="S870"/>
      <c r="T870"/>
      <c r="U870" s="152"/>
      <c r="AB870"/>
      <c r="AC870"/>
      <c r="AD870"/>
      <c r="AH870"/>
      <c r="AI870"/>
      <c r="AJ870" s="14"/>
      <c r="AN870"/>
      <c r="AO870"/>
      <c r="AP870"/>
    </row>
    <row r="871" spans="7:42" x14ac:dyDescent="0.25">
      <c r="G871"/>
      <c r="H871"/>
      <c r="I871" s="14"/>
      <c r="M871"/>
      <c r="N871"/>
      <c r="O871" s="152"/>
      <c r="S871"/>
      <c r="T871"/>
      <c r="U871" s="152"/>
      <c r="AB871"/>
      <c r="AC871"/>
      <c r="AD871"/>
      <c r="AH871"/>
      <c r="AI871"/>
      <c r="AJ871" s="14"/>
      <c r="AN871"/>
      <c r="AO871"/>
      <c r="AP871"/>
    </row>
    <row r="872" spans="7:42" x14ac:dyDescent="0.25">
      <c r="G872"/>
      <c r="H872"/>
      <c r="I872" s="14"/>
      <c r="M872"/>
      <c r="N872"/>
      <c r="O872" s="152"/>
      <c r="S872"/>
      <c r="T872"/>
      <c r="U872" s="152"/>
      <c r="AB872"/>
      <c r="AC872"/>
      <c r="AD872"/>
      <c r="AH872"/>
      <c r="AI872"/>
      <c r="AJ872" s="14"/>
      <c r="AN872"/>
      <c r="AO872"/>
      <c r="AP872"/>
    </row>
    <row r="873" spans="7:42" x14ac:dyDescent="0.25">
      <c r="G873"/>
      <c r="H873"/>
      <c r="I873" s="14"/>
      <c r="M873"/>
      <c r="N873"/>
      <c r="O873" s="152"/>
      <c r="S873"/>
      <c r="T873"/>
      <c r="U873" s="152"/>
      <c r="AB873"/>
      <c r="AC873"/>
      <c r="AD873"/>
      <c r="AH873"/>
      <c r="AI873"/>
      <c r="AJ873" s="14"/>
      <c r="AN873"/>
      <c r="AO873"/>
      <c r="AP873"/>
    </row>
    <row r="874" spans="7:42" x14ac:dyDescent="0.25">
      <c r="G874"/>
      <c r="H874"/>
      <c r="I874" s="14"/>
      <c r="M874"/>
      <c r="N874"/>
      <c r="O874" s="152"/>
      <c r="S874"/>
      <c r="T874"/>
      <c r="U874" s="152"/>
      <c r="AB874"/>
      <c r="AC874"/>
      <c r="AD874"/>
      <c r="AH874"/>
      <c r="AI874"/>
      <c r="AJ874" s="14"/>
      <c r="AN874"/>
      <c r="AO874"/>
      <c r="AP874"/>
    </row>
    <row r="875" spans="7:42" x14ac:dyDescent="0.25">
      <c r="G875"/>
      <c r="H875"/>
      <c r="I875" s="14"/>
      <c r="M875"/>
      <c r="N875"/>
      <c r="O875" s="152"/>
      <c r="S875"/>
      <c r="T875"/>
      <c r="U875" s="152"/>
      <c r="AB875"/>
      <c r="AC875"/>
      <c r="AD875"/>
      <c r="AH875"/>
      <c r="AI875"/>
      <c r="AJ875" s="14"/>
      <c r="AN875"/>
      <c r="AO875"/>
      <c r="AP875"/>
    </row>
    <row r="876" spans="7:42" x14ac:dyDescent="0.25">
      <c r="G876"/>
      <c r="H876"/>
      <c r="I876" s="14"/>
      <c r="M876"/>
      <c r="N876"/>
      <c r="O876" s="152"/>
      <c r="S876"/>
      <c r="T876"/>
      <c r="U876" s="152"/>
      <c r="AB876"/>
      <c r="AC876"/>
      <c r="AD876"/>
      <c r="AH876"/>
      <c r="AI876"/>
      <c r="AJ876" s="14"/>
      <c r="AN876"/>
      <c r="AO876"/>
      <c r="AP876"/>
    </row>
    <row r="877" spans="7:42" x14ac:dyDescent="0.25">
      <c r="G877"/>
      <c r="H877"/>
      <c r="I877" s="14"/>
      <c r="M877"/>
      <c r="N877"/>
      <c r="O877" s="152"/>
      <c r="S877"/>
      <c r="T877"/>
      <c r="U877" s="152"/>
      <c r="AB877"/>
      <c r="AC877"/>
      <c r="AD877"/>
      <c r="AH877"/>
      <c r="AI877"/>
      <c r="AJ877" s="14"/>
      <c r="AN877"/>
      <c r="AO877"/>
      <c r="AP877"/>
    </row>
    <row r="878" spans="7:42" x14ac:dyDescent="0.25">
      <c r="G878"/>
      <c r="H878"/>
      <c r="I878" s="14"/>
      <c r="M878"/>
      <c r="N878"/>
      <c r="O878" s="152"/>
      <c r="S878"/>
      <c r="T878"/>
      <c r="U878" s="152"/>
      <c r="AB878"/>
      <c r="AC878"/>
      <c r="AD878"/>
      <c r="AH878"/>
      <c r="AI878"/>
      <c r="AJ878" s="14"/>
      <c r="AN878"/>
      <c r="AO878"/>
      <c r="AP878"/>
    </row>
    <row r="879" spans="7:42" x14ac:dyDescent="0.25">
      <c r="G879"/>
      <c r="H879"/>
      <c r="I879" s="14"/>
      <c r="M879"/>
      <c r="N879"/>
      <c r="O879" s="152"/>
      <c r="S879"/>
      <c r="T879"/>
      <c r="U879" s="152"/>
      <c r="AB879"/>
      <c r="AC879"/>
      <c r="AD879"/>
      <c r="AH879"/>
      <c r="AI879"/>
      <c r="AJ879" s="14"/>
      <c r="AN879"/>
      <c r="AO879"/>
      <c r="AP879"/>
    </row>
    <row r="880" spans="7:42" x14ac:dyDescent="0.25">
      <c r="G880"/>
      <c r="H880"/>
      <c r="I880" s="14"/>
      <c r="M880"/>
      <c r="N880"/>
      <c r="O880" s="152"/>
      <c r="S880"/>
      <c r="T880"/>
      <c r="U880" s="152"/>
      <c r="AB880"/>
      <c r="AC880"/>
      <c r="AD880"/>
      <c r="AH880"/>
      <c r="AI880"/>
      <c r="AJ880" s="14"/>
      <c r="AN880"/>
      <c r="AO880"/>
      <c r="AP880"/>
    </row>
    <row r="881" spans="7:42" x14ac:dyDescent="0.25">
      <c r="G881"/>
      <c r="H881"/>
      <c r="I881" s="14"/>
      <c r="M881"/>
      <c r="N881"/>
      <c r="O881" s="152"/>
      <c r="S881"/>
      <c r="T881"/>
      <c r="U881" s="152"/>
      <c r="AB881"/>
      <c r="AC881"/>
      <c r="AD881"/>
      <c r="AH881"/>
      <c r="AI881"/>
      <c r="AJ881" s="14"/>
      <c r="AN881"/>
      <c r="AO881"/>
      <c r="AP881"/>
    </row>
    <row r="882" spans="7:42" x14ac:dyDescent="0.25">
      <c r="G882"/>
      <c r="H882"/>
      <c r="I882" s="14"/>
      <c r="M882"/>
      <c r="N882"/>
      <c r="O882" s="152"/>
      <c r="S882"/>
      <c r="T882"/>
      <c r="U882" s="152"/>
      <c r="AB882"/>
      <c r="AC882"/>
      <c r="AD882"/>
      <c r="AH882"/>
      <c r="AI882"/>
      <c r="AJ882" s="14"/>
      <c r="AN882"/>
      <c r="AO882"/>
      <c r="AP882"/>
    </row>
    <row r="883" spans="7:42" x14ac:dyDescent="0.25">
      <c r="G883"/>
      <c r="H883"/>
      <c r="I883" s="14"/>
      <c r="M883"/>
      <c r="N883"/>
      <c r="O883" s="152"/>
      <c r="S883"/>
      <c r="T883"/>
      <c r="U883" s="152"/>
      <c r="AB883"/>
      <c r="AC883"/>
      <c r="AD883"/>
      <c r="AH883"/>
      <c r="AI883"/>
      <c r="AJ883" s="14"/>
      <c r="AN883"/>
      <c r="AO883"/>
      <c r="AP883"/>
    </row>
    <row r="884" spans="7:42" x14ac:dyDescent="0.25">
      <c r="G884"/>
      <c r="H884"/>
      <c r="I884" s="14"/>
      <c r="M884"/>
      <c r="N884"/>
      <c r="O884" s="152"/>
      <c r="S884"/>
      <c r="T884"/>
      <c r="U884" s="152"/>
      <c r="AB884"/>
      <c r="AC884"/>
      <c r="AD884"/>
      <c r="AH884"/>
      <c r="AI884"/>
      <c r="AJ884" s="14"/>
      <c r="AN884"/>
      <c r="AO884"/>
      <c r="AP884"/>
    </row>
    <row r="885" spans="7:42" x14ac:dyDescent="0.25">
      <c r="G885"/>
      <c r="H885"/>
      <c r="I885" s="14"/>
      <c r="M885"/>
      <c r="N885"/>
      <c r="O885" s="152"/>
      <c r="S885"/>
      <c r="T885"/>
      <c r="U885" s="152"/>
      <c r="AB885"/>
      <c r="AC885"/>
      <c r="AD885"/>
      <c r="AH885"/>
      <c r="AI885"/>
      <c r="AJ885" s="14"/>
      <c r="AN885"/>
      <c r="AO885"/>
      <c r="AP885"/>
    </row>
    <row r="886" spans="7:42" x14ac:dyDescent="0.25">
      <c r="G886"/>
      <c r="H886"/>
      <c r="I886" s="14"/>
      <c r="M886"/>
      <c r="N886"/>
      <c r="O886" s="152"/>
      <c r="S886"/>
      <c r="T886"/>
      <c r="U886" s="152"/>
      <c r="AB886"/>
      <c r="AC886"/>
      <c r="AD886"/>
      <c r="AH886"/>
      <c r="AI886"/>
      <c r="AJ886" s="14"/>
      <c r="AN886"/>
      <c r="AO886"/>
      <c r="AP886"/>
    </row>
    <row r="887" spans="7:42" x14ac:dyDescent="0.25">
      <c r="G887"/>
      <c r="H887"/>
      <c r="I887" s="14"/>
      <c r="M887"/>
      <c r="N887"/>
      <c r="O887" s="152"/>
      <c r="S887"/>
      <c r="T887"/>
      <c r="U887" s="152"/>
      <c r="AB887"/>
      <c r="AC887"/>
      <c r="AD887"/>
      <c r="AH887"/>
      <c r="AI887"/>
      <c r="AJ887" s="14"/>
      <c r="AN887"/>
      <c r="AO887"/>
      <c r="AP887"/>
    </row>
    <row r="888" spans="7:42" x14ac:dyDescent="0.25">
      <c r="G888"/>
      <c r="H888"/>
      <c r="I888" s="14"/>
      <c r="M888"/>
      <c r="N888"/>
      <c r="O888" s="152"/>
      <c r="S888"/>
      <c r="T888"/>
      <c r="U888" s="152"/>
      <c r="AB888"/>
      <c r="AC888"/>
      <c r="AD888"/>
      <c r="AH888"/>
      <c r="AI888"/>
      <c r="AJ888" s="14"/>
      <c r="AN888"/>
      <c r="AO888"/>
      <c r="AP888"/>
    </row>
    <row r="889" spans="7:42" x14ac:dyDescent="0.25">
      <c r="G889"/>
      <c r="H889"/>
      <c r="I889" s="14"/>
      <c r="M889"/>
      <c r="N889"/>
      <c r="O889" s="152"/>
      <c r="S889"/>
      <c r="T889"/>
      <c r="U889" s="152"/>
      <c r="AB889"/>
      <c r="AC889"/>
      <c r="AD889"/>
      <c r="AH889"/>
      <c r="AI889"/>
      <c r="AJ889" s="14"/>
      <c r="AN889"/>
      <c r="AO889"/>
      <c r="AP889"/>
    </row>
    <row r="890" spans="7:42" x14ac:dyDescent="0.25">
      <c r="G890"/>
      <c r="H890"/>
      <c r="I890" s="14"/>
      <c r="M890"/>
      <c r="N890"/>
      <c r="O890" s="152"/>
      <c r="S890"/>
      <c r="T890"/>
      <c r="U890" s="152"/>
      <c r="AB890"/>
      <c r="AC890"/>
      <c r="AD890"/>
      <c r="AH890"/>
      <c r="AI890"/>
      <c r="AJ890" s="14"/>
      <c r="AN890"/>
      <c r="AO890"/>
      <c r="AP890"/>
    </row>
    <row r="891" spans="7:42" x14ac:dyDescent="0.25">
      <c r="G891"/>
      <c r="H891"/>
      <c r="I891" s="14"/>
      <c r="M891"/>
      <c r="N891"/>
      <c r="O891" s="152"/>
      <c r="S891"/>
      <c r="T891"/>
      <c r="U891" s="152"/>
      <c r="AB891"/>
      <c r="AC891"/>
      <c r="AD891"/>
      <c r="AH891"/>
      <c r="AI891"/>
      <c r="AJ891" s="14"/>
      <c r="AN891"/>
      <c r="AO891"/>
      <c r="AP891"/>
    </row>
    <row r="892" spans="7:42" x14ac:dyDescent="0.25">
      <c r="G892"/>
      <c r="H892"/>
      <c r="I892" s="14"/>
      <c r="M892"/>
      <c r="N892"/>
      <c r="O892" s="152"/>
      <c r="S892"/>
      <c r="T892"/>
      <c r="U892" s="152"/>
      <c r="AB892"/>
      <c r="AC892"/>
      <c r="AD892"/>
      <c r="AH892"/>
      <c r="AI892"/>
      <c r="AJ892" s="14"/>
      <c r="AN892"/>
      <c r="AO892"/>
      <c r="AP892"/>
    </row>
    <row r="893" spans="7:42" x14ac:dyDescent="0.25">
      <c r="G893"/>
      <c r="H893"/>
      <c r="I893" s="14"/>
      <c r="M893"/>
      <c r="N893"/>
      <c r="O893" s="152"/>
      <c r="S893"/>
      <c r="T893"/>
      <c r="U893" s="152"/>
      <c r="AB893"/>
      <c r="AC893"/>
      <c r="AD893"/>
      <c r="AH893"/>
      <c r="AI893"/>
      <c r="AJ893" s="14"/>
      <c r="AN893"/>
      <c r="AO893"/>
      <c r="AP893"/>
    </row>
    <row r="894" spans="7:42" x14ac:dyDescent="0.25">
      <c r="G894"/>
      <c r="H894"/>
      <c r="I894" s="14"/>
      <c r="M894"/>
      <c r="N894"/>
      <c r="O894" s="152"/>
      <c r="S894"/>
      <c r="T894"/>
      <c r="U894" s="152"/>
      <c r="AB894"/>
      <c r="AC894"/>
      <c r="AD894"/>
      <c r="AH894"/>
      <c r="AI894"/>
      <c r="AJ894" s="14"/>
      <c r="AN894"/>
      <c r="AO894"/>
      <c r="AP894"/>
    </row>
    <row r="895" spans="7:42" x14ac:dyDescent="0.25">
      <c r="G895"/>
      <c r="H895"/>
      <c r="I895" s="14"/>
      <c r="M895"/>
      <c r="N895"/>
      <c r="O895" s="152"/>
      <c r="S895"/>
      <c r="T895"/>
      <c r="U895" s="152"/>
      <c r="AB895"/>
      <c r="AC895"/>
      <c r="AD895"/>
      <c r="AH895"/>
      <c r="AI895"/>
      <c r="AJ895" s="14"/>
      <c r="AN895"/>
      <c r="AO895"/>
      <c r="AP895"/>
    </row>
    <row r="896" spans="7:42" x14ac:dyDescent="0.25">
      <c r="G896"/>
      <c r="H896"/>
      <c r="I896" s="14"/>
      <c r="M896"/>
      <c r="N896"/>
      <c r="O896" s="152"/>
      <c r="S896"/>
      <c r="T896"/>
      <c r="U896" s="152"/>
      <c r="AB896"/>
      <c r="AC896"/>
      <c r="AD896"/>
      <c r="AH896"/>
      <c r="AI896"/>
      <c r="AJ896" s="14"/>
      <c r="AN896"/>
      <c r="AO896"/>
      <c r="AP896"/>
    </row>
    <row r="897" spans="7:42" x14ac:dyDescent="0.25">
      <c r="G897"/>
      <c r="H897"/>
      <c r="I897" s="14"/>
      <c r="M897"/>
      <c r="N897"/>
      <c r="O897" s="152"/>
      <c r="S897"/>
      <c r="T897"/>
      <c r="U897" s="152"/>
      <c r="AB897"/>
      <c r="AC897"/>
      <c r="AD897"/>
      <c r="AH897"/>
      <c r="AI897"/>
      <c r="AJ897" s="14"/>
      <c r="AN897"/>
      <c r="AO897"/>
      <c r="AP897"/>
    </row>
    <row r="898" spans="7:42" x14ac:dyDescent="0.25">
      <c r="G898"/>
      <c r="H898"/>
      <c r="I898" s="14"/>
      <c r="M898"/>
      <c r="N898"/>
      <c r="O898" s="152"/>
      <c r="S898"/>
      <c r="T898"/>
      <c r="U898" s="152"/>
      <c r="AB898"/>
      <c r="AC898"/>
      <c r="AD898"/>
      <c r="AH898"/>
      <c r="AI898"/>
      <c r="AJ898" s="14"/>
      <c r="AN898"/>
      <c r="AO898"/>
      <c r="AP898"/>
    </row>
    <row r="899" spans="7:42" x14ac:dyDescent="0.25">
      <c r="G899"/>
      <c r="H899"/>
      <c r="I899" s="14"/>
      <c r="M899"/>
      <c r="N899"/>
      <c r="O899" s="152"/>
      <c r="S899"/>
      <c r="T899"/>
      <c r="U899" s="152"/>
      <c r="AB899"/>
      <c r="AC899"/>
      <c r="AD899"/>
      <c r="AH899"/>
      <c r="AI899"/>
      <c r="AJ899" s="14"/>
      <c r="AN899"/>
      <c r="AO899"/>
      <c r="AP899"/>
    </row>
    <row r="900" spans="7:42" x14ac:dyDescent="0.25">
      <c r="G900"/>
      <c r="H900"/>
      <c r="I900" s="14"/>
      <c r="M900"/>
      <c r="N900"/>
      <c r="O900" s="152"/>
      <c r="S900"/>
      <c r="T900"/>
      <c r="U900" s="152"/>
      <c r="AB900"/>
      <c r="AC900"/>
      <c r="AD900"/>
      <c r="AH900"/>
      <c r="AI900"/>
      <c r="AJ900" s="14"/>
      <c r="AN900"/>
      <c r="AO900"/>
      <c r="AP900"/>
    </row>
    <row r="901" spans="7:42" x14ac:dyDescent="0.25">
      <c r="G901"/>
      <c r="H901"/>
      <c r="I901" s="14"/>
      <c r="M901"/>
      <c r="N901"/>
      <c r="O901" s="152"/>
      <c r="S901"/>
      <c r="T901"/>
      <c r="U901" s="152"/>
      <c r="AB901"/>
      <c r="AC901"/>
      <c r="AD901"/>
      <c r="AH901"/>
      <c r="AI901"/>
      <c r="AJ901" s="14"/>
      <c r="AN901"/>
      <c r="AO901"/>
      <c r="AP901"/>
    </row>
    <row r="902" spans="7:42" x14ac:dyDescent="0.25">
      <c r="G902"/>
      <c r="H902"/>
      <c r="I902" s="14"/>
      <c r="M902"/>
      <c r="N902"/>
      <c r="O902" s="152"/>
      <c r="S902"/>
      <c r="T902"/>
      <c r="U902" s="152"/>
      <c r="AB902"/>
      <c r="AC902"/>
      <c r="AD902"/>
      <c r="AH902"/>
      <c r="AI902"/>
      <c r="AJ902" s="14"/>
      <c r="AN902"/>
      <c r="AO902"/>
      <c r="AP902"/>
    </row>
    <row r="903" spans="7:42" x14ac:dyDescent="0.25">
      <c r="G903"/>
      <c r="H903"/>
      <c r="I903" s="14"/>
      <c r="M903"/>
      <c r="N903"/>
      <c r="O903" s="152"/>
      <c r="S903"/>
      <c r="T903"/>
      <c r="U903" s="152"/>
      <c r="AB903"/>
      <c r="AC903"/>
      <c r="AD903"/>
      <c r="AH903"/>
      <c r="AI903"/>
      <c r="AJ903" s="14"/>
      <c r="AN903"/>
      <c r="AO903"/>
      <c r="AP903"/>
    </row>
    <row r="904" spans="7:42" x14ac:dyDescent="0.25">
      <c r="G904"/>
      <c r="H904"/>
      <c r="I904" s="14"/>
      <c r="M904"/>
      <c r="N904"/>
      <c r="O904" s="152"/>
      <c r="S904"/>
      <c r="T904"/>
      <c r="U904" s="152"/>
      <c r="AB904"/>
      <c r="AC904"/>
      <c r="AD904"/>
      <c r="AH904"/>
      <c r="AI904"/>
      <c r="AJ904" s="14"/>
      <c r="AN904"/>
      <c r="AO904"/>
      <c r="AP904"/>
    </row>
    <row r="905" spans="7:42" x14ac:dyDescent="0.25">
      <c r="G905"/>
      <c r="H905"/>
      <c r="I905" s="14"/>
      <c r="M905"/>
      <c r="N905"/>
      <c r="O905" s="152"/>
      <c r="S905"/>
      <c r="T905"/>
      <c r="U905" s="152"/>
      <c r="AB905"/>
      <c r="AC905"/>
      <c r="AD905"/>
      <c r="AH905"/>
      <c r="AI905"/>
      <c r="AJ905" s="14"/>
      <c r="AN905"/>
      <c r="AO905"/>
      <c r="AP905"/>
    </row>
    <row r="906" spans="7:42" x14ac:dyDescent="0.25">
      <c r="G906"/>
      <c r="H906"/>
      <c r="I906" s="14"/>
      <c r="M906"/>
      <c r="N906"/>
      <c r="O906" s="152"/>
      <c r="S906"/>
      <c r="T906"/>
      <c r="U906" s="152"/>
      <c r="AB906"/>
      <c r="AC906"/>
      <c r="AD906"/>
      <c r="AH906"/>
      <c r="AI906"/>
      <c r="AJ906" s="14"/>
      <c r="AN906"/>
      <c r="AO906"/>
      <c r="AP906"/>
    </row>
    <row r="907" spans="7:42" x14ac:dyDescent="0.25">
      <c r="G907"/>
      <c r="H907"/>
      <c r="I907" s="14"/>
      <c r="M907"/>
      <c r="N907"/>
      <c r="O907" s="152"/>
      <c r="S907"/>
      <c r="T907"/>
      <c r="U907" s="152"/>
      <c r="AB907"/>
      <c r="AC907"/>
      <c r="AD907"/>
      <c r="AH907"/>
      <c r="AI907"/>
      <c r="AJ907" s="14"/>
      <c r="AN907"/>
      <c r="AO907"/>
      <c r="AP907"/>
    </row>
    <row r="908" spans="7:42" x14ac:dyDescent="0.25">
      <c r="G908"/>
      <c r="H908"/>
      <c r="I908" s="14"/>
      <c r="M908"/>
      <c r="N908"/>
      <c r="O908" s="152"/>
      <c r="S908"/>
      <c r="T908"/>
      <c r="U908" s="152"/>
      <c r="AB908"/>
      <c r="AC908"/>
      <c r="AD908"/>
      <c r="AH908"/>
      <c r="AI908"/>
      <c r="AJ908" s="14"/>
      <c r="AN908"/>
      <c r="AO908"/>
      <c r="AP908"/>
    </row>
    <row r="909" spans="7:42" x14ac:dyDescent="0.25">
      <c r="G909"/>
      <c r="H909"/>
      <c r="I909" s="14"/>
      <c r="M909"/>
      <c r="N909"/>
      <c r="O909" s="152"/>
      <c r="S909"/>
      <c r="T909"/>
      <c r="U909" s="152"/>
      <c r="AB909"/>
      <c r="AC909"/>
      <c r="AD909"/>
      <c r="AH909"/>
      <c r="AI909"/>
      <c r="AJ909" s="14"/>
      <c r="AN909"/>
      <c r="AO909"/>
      <c r="AP909"/>
    </row>
    <row r="910" spans="7:42" x14ac:dyDescent="0.25">
      <c r="G910"/>
      <c r="H910"/>
      <c r="I910" s="14"/>
      <c r="M910"/>
      <c r="N910"/>
      <c r="O910" s="152"/>
      <c r="S910"/>
      <c r="T910"/>
      <c r="U910" s="152"/>
      <c r="AB910"/>
      <c r="AC910"/>
      <c r="AD910"/>
      <c r="AH910"/>
      <c r="AI910"/>
      <c r="AJ910" s="14"/>
      <c r="AN910"/>
      <c r="AO910"/>
      <c r="AP910"/>
    </row>
    <row r="911" spans="7:42" x14ac:dyDescent="0.25">
      <c r="G911"/>
      <c r="H911"/>
      <c r="I911" s="14"/>
      <c r="M911"/>
      <c r="N911"/>
      <c r="O911" s="152"/>
      <c r="S911"/>
      <c r="T911"/>
      <c r="U911" s="152"/>
      <c r="AB911"/>
      <c r="AC911"/>
      <c r="AD911"/>
      <c r="AH911"/>
      <c r="AI911"/>
      <c r="AJ911" s="14"/>
      <c r="AN911"/>
      <c r="AO911"/>
      <c r="AP911"/>
    </row>
    <row r="912" spans="7:42" x14ac:dyDescent="0.25">
      <c r="G912"/>
      <c r="H912"/>
      <c r="I912" s="14"/>
      <c r="M912"/>
      <c r="N912"/>
      <c r="O912" s="152"/>
      <c r="S912"/>
      <c r="T912"/>
      <c r="U912" s="152"/>
      <c r="AB912"/>
      <c r="AC912"/>
      <c r="AD912"/>
      <c r="AH912"/>
      <c r="AI912"/>
      <c r="AJ912" s="14"/>
      <c r="AN912"/>
      <c r="AO912"/>
      <c r="AP912"/>
    </row>
    <row r="913" spans="7:42" x14ac:dyDescent="0.25">
      <c r="G913"/>
      <c r="H913"/>
      <c r="I913" s="14"/>
      <c r="M913"/>
      <c r="N913"/>
      <c r="O913" s="152"/>
      <c r="S913"/>
      <c r="T913"/>
      <c r="U913" s="152"/>
      <c r="AB913"/>
      <c r="AC913"/>
      <c r="AD913"/>
      <c r="AH913"/>
      <c r="AI913"/>
      <c r="AJ913" s="14"/>
      <c r="AN913"/>
      <c r="AO913"/>
      <c r="AP913"/>
    </row>
    <row r="914" spans="7:42" x14ac:dyDescent="0.25">
      <c r="G914"/>
      <c r="H914"/>
      <c r="I914" s="14"/>
      <c r="M914"/>
      <c r="N914"/>
      <c r="O914" s="152"/>
      <c r="S914"/>
      <c r="T914"/>
      <c r="U914" s="152"/>
      <c r="AB914"/>
      <c r="AC914"/>
      <c r="AD914"/>
      <c r="AH914"/>
      <c r="AI914"/>
      <c r="AJ914" s="14"/>
      <c r="AN914"/>
      <c r="AO914"/>
      <c r="AP914"/>
    </row>
    <row r="915" spans="7:42" x14ac:dyDescent="0.25">
      <c r="G915"/>
      <c r="H915"/>
      <c r="I915" s="14"/>
      <c r="M915"/>
      <c r="N915"/>
      <c r="O915" s="152"/>
      <c r="S915"/>
      <c r="T915"/>
      <c r="U915" s="152"/>
      <c r="AB915"/>
      <c r="AC915"/>
      <c r="AD915"/>
      <c r="AH915"/>
      <c r="AI915"/>
      <c r="AJ915" s="14"/>
      <c r="AN915"/>
      <c r="AO915"/>
      <c r="AP915"/>
    </row>
    <row r="916" spans="7:42" x14ac:dyDescent="0.25">
      <c r="G916"/>
      <c r="H916"/>
      <c r="I916" s="14"/>
      <c r="M916"/>
      <c r="N916"/>
      <c r="O916" s="152"/>
      <c r="S916"/>
      <c r="T916"/>
      <c r="U916" s="152"/>
      <c r="AB916"/>
      <c r="AC916"/>
      <c r="AD916"/>
      <c r="AH916"/>
      <c r="AI916"/>
      <c r="AJ916" s="14"/>
      <c r="AN916"/>
      <c r="AO916"/>
      <c r="AP916"/>
    </row>
    <row r="917" spans="7:42" x14ac:dyDescent="0.25">
      <c r="G917"/>
      <c r="H917"/>
      <c r="I917" s="14"/>
      <c r="M917"/>
      <c r="N917"/>
      <c r="O917" s="152"/>
      <c r="S917"/>
      <c r="T917"/>
      <c r="U917" s="152"/>
      <c r="AB917"/>
      <c r="AC917"/>
      <c r="AD917"/>
      <c r="AH917"/>
      <c r="AI917"/>
      <c r="AJ917" s="14"/>
      <c r="AN917"/>
      <c r="AO917"/>
      <c r="AP917"/>
    </row>
    <row r="918" spans="7:42" x14ac:dyDescent="0.25">
      <c r="G918"/>
      <c r="H918"/>
      <c r="I918" s="14"/>
      <c r="M918"/>
      <c r="N918"/>
      <c r="O918" s="152"/>
      <c r="S918"/>
      <c r="T918"/>
      <c r="U918" s="152"/>
      <c r="AB918"/>
      <c r="AC918"/>
      <c r="AD918"/>
      <c r="AH918"/>
      <c r="AI918"/>
      <c r="AJ918" s="14"/>
      <c r="AN918"/>
      <c r="AO918"/>
      <c r="AP918"/>
    </row>
    <row r="919" spans="7:42" x14ac:dyDescent="0.25">
      <c r="G919"/>
      <c r="H919"/>
      <c r="I919" s="14"/>
      <c r="M919"/>
      <c r="N919"/>
      <c r="O919" s="152"/>
      <c r="S919"/>
      <c r="T919"/>
      <c r="U919" s="152"/>
      <c r="AB919"/>
      <c r="AC919"/>
      <c r="AD919"/>
      <c r="AH919"/>
      <c r="AI919"/>
      <c r="AJ919" s="14"/>
      <c r="AN919"/>
      <c r="AO919"/>
      <c r="AP919"/>
    </row>
    <row r="920" spans="7:42" x14ac:dyDescent="0.25">
      <c r="G920"/>
      <c r="H920"/>
      <c r="I920" s="14"/>
      <c r="M920"/>
      <c r="N920"/>
      <c r="O920" s="152"/>
      <c r="S920"/>
      <c r="T920"/>
      <c r="U920" s="152"/>
      <c r="AB920"/>
      <c r="AC920"/>
      <c r="AD920"/>
      <c r="AH920"/>
      <c r="AI920"/>
      <c r="AJ920" s="14"/>
      <c r="AN920"/>
      <c r="AO920"/>
      <c r="AP920"/>
    </row>
    <row r="921" spans="7:42" x14ac:dyDescent="0.25">
      <c r="G921"/>
      <c r="H921"/>
      <c r="I921" s="14"/>
      <c r="M921"/>
      <c r="N921"/>
      <c r="O921" s="152"/>
      <c r="S921"/>
      <c r="T921"/>
      <c r="U921" s="152"/>
      <c r="AB921"/>
      <c r="AC921"/>
      <c r="AD921"/>
      <c r="AH921"/>
      <c r="AI921"/>
      <c r="AJ921" s="14"/>
      <c r="AN921"/>
      <c r="AO921"/>
      <c r="AP921"/>
    </row>
    <row r="922" spans="7:42" x14ac:dyDescent="0.25">
      <c r="G922"/>
      <c r="H922"/>
      <c r="I922" s="14"/>
      <c r="M922"/>
      <c r="N922"/>
      <c r="O922" s="152"/>
      <c r="S922"/>
      <c r="T922"/>
      <c r="U922" s="152"/>
      <c r="AB922"/>
      <c r="AC922"/>
      <c r="AD922"/>
      <c r="AH922"/>
      <c r="AI922"/>
      <c r="AJ922" s="14"/>
      <c r="AN922"/>
      <c r="AO922"/>
      <c r="AP922"/>
    </row>
    <row r="923" spans="7:42" x14ac:dyDescent="0.25">
      <c r="G923"/>
      <c r="H923"/>
      <c r="I923" s="14"/>
      <c r="M923"/>
      <c r="N923"/>
      <c r="O923" s="152"/>
      <c r="S923"/>
      <c r="T923"/>
      <c r="U923" s="152"/>
      <c r="AB923"/>
      <c r="AC923"/>
      <c r="AD923"/>
      <c r="AH923"/>
      <c r="AI923"/>
      <c r="AJ923" s="14"/>
      <c r="AN923"/>
      <c r="AO923"/>
      <c r="AP923"/>
    </row>
    <row r="924" spans="7:42" x14ac:dyDescent="0.25">
      <c r="G924"/>
      <c r="H924"/>
      <c r="I924" s="14"/>
      <c r="M924"/>
      <c r="N924"/>
      <c r="O924" s="152"/>
      <c r="S924"/>
      <c r="T924"/>
      <c r="U924" s="152"/>
      <c r="AB924"/>
      <c r="AC924"/>
      <c r="AD924"/>
      <c r="AH924"/>
      <c r="AI924"/>
      <c r="AJ924" s="14"/>
      <c r="AN924"/>
      <c r="AO924"/>
      <c r="AP924"/>
    </row>
    <row r="925" spans="7:42" x14ac:dyDescent="0.25">
      <c r="G925"/>
      <c r="H925"/>
      <c r="I925" s="14"/>
      <c r="M925"/>
      <c r="N925"/>
      <c r="O925" s="152"/>
      <c r="S925"/>
      <c r="T925"/>
      <c r="U925" s="152"/>
      <c r="AB925"/>
      <c r="AC925"/>
      <c r="AD925"/>
      <c r="AH925"/>
      <c r="AI925"/>
      <c r="AJ925" s="14"/>
      <c r="AN925"/>
      <c r="AO925"/>
      <c r="AP925"/>
    </row>
    <row r="926" spans="7:42" x14ac:dyDescent="0.25">
      <c r="G926"/>
      <c r="H926"/>
      <c r="I926" s="14"/>
      <c r="M926"/>
      <c r="N926"/>
      <c r="O926" s="152"/>
      <c r="S926"/>
      <c r="T926"/>
      <c r="U926" s="152"/>
      <c r="AB926"/>
      <c r="AC926"/>
      <c r="AD926"/>
      <c r="AH926"/>
      <c r="AI926"/>
      <c r="AJ926" s="14"/>
      <c r="AN926"/>
      <c r="AO926"/>
      <c r="AP926"/>
    </row>
    <row r="927" spans="7:42" x14ac:dyDescent="0.25">
      <c r="G927"/>
      <c r="H927"/>
      <c r="I927" s="14"/>
      <c r="M927"/>
      <c r="N927"/>
      <c r="O927" s="152"/>
      <c r="S927"/>
      <c r="T927"/>
      <c r="U927" s="152"/>
      <c r="AB927"/>
      <c r="AC927"/>
      <c r="AD927"/>
      <c r="AH927"/>
      <c r="AI927"/>
      <c r="AJ927" s="14"/>
      <c r="AN927"/>
      <c r="AO927"/>
      <c r="AP927"/>
    </row>
    <row r="928" spans="7:42" x14ac:dyDescent="0.25">
      <c r="G928"/>
      <c r="H928"/>
      <c r="I928" s="14"/>
      <c r="M928"/>
      <c r="N928"/>
      <c r="O928" s="152"/>
      <c r="S928"/>
      <c r="T928"/>
      <c r="U928" s="152"/>
      <c r="AB928"/>
      <c r="AC928"/>
      <c r="AD928"/>
      <c r="AH928"/>
      <c r="AI928"/>
      <c r="AJ928" s="14"/>
      <c r="AN928"/>
      <c r="AO928"/>
      <c r="AP928"/>
    </row>
    <row r="929" spans="7:42" x14ac:dyDescent="0.25">
      <c r="G929"/>
      <c r="H929"/>
      <c r="I929" s="14"/>
      <c r="M929"/>
      <c r="N929"/>
      <c r="O929" s="152"/>
      <c r="S929"/>
      <c r="T929"/>
      <c r="U929" s="152"/>
      <c r="AB929"/>
      <c r="AC929"/>
      <c r="AD929"/>
      <c r="AH929"/>
      <c r="AI929"/>
      <c r="AJ929" s="14"/>
      <c r="AN929"/>
      <c r="AO929"/>
      <c r="AP929"/>
    </row>
    <row r="930" spans="7:42" x14ac:dyDescent="0.25">
      <c r="G930"/>
      <c r="H930"/>
      <c r="I930" s="14"/>
      <c r="M930"/>
      <c r="N930"/>
      <c r="O930" s="152"/>
      <c r="S930"/>
      <c r="T930"/>
      <c r="U930" s="152"/>
      <c r="AB930"/>
      <c r="AC930"/>
      <c r="AD930"/>
      <c r="AH930"/>
      <c r="AI930"/>
      <c r="AJ930" s="14"/>
      <c r="AN930"/>
      <c r="AO930"/>
      <c r="AP930"/>
    </row>
    <row r="931" spans="7:42" x14ac:dyDescent="0.25">
      <c r="G931"/>
      <c r="H931"/>
      <c r="I931" s="14"/>
      <c r="M931"/>
      <c r="N931"/>
      <c r="O931" s="152"/>
      <c r="S931"/>
      <c r="T931"/>
      <c r="U931" s="152"/>
      <c r="AB931"/>
      <c r="AC931"/>
      <c r="AD931"/>
      <c r="AH931"/>
      <c r="AI931"/>
      <c r="AJ931" s="14"/>
      <c r="AN931"/>
      <c r="AO931"/>
      <c r="AP931"/>
    </row>
    <row r="932" spans="7:42" x14ac:dyDescent="0.25">
      <c r="G932"/>
      <c r="H932"/>
      <c r="I932" s="14"/>
      <c r="M932"/>
      <c r="N932"/>
      <c r="O932" s="152"/>
      <c r="S932"/>
      <c r="T932"/>
      <c r="U932" s="152"/>
      <c r="AB932"/>
      <c r="AC932"/>
      <c r="AD932"/>
      <c r="AH932"/>
      <c r="AI932"/>
      <c r="AJ932" s="14"/>
      <c r="AN932"/>
      <c r="AO932"/>
      <c r="AP932"/>
    </row>
    <row r="933" spans="7:42" x14ac:dyDescent="0.25">
      <c r="G933"/>
      <c r="H933"/>
      <c r="I933" s="14"/>
      <c r="M933"/>
      <c r="N933"/>
      <c r="O933" s="152"/>
      <c r="S933"/>
      <c r="T933"/>
      <c r="U933" s="152"/>
      <c r="AB933"/>
      <c r="AC933"/>
      <c r="AD933"/>
      <c r="AH933"/>
      <c r="AI933"/>
      <c r="AJ933" s="14"/>
      <c r="AN933"/>
      <c r="AO933"/>
      <c r="AP933"/>
    </row>
    <row r="934" spans="7:42" x14ac:dyDescent="0.25">
      <c r="G934"/>
      <c r="H934"/>
      <c r="I934" s="14"/>
      <c r="M934"/>
      <c r="N934"/>
      <c r="O934" s="152"/>
      <c r="S934"/>
      <c r="T934"/>
      <c r="U934" s="152"/>
      <c r="AB934"/>
      <c r="AC934"/>
      <c r="AD934"/>
      <c r="AH934"/>
      <c r="AI934"/>
      <c r="AJ934" s="14"/>
      <c r="AN934"/>
      <c r="AO934"/>
      <c r="AP934"/>
    </row>
    <row r="935" spans="7:42" x14ac:dyDescent="0.25">
      <c r="G935"/>
      <c r="H935"/>
      <c r="I935" s="14"/>
      <c r="M935"/>
      <c r="N935"/>
      <c r="O935" s="152"/>
      <c r="S935"/>
      <c r="T935"/>
      <c r="U935" s="152"/>
      <c r="AB935"/>
      <c r="AC935"/>
      <c r="AD935"/>
      <c r="AH935"/>
      <c r="AI935"/>
      <c r="AJ935" s="14"/>
      <c r="AN935"/>
      <c r="AO935"/>
      <c r="AP935"/>
    </row>
    <row r="936" spans="7:42" x14ac:dyDescent="0.25">
      <c r="G936"/>
      <c r="H936"/>
      <c r="I936" s="14"/>
      <c r="M936"/>
      <c r="N936"/>
      <c r="O936" s="152"/>
      <c r="S936"/>
      <c r="T936"/>
      <c r="U936" s="152"/>
      <c r="AB936"/>
      <c r="AC936"/>
      <c r="AD936"/>
      <c r="AH936"/>
      <c r="AI936"/>
      <c r="AJ936" s="14"/>
      <c r="AN936"/>
      <c r="AO936"/>
      <c r="AP936"/>
    </row>
    <row r="937" spans="7:42" x14ac:dyDescent="0.25">
      <c r="G937"/>
      <c r="H937"/>
      <c r="I937" s="14"/>
      <c r="M937"/>
      <c r="N937"/>
      <c r="O937" s="152"/>
      <c r="S937"/>
      <c r="T937"/>
      <c r="U937" s="152"/>
      <c r="AB937"/>
      <c r="AC937"/>
      <c r="AD937"/>
      <c r="AH937"/>
      <c r="AI937"/>
      <c r="AJ937" s="14"/>
      <c r="AN937"/>
      <c r="AO937"/>
      <c r="AP937"/>
    </row>
    <row r="938" spans="7:42" x14ac:dyDescent="0.25">
      <c r="G938"/>
      <c r="H938"/>
      <c r="I938" s="14"/>
      <c r="M938"/>
      <c r="N938"/>
      <c r="O938" s="152"/>
      <c r="S938"/>
      <c r="T938"/>
      <c r="U938" s="152"/>
      <c r="AB938"/>
      <c r="AC938"/>
      <c r="AD938"/>
      <c r="AH938"/>
      <c r="AI938"/>
      <c r="AJ938" s="14"/>
      <c r="AN938"/>
      <c r="AO938"/>
      <c r="AP938"/>
    </row>
    <row r="939" spans="7:42" x14ac:dyDescent="0.25">
      <c r="G939"/>
      <c r="H939"/>
      <c r="I939" s="14"/>
      <c r="M939"/>
      <c r="N939"/>
      <c r="O939" s="152"/>
      <c r="S939"/>
      <c r="T939"/>
      <c r="U939" s="152"/>
      <c r="AB939"/>
      <c r="AC939"/>
      <c r="AD939"/>
      <c r="AH939"/>
      <c r="AI939"/>
      <c r="AJ939" s="14"/>
      <c r="AN939"/>
      <c r="AO939"/>
      <c r="AP939"/>
    </row>
    <row r="940" spans="7:42" x14ac:dyDescent="0.25">
      <c r="G940"/>
      <c r="H940"/>
      <c r="I940" s="14"/>
      <c r="M940"/>
      <c r="N940"/>
      <c r="O940" s="152"/>
      <c r="S940"/>
      <c r="T940"/>
      <c r="U940" s="152"/>
      <c r="AB940"/>
      <c r="AC940"/>
      <c r="AD940"/>
      <c r="AH940"/>
      <c r="AI940"/>
      <c r="AJ940" s="14"/>
      <c r="AN940"/>
      <c r="AO940"/>
      <c r="AP940"/>
    </row>
    <row r="941" spans="7:42" x14ac:dyDescent="0.25">
      <c r="G941"/>
      <c r="H941"/>
      <c r="I941" s="14"/>
      <c r="M941"/>
      <c r="N941"/>
      <c r="O941" s="152"/>
      <c r="S941"/>
      <c r="T941"/>
      <c r="U941" s="152"/>
      <c r="AB941"/>
      <c r="AC941"/>
      <c r="AD941"/>
      <c r="AH941"/>
      <c r="AI941"/>
      <c r="AJ941" s="14"/>
      <c r="AN941"/>
      <c r="AO941"/>
      <c r="AP941"/>
    </row>
    <row r="942" spans="7:42" x14ac:dyDescent="0.25">
      <c r="G942"/>
      <c r="H942"/>
      <c r="I942" s="14"/>
      <c r="M942"/>
      <c r="N942"/>
      <c r="O942" s="152"/>
      <c r="S942"/>
      <c r="T942"/>
      <c r="U942" s="152"/>
      <c r="AB942"/>
      <c r="AC942"/>
      <c r="AD942"/>
      <c r="AH942"/>
      <c r="AI942"/>
      <c r="AJ942" s="14"/>
      <c r="AN942"/>
      <c r="AO942"/>
      <c r="AP942"/>
    </row>
    <row r="943" spans="7:42" x14ac:dyDescent="0.25">
      <c r="G943"/>
      <c r="H943"/>
      <c r="I943" s="14"/>
      <c r="M943"/>
      <c r="N943"/>
      <c r="O943" s="152"/>
      <c r="S943"/>
      <c r="T943"/>
      <c r="U943" s="152"/>
      <c r="AB943"/>
      <c r="AC943"/>
      <c r="AD943"/>
      <c r="AH943"/>
      <c r="AI943"/>
      <c r="AJ943" s="14"/>
      <c r="AN943"/>
      <c r="AO943"/>
      <c r="AP943"/>
    </row>
    <row r="944" spans="7:42" x14ac:dyDescent="0.25">
      <c r="G944"/>
      <c r="H944"/>
      <c r="I944" s="14"/>
      <c r="M944"/>
      <c r="N944"/>
      <c r="O944" s="152"/>
      <c r="S944"/>
      <c r="T944"/>
      <c r="U944" s="152"/>
      <c r="AB944"/>
      <c r="AC944"/>
      <c r="AD944"/>
      <c r="AH944"/>
      <c r="AI944"/>
      <c r="AJ944" s="14"/>
      <c r="AN944"/>
      <c r="AO944"/>
      <c r="AP944"/>
    </row>
    <row r="945" spans="7:42" x14ac:dyDescent="0.25">
      <c r="G945"/>
      <c r="H945"/>
      <c r="I945" s="14"/>
      <c r="M945"/>
      <c r="N945"/>
      <c r="O945" s="152"/>
      <c r="S945"/>
      <c r="T945"/>
      <c r="U945" s="152"/>
      <c r="AB945"/>
      <c r="AC945"/>
      <c r="AD945"/>
      <c r="AH945"/>
      <c r="AI945"/>
      <c r="AJ945" s="14"/>
      <c r="AN945"/>
      <c r="AO945"/>
      <c r="AP945"/>
    </row>
    <row r="946" spans="7:42" x14ac:dyDescent="0.25">
      <c r="G946"/>
      <c r="H946"/>
      <c r="I946" s="14"/>
      <c r="M946"/>
      <c r="N946"/>
      <c r="O946" s="152"/>
      <c r="S946"/>
      <c r="T946"/>
      <c r="U946" s="152"/>
      <c r="AB946"/>
      <c r="AC946"/>
      <c r="AD946"/>
      <c r="AH946"/>
      <c r="AI946"/>
      <c r="AJ946" s="14"/>
      <c r="AN946"/>
      <c r="AO946"/>
      <c r="AP946"/>
    </row>
    <row r="947" spans="7:42" x14ac:dyDescent="0.25">
      <c r="G947"/>
      <c r="H947"/>
      <c r="I947" s="14"/>
      <c r="M947"/>
      <c r="N947"/>
      <c r="O947" s="152"/>
      <c r="S947"/>
      <c r="T947"/>
      <c r="U947" s="152"/>
      <c r="AB947"/>
      <c r="AC947"/>
      <c r="AD947"/>
      <c r="AH947"/>
      <c r="AI947"/>
      <c r="AJ947" s="14"/>
      <c r="AN947"/>
      <c r="AO947"/>
      <c r="AP947"/>
    </row>
    <row r="948" spans="7:42" x14ac:dyDescent="0.25">
      <c r="G948"/>
      <c r="H948"/>
      <c r="I948" s="14"/>
      <c r="M948"/>
      <c r="N948"/>
      <c r="O948" s="152"/>
      <c r="S948"/>
      <c r="T948"/>
      <c r="U948" s="152"/>
      <c r="AB948"/>
      <c r="AC948"/>
      <c r="AD948"/>
      <c r="AH948"/>
      <c r="AI948"/>
      <c r="AJ948" s="14"/>
      <c r="AN948"/>
      <c r="AO948"/>
      <c r="AP948"/>
    </row>
    <row r="949" spans="7:42" x14ac:dyDescent="0.25">
      <c r="G949"/>
      <c r="H949"/>
      <c r="I949" s="14"/>
      <c r="M949"/>
      <c r="N949"/>
      <c r="O949" s="152"/>
      <c r="S949"/>
      <c r="T949"/>
      <c r="U949" s="152"/>
      <c r="AB949"/>
      <c r="AC949"/>
      <c r="AD949"/>
      <c r="AH949"/>
      <c r="AI949"/>
      <c r="AJ949" s="14"/>
      <c r="AN949"/>
      <c r="AO949"/>
      <c r="AP949"/>
    </row>
    <row r="950" spans="7:42" x14ac:dyDescent="0.25">
      <c r="G950"/>
      <c r="H950"/>
      <c r="I950" s="14"/>
      <c r="M950"/>
      <c r="N950"/>
      <c r="O950" s="152"/>
      <c r="S950"/>
      <c r="T950"/>
      <c r="U950" s="152"/>
      <c r="AB950"/>
      <c r="AC950"/>
      <c r="AD950"/>
      <c r="AH950"/>
      <c r="AI950"/>
      <c r="AJ950" s="14"/>
      <c r="AN950"/>
      <c r="AO950"/>
      <c r="AP950"/>
    </row>
    <row r="951" spans="7:42" x14ac:dyDescent="0.25">
      <c r="G951"/>
      <c r="H951"/>
      <c r="I951" s="14"/>
      <c r="M951"/>
      <c r="N951"/>
      <c r="O951" s="152"/>
      <c r="S951"/>
      <c r="T951"/>
      <c r="U951" s="152"/>
      <c r="AB951"/>
      <c r="AC951"/>
      <c r="AD951"/>
      <c r="AH951"/>
      <c r="AI951"/>
      <c r="AJ951" s="14"/>
      <c r="AN951"/>
      <c r="AO951"/>
      <c r="AP951"/>
    </row>
    <row r="952" spans="7:42" x14ac:dyDescent="0.25">
      <c r="G952"/>
      <c r="H952"/>
      <c r="I952" s="14"/>
      <c r="M952"/>
      <c r="N952"/>
      <c r="O952" s="152"/>
      <c r="S952"/>
      <c r="T952"/>
      <c r="U952" s="152"/>
      <c r="AB952"/>
      <c r="AC952"/>
      <c r="AD952"/>
      <c r="AH952"/>
      <c r="AI952"/>
      <c r="AJ952" s="14"/>
      <c r="AN952"/>
      <c r="AO952"/>
      <c r="AP952"/>
    </row>
    <row r="953" spans="7:42" x14ac:dyDescent="0.25">
      <c r="G953"/>
      <c r="H953"/>
      <c r="I953" s="14"/>
      <c r="M953"/>
      <c r="N953"/>
      <c r="O953" s="152"/>
      <c r="S953"/>
      <c r="T953"/>
      <c r="U953" s="152"/>
      <c r="AB953"/>
      <c r="AC953"/>
      <c r="AD953"/>
      <c r="AH953"/>
      <c r="AI953"/>
      <c r="AJ953" s="14"/>
      <c r="AN953"/>
      <c r="AO953"/>
      <c r="AP953"/>
    </row>
    <row r="954" spans="7:42" x14ac:dyDescent="0.25">
      <c r="G954"/>
      <c r="H954"/>
      <c r="I954" s="14"/>
      <c r="M954"/>
      <c r="N954"/>
      <c r="O954" s="152"/>
      <c r="S954"/>
      <c r="T954"/>
      <c r="U954" s="152"/>
      <c r="AB954"/>
      <c r="AC954"/>
      <c r="AD954"/>
      <c r="AH954"/>
      <c r="AI954"/>
      <c r="AJ954" s="14"/>
      <c r="AN954"/>
      <c r="AO954"/>
      <c r="AP954"/>
    </row>
    <row r="955" spans="7:42" x14ac:dyDescent="0.25">
      <c r="G955"/>
      <c r="H955"/>
      <c r="I955" s="14"/>
      <c r="M955"/>
      <c r="N955"/>
      <c r="O955" s="152"/>
      <c r="S955"/>
      <c r="T955"/>
      <c r="U955" s="152"/>
      <c r="AB955"/>
      <c r="AC955"/>
      <c r="AD955"/>
      <c r="AH955"/>
      <c r="AI955"/>
      <c r="AJ955" s="14"/>
      <c r="AN955"/>
      <c r="AO955"/>
      <c r="AP955"/>
    </row>
    <row r="956" spans="7:42" x14ac:dyDescent="0.25">
      <c r="G956"/>
      <c r="H956"/>
      <c r="I956" s="14"/>
      <c r="M956"/>
      <c r="N956"/>
      <c r="O956" s="152"/>
      <c r="S956"/>
      <c r="T956"/>
      <c r="U956" s="152"/>
      <c r="AB956"/>
      <c r="AC956"/>
      <c r="AD956"/>
      <c r="AH956"/>
      <c r="AI956"/>
      <c r="AJ956" s="14"/>
      <c r="AN956"/>
      <c r="AO956"/>
      <c r="AP956"/>
    </row>
    <row r="957" spans="7:42" x14ac:dyDescent="0.25">
      <c r="G957"/>
      <c r="H957"/>
      <c r="I957" s="14"/>
      <c r="M957"/>
      <c r="N957"/>
      <c r="O957" s="152"/>
      <c r="S957"/>
      <c r="T957"/>
      <c r="U957" s="152"/>
      <c r="AB957"/>
      <c r="AC957"/>
      <c r="AD957"/>
      <c r="AH957"/>
      <c r="AI957"/>
      <c r="AJ957" s="14"/>
      <c r="AN957"/>
      <c r="AO957"/>
      <c r="AP957"/>
    </row>
    <row r="958" spans="7:42" x14ac:dyDescent="0.25">
      <c r="G958"/>
      <c r="H958"/>
      <c r="I958" s="14"/>
      <c r="M958"/>
      <c r="N958"/>
      <c r="O958" s="152"/>
      <c r="S958"/>
      <c r="T958"/>
      <c r="U958" s="152"/>
      <c r="AB958"/>
      <c r="AC958"/>
      <c r="AD958"/>
      <c r="AH958"/>
      <c r="AI958"/>
      <c r="AJ958" s="14"/>
      <c r="AN958"/>
      <c r="AO958"/>
      <c r="AP958"/>
    </row>
  </sheetData>
  <mergeCells count="12">
    <mergeCell ref="AN2:AP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AH2:AJ2"/>
    <mergeCell ref="AK2:AM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3CD86-F165-4C9B-BFBB-E6FA9C884648}">
  <dimension ref="A1:AQ23"/>
  <sheetViews>
    <sheetView workbookViewId="0">
      <pane xSplit="1" topLeftCell="B1" activePane="topRight" state="frozen"/>
      <selection pane="topRight" activeCell="AL33" sqref="AL33"/>
    </sheetView>
  </sheetViews>
  <sheetFormatPr defaultColWidth="8.85546875" defaultRowHeight="15" x14ac:dyDescent="0.25"/>
  <cols>
    <col min="1" max="1" width="48.85546875" customWidth="1"/>
    <col min="2" max="2" width="8.42578125" customWidth="1"/>
    <col min="3" max="3" width="11.140625" customWidth="1"/>
    <col min="4" max="4" width="8.42578125" customWidth="1"/>
    <col min="5" max="5" width="10.85546875" customWidth="1"/>
    <col min="6" max="6" width="8.28515625" style="15" customWidth="1"/>
    <col min="7" max="7" width="8" customWidth="1"/>
    <col min="8" max="8" width="7" style="14" customWidth="1"/>
    <col min="9" max="9" width="7.7109375" customWidth="1"/>
    <col min="10" max="10" width="8.28515625" customWidth="1"/>
    <col min="11" max="11" width="7.28515625" style="14" customWidth="1"/>
    <col min="12" max="12" width="7.85546875" customWidth="1"/>
    <col min="13" max="13" width="8.140625" customWidth="1"/>
    <col min="14" max="18" width="7.28515625" customWidth="1"/>
    <col min="19" max="19" width="8.42578125" customWidth="1"/>
    <col min="20" max="20" width="7.85546875" customWidth="1"/>
    <col min="21" max="22" width="7.28515625" customWidth="1"/>
    <col min="23" max="23" width="7.28515625" style="14" customWidth="1"/>
    <col min="24" max="24" width="7.28515625" customWidth="1"/>
    <col min="25" max="25" width="7.85546875" customWidth="1"/>
    <col min="26" max="26" width="7.7109375" customWidth="1"/>
    <col min="29" max="29" width="8.42578125" customWidth="1"/>
    <col min="30" max="30" width="7.85546875" customWidth="1"/>
    <col min="31" max="31" width="8.140625" customWidth="1"/>
    <col min="32" max="32" width="6.7109375" customWidth="1"/>
    <col min="35" max="35" width="8.42578125" customWidth="1"/>
    <col min="37" max="37" width="7.7109375" customWidth="1"/>
    <col min="38" max="38" width="7.85546875" style="14" customWidth="1"/>
    <col min="39" max="39" width="7.42578125" customWidth="1"/>
    <col min="40" max="40" width="7.85546875" customWidth="1"/>
    <col min="41" max="41" width="6.85546875" style="14" customWidth="1"/>
  </cols>
  <sheetData>
    <row r="1" spans="1:43" ht="18.75" x14ac:dyDescent="0.3">
      <c r="A1" s="30" t="s">
        <v>120</v>
      </c>
      <c r="B1" s="30"/>
      <c r="C1" s="30"/>
      <c r="D1" s="30"/>
      <c r="E1" s="30"/>
      <c r="F1" s="58"/>
      <c r="G1" s="1"/>
      <c r="H1" s="42"/>
      <c r="I1" s="1"/>
      <c r="J1" s="1"/>
      <c r="K1" s="42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42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42"/>
      <c r="AM1" s="1"/>
      <c r="AN1" s="1"/>
      <c r="AO1" s="42"/>
      <c r="AP1" s="1"/>
      <c r="AQ1" s="1"/>
    </row>
    <row r="2" spans="1:43" x14ac:dyDescent="0.25">
      <c r="A2" s="13"/>
      <c r="B2" s="13"/>
      <c r="C2" s="13"/>
      <c r="D2" s="13"/>
      <c r="E2" s="13"/>
      <c r="F2" s="207" t="s">
        <v>241</v>
      </c>
      <c r="G2" s="206"/>
      <c r="H2" s="206"/>
      <c r="I2" s="206" t="s">
        <v>242</v>
      </c>
      <c r="J2" s="206"/>
      <c r="K2" s="206"/>
      <c r="L2" s="206" t="s">
        <v>243</v>
      </c>
      <c r="M2" s="206"/>
      <c r="N2" s="206"/>
      <c r="O2" s="206" t="s">
        <v>244</v>
      </c>
      <c r="P2" s="206"/>
      <c r="Q2" s="206"/>
      <c r="R2" s="206" t="s">
        <v>245</v>
      </c>
      <c r="S2" s="206"/>
      <c r="T2" s="206"/>
      <c r="U2" s="206" t="s">
        <v>246</v>
      </c>
      <c r="V2" s="206"/>
      <c r="W2" s="206"/>
      <c r="X2" s="206" t="s">
        <v>247</v>
      </c>
      <c r="Y2" s="206"/>
      <c r="Z2" s="206"/>
      <c r="AA2" s="206" t="s">
        <v>248</v>
      </c>
      <c r="AB2" s="206"/>
      <c r="AC2" s="206"/>
      <c r="AD2" s="206" t="s">
        <v>249</v>
      </c>
      <c r="AE2" s="206"/>
      <c r="AF2" s="206"/>
      <c r="AG2" s="206" t="s">
        <v>250</v>
      </c>
      <c r="AH2" s="206"/>
      <c r="AI2" s="206"/>
      <c r="AJ2" s="206" t="s">
        <v>251</v>
      </c>
      <c r="AK2" s="206"/>
      <c r="AL2" s="206"/>
      <c r="AM2" s="206" t="s">
        <v>252</v>
      </c>
      <c r="AN2" s="206"/>
      <c r="AO2" s="206"/>
    </row>
    <row r="3" spans="1:43" s="45" customFormat="1" ht="30" x14ac:dyDescent="0.25">
      <c r="A3" s="44"/>
      <c r="B3" s="106" t="s">
        <v>121</v>
      </c>
      <c r="C3" s="106" t="s">
        <v>85</v>
      </c>
      <c r="D3" s="106" t="s">
        <v>86</v>
      </c>
      <c r="E3" s="106" t="s">
        <v>102</v>
      </c>
      <c r="F3" s="59" t="s">
        <v>73</v>
      </c>
      <c r="G3" s="45" t="s">
        <v>83</v>
      </c>
      <c r="H3" s="46" t="s">
        <v>57</v>
      </c>
      <c r="I3" s="45" t="s">
        <v>73</v>
      </c>
      <c r="J3" s="45" t="s">
        <v>83</v>
      </c>
      <c r="K3" s="46" t="s">
        <v>57</v>
      </c>
      <c r="L3" s="45" t="s">
        <v>73</v>
      </c>
      <c r="M3" s="45" t="s">
        <v>83</v>
      </c>
      <c r="N3" s="45" t="s">
        <v>57</v>
      </c>
      <c r="O3" s="45" t="s">
        <v>73</v>
      </c>
      <c r="P3" s="45" t="s">
        <v>83</v>
      </c>
      <c r="Q3" s="45" t="s">
        <v>57</v>
      </c>
      <c r="R3" s="45" t="s">
        <v>73</v>
      </c>
      <c r="S3" s="45" t="s">
        <v>83</v>
      </c>
      <c r="T3" s="45" t="s">
        <v>57</v>
      </c>
      <c r="U3" s="45" t="s">
        <v>73</v>
      </c>
      <c r="V3" s="45" t="s">
        <v>83</v>
      </c>
      <c r="W3" s="46" t="s">
        <v>57</v>
      </c>
      <c r="X3" s="45" t="s">
        <v>73</v>
      </c>
      <c r="Y3" s="45" t="s">
        <v>83</v>
      </c>
      <c r="Z3" s="45" t="s">
        <v>57</v>
      </c>
      <c r="AA3" s="45" t="s">
        <v>73</v>
      </c>
      <c r="AB3" s="45" t="s">
        <v>83</v>
      </c>
      <c r="AC3" s="45" t="s">
        <v>57</v>
      </c>
      <c r="AD3" s="45" t="s">
        <v>73</v>
      </c>
      <c r="AE3" s="45" t="s">
        <v>83</v>
      </c>
      <c r="AF3" s="45" t="s">
        <v>57</v>
      </c>
      <c r="AG3" s="45" t="s">
        <v>73</v>
      </c>
      <c r="AH3" s="45" t="s">
        <v>83</v>
      </c>
      <c r="AI3" s="45" t="s">
        <v>57</v>
      </c>
      <c r="AJ3" s="45" t="s">
        <v>73</v>
      </c>
      <c r="AK3" s="45" t="s">
        <v>83</v>
      </c>
      <c r="AL3" s="46" t="s">
        <v>57</v>
      </c>
      <c r="AM3" s="45" t="s">
        <v>73</v>
      </c>
      <c r="AN3" s="45" t="s">
        <v>83</v>
      </c>
      <c r="AO3" s="46" t="s">
        <v>57</v>
      </c>
    </row>
    <row r="4" spans="1:43" x14ac:dyDescent="0.25">
      <c r="A4" t="s">
        <v>122</v>
      </c>
      <c r="B4" s="18">
        <f>SUM(F4,I4,L4,O4,R4,U4,X4,AA4,AD4,AG4,AJ4,AM4)</f>
        <v>6200.3333333333339</v>
      </c>
      <c r="C4">
        <f t="shared" ref="C4:C16" si="0">Project_duration</f>
        <v>0.5</v>
      </c>
      <c r="D4" s="14">
        <f>B4*C4</f>
        <v>3100.166666666667</v>
      </c>
      <c r="E4" s="61">
        <f t="shared" ref="E4:E16" si="1">D4*Exchange_Rate</f>
        <v>26.661433333333335</v>
      </c>
      <c r="F4" s="16">
        <v>517</v>
      </c>
      <c r="G4" s="14">
        <v>6</v>
      </c>
      <c r="H4" s="14">
        <f>F4*G4</f>
        <v>3102</v>
      </c>
      <c r="I4" s="14">
        <f>Descriptions!$B22</f>
        <v>516.66666666666663</v>
      </c>
      <c r="J4" s="14">
        <f>Descriptions!$B23</f>
        <v>6.166666666666667</v>
      </c>
      <c r="K4" s="14">
        <f>I4*J4</f>
        <v>3186.1111111111109</v>
      </c>
      <c r="L4" s="14">
        <f>Descriptions!$B22</f>
        <v>516.66666666666663</v>
      </c>
      <c r="M4" s="14">
        <f>Descriptions!$B23</f>
        <v>6.166666666666667</v>
      </c>
      <c r="N4">
        <f>L4*M4</f>
        <v>3186.1111111111109</v>
      </c>
      <c r="O4">
        <v>850</v>
      </c>
      <c r="P4">
        <v>5</v>
      </c>
      <c r="Q4">
        <f>O4*P4</f>
        <v>4250</v>
      </c>
      <c r="R4">
        <v>500</v>
      </c>
      <c r="S4">
        <v>3</v>
      </c>
      <c r="T4">
        <f>R4*S4</f>
        <v>1500</v>
      </c>
      <c r="U4" s="14">
        <f>Descriptions!$B22</f>
        <v>516.66666666666663</v>
      </c>
      <c r="V4" s="14">
        <f>Descriptions!$B23</f>
        <v>6.166666666666667</v>
      </c>
      <c r="W4" s="14">
        <f>U4*V4</f>
        <v>3186.1111111111109</v>
      </c>
      <c r="X4" s="14">
        <f>Descriptions!$B22</f>
        <v>516.66666666666663</v>
      </c>
      <c r="Y4">
        <v>3</v>
      </c>
      <c r="Z4">
        <f>X4*Y4</f>
        <v>1550</v>
      </c>
      <c r="AA4" s="14">
        <f>Descriptions!$B22</f>
        <v>516.66666666666663</v>
      </c>
      <c r="AB4">
        <v>3</v>
      </c>
      <c r="AC4">
        <f>AA4*AB4</f>
        <v>1550</v>
      </c>
      <c r="AD4" s="14">
        <f>Descriptions!$B22</f>
        <v>516.66666666666663</v>
      </c>
      <c r="AE4">
        <v>3</v>
      </c>
      <c r="AF4">
        <f>AD4*AE4</f>
        <v>1550</v>
      </c>
      <c r="AG4">
        <v>200</v>
      </c>
      <c r="AH4">
        <v>20</v>
      </c>
      <c r="AI4">
        <f>AG4*AH4</f>
        <v>4000</v>
      </c>
      <c r="AJ4" s="14">
        <f>Descriptions!$B22</f>
        <v>516.66666666666663</v>
      </c>
      <c r="AK4" s="14">
        <f>Descriptions!$B23</f>
        <v>6.166666666666667</v>
      </c>
      <c r="AL4" s="14">
        <f>AJ4*AK4</f>
        <v>3186.1111111111109</v>
      </c>
      <c r="AM4" s="14">
        <f>Descriptions!$B22</f>
        <v>516.66666666666663</v>
      </c>
      <c r="AN4" s="14">
        <f>Descriptions!$B23</f>
        <v>6.166666666666667</v>
      </c>
      <c r="AO4" s="14">
        <f>AM4*AN4</f>
        <v>3186.1111111111109</v>
      </c>
    </row>
    <row r="5" spans="1:43" x14ac:dyDescent="0.25">
      <c r="A5" t="s">
        <v>123</v>
      </c>
      <c r="B5" s="18">
        <f t="shared" ref="B5:B16" si="2">SUM(F5,I5,L5,O5,R5,U5,X5,AA5,AD5,AG5,AJ5,AM5)</f>
        <v>300</v>
      </c>
      <c r="C5">
        <f t="shared" si="0"/>
        <v>0.5</v>
      </c>
      <c r="D5">
        <f t="shared" ref="D5:D16" si="3">B5*C5</f>
        <v>150</v>
      </c>
      <c r="E5" s="61">
        <f t="shared" si="1"/>
        <v>1.29</v>
      </c>
      <c r="O5">
        <v>300</v>
      </c>
      <c r="P5">
        <v>1</v>
      </c>
      <c r="Q5">
        <f>O5*P5</f>
        <v>300</v>
      </c>
      <c r="AM5" s="18"/>
    </row>
    <row r="6" spans="1:43" s="56" customFormat="1" x14ac:dyDescent="0.25">
      <c r="A6" s="56" t="s">
        <v>124</v>
      </c>
      <c r="B6" s="18">
        <f t="shared" si="2"/>
        <v>492050</v>
      </c>
      <c r="C6">
        <f t="shared" si="0"/>
        <v>0.5</v>
      </c>
      <c r="D6">
        <f t="shared" si="3"/>
        <v>246025</v>
      </c>
      <c r="E6" s="61">
        <f t="shared" si="1"/>
        <v>2115.8150000000001</v>
      </c>
      <c r="F6" s="60">
        <v>40000</v>
      </c>
      <c r="G6" s="56">
        <v>1</v>
      </c>
      <c r="H6" s="56">
        <f>F6*G6</f>
        <v>40000</v>
      </c>
      <c r="I6" s="56">
        <v>5500</v>
      </c>
      <c r="J6" s="56">
        <v>1</v>
      </c>
      <c r="K6" s="56">
        <f>I6*J6</f>
        <v>5500</v>
      </c>
      <c r="L6" s="56">
        <v>8000</v>
      </c>
      <c r="M6" s="56">
        <v>1</v>
      </c>
      <c r="N6" s="56">
        <f t="shared" ref="N6:N11" si="4">L6*M6</f>
        <v>8000</v>
      </c>
      <c r="O6" s="56">
        <v>70000</v>
      </c>
      <c r="P6" s="56">
        <v>1</v>
      </c>
      <c r="Q6" s="56">
        <f t="shared" ref="Q6:Q11" si="5">O6*P6</f>
        <v>70000</v>
      </c>
      <c r="R6" s="57">
        <v>59000</v>
      </c>
      <c r="S6" s="56">
        <v>1</v>
      </c>
      <c r="T6" s="56">
        <f t="shared" ref="T6:T11" si="6">R6*S6</f>
        <v>59000</v>
      </c>
      <c r="U6" s="56">
        <v>22000</v>
      </c>
      <c r="V6" s="56">
        <v>1</v>
      </c>
      <c r="W6" s="56">
        <f>U6*V6</f>
        <v>22000</v>
      </c>
      <c r="X6" s="56">
        <v>50000</v>
      </c>
      <c r="Y6" s="56">
        <v>1</v>
      </c>
      <c r="Z6" s="56">
        <f>X6*Y6</f>
        <v>50000</v>
      </c>
      <c r="AA6" s="56">
        <v>1050</v>
      </c>
      <c r="AB6" s="56">
        <v>12</v>
      </c>
      <c r="AC6" s="56">
        <f>AA6*AB6</f>
        <v>12600</v>
      </c>
      <c r="AD6" s="56">
        <v>29000</v>
      </c>
      <c r="AE6" s="56">
        <v>1</v>
      </c>
      <c r="AF6" s="56">
        <f t="shared" ref="AF6:AF10" si="7">AD6*AE6</f>
        <v>29000</v>
      </c>
      <c r="AG6" s="56">
        <v>104000</v>
      </c>
      <c r="AH6" s="56">
        <v>1</v>
      </c>
      <c r="AI6" s="56">
        <f>AG6*AH6</f>
        <v>104000</v>
      </c>
      <c r="AJ6" s="57">
        <v>8500</v>
      </c>
      <c r="AK6" s="56">
        <v>1</v>
      </c>
      <c r="AL6" s="56">
        <f t="shared" ref="AL6:AL11" si="8">AJ6*AK6</f>
        <v>8500</v>
      </c>
      <c r="AM6" s="57">
        <v>95000</v>
      </c>
      <c r="AN6" s="56">
        <v>1</v>
      </c>
      <c r="AO6" s="56">
        <f>AM6*AN6</f>
        <v>95000</v>
      </c>
    </row>
    <row r="7" spans="1:43" s="56" customFormat="1" x14ac:dyDescent="0.25">
      <c r="A7" s="56" t="s">
        <v>125</v>
      </c>
      <c r="B7" s="18">
        <f t="shared" si="2"/>
        <v>58400</v>
      </c>
      <c r="C7">
        <f t="shared" si="0"/>
        <v>0.5</v>
      </c>
      <c r="D7">
        <f t="shared" si="3"/>
        <v>29200</v>
      </c>
      <c r="E7" s="61">
        <f t="shared" si="1"/>
        <v>251.12</v>
      </c>
      <c r="F7" s="60">
        <v>1500</v>
      </c>
      <c r="G7" s="56">
        <v>12</v>
      </c>
      <c r="H7" s="56">
        <f>F7*G7</f>
        <v>18000</v>
      </c>
      <c r="I7" s="56">
        <v>2000</v>
      </c>
      <c r="J7" s="56">
        <v>12</v>
      </c>
      <c r="K7" s="56">
        <f>I7*J7</f>
        <v>24000</v>
      </c>
      <c r="L7" s="56">
        <v>3100</v>
      </c>
      <c r="M7" s="56">
        <v>12</v>
      </c>
      <c r="N7" s="56">
        <f t="shared" si="4"/>
        <v>37200</v>
      </c>
      <c r="O7" s="56">
        <v>4000</v>
      </c>
      <c r="P7" s="56">
        <v>12</v>
      </c>
      <c r="Q7" s="56">
        <f t="shared" si="5"/>
        <v>48000</v>
      </c>
      <c r="R7" s="56">
        <v>2800</v>
      </c>
      <c r="S7" s="56">
        <v>12</v>
      </c>
      <c r="T7" s="56">
        <f t="shared" si="6"/>
        <v>33600</v>
      </c>
      <c r="U7" s="56">
        <v>1000</v>
      </c>
      <c r="V7" s="56">
        <v>12</v>
      </c>
      <c r="W7" s="56">
        <f>U7*V7</f>
        <v>12000</v>
      </c>
      <c r="X7" s="56">
        <v>10000</v>
      </c>
      <c r="Y7" s="56">
        <v>12</v>
      </c>
      <c r="Z7" s="56">
        <f>X7*Y7</f>
        <v>120000</v>
      </c>
      <c r="AA7" s="56">
        <v>10000</v>
      </c>
      <c r="AB7" s="56">
        <v>12</v>
      </c>
      <c r="AC7" s="56">
        <f>AA7*AB7</f>
        <v>120000</v>
      </c>
      <c r="AD7" s="56">
        <v>3000</v>
      </c>
      <c r="AE7" s="56">
        <v>12</v>
      </c>
      <c r="AF7" s="56">
        <f t="shared" si="7"/>
        <v>36000</v>
      </c>
      <c r="AG7" s="56">
        <v>5000</v>
      </c>
      <c r="AH7" s="56">
        <v>12</v>
      </c>
      <c r="AI7" s="56">
        <f>AG7*AH7</f>
        <v>60000</v>
      </c>
      <c r="AJ7" s="57">
        <v>6000</v>
      </c>
      <c r="AK7" s="56">
        <v>12</v>
      </c>
      <c r="AL7" s="56">
        <f t="shared" si="8"/>
        <v>72000</v>
      </c>
      <c r="AM7" s="57">
        <v>10000</v>
      </c>
      <c r="AN7" s="56">
        <v>12</v>
      </c>
      <c r="AO7" s="56">
        <f>AM7*AN7</f>
        <v>120000</v>
      </c>
    </row>
    <row r="8" spans="1:43" s="56" customFormat="1" x14ac:dyDescent="0.25">
      <c r="A8" s="56" t="s">
        <v>126</v>
      </c>
      <c r="B8" s="18">
        <f t="shared" si="2"/>
        <v>1065</v>
      </c>
      <c r="C8">
        <f t="shared" si="0"/>
        <v>0.5</v>
      </c>
      <c r="D8">
        <f t="shared" si="3"/>
        <v>532.5</v>
      </c>
      <c r="E8" s="61">
        <f t="shared" si="1"/>
        <v>4.5795000000000003</v>
      </c>
      <c r="F8" s="60"/>
      <c r="L8" s="56">
        <v>300</v>
      </c>
      <c r="M8" s="56">
        <v>12</v>
      </c>
      <c r="N8" s="56">
        <f t="shared" si="4"/>
        <v>3600</v>
      </c>
      <c r="O8" s="56">
        <v>385</v>
      </c>
      <c r="P8" s="56">
        <v>12</v>
      </c>
      <c r="Q8" s="56">
        <f t="shared" si="5"/>
        <v>4620</v>
      </c>
      <c r="R8" s="56">
        <v>380</v>
      </c>
      <c r="S8" s="56">
        <v>12</v>
      </c>
      <c r="T8" s="56">
        <f t="shared" si="6"/>
        <v>4560</v>
      </c>
      <c r="AA8" s="56">
        <v>0</v>
      </c>
      <c r="AB8" s="56">
        <v>0</v>
      </c>
      <c r="AC8" s="56">
        <f t="shared" ref="AC8:AC15" si="9">AA8*AB8</f>
        <v>0</v>
      </c>
      <c r="AD8" s="56">
        <v>0</v>
      </c>
      <c r="AE8" s="56">
        <v>1</v>
      </c>
      <c r="AF8" s="56">
        <f t="shared" si="7"/>
        <v>0</v>
      </c>
      <c r="AJ8" s="57">
        <v>0</v>
      </c>
      <c r="AK8" s="56">
        <v>0</v>
      </c>
      <c r="AL8" s="56">
        <f t="shared" si="8"/>
        <v>0</v>
      </c>
      <c r="AM8" s="57">
        <v>0</v>
      </c>
      <c r="AN8" s="56">
        <v>0</v>
      </c>
      <c r="AO8" s="56">
        <f t="shared" ref="AO8:AO13" si="10">AM8*AN8</f>
        <v>0</v>
      </c>
    </row>
    <row r="9" spans="1:43" s="56" customFormat="1" x14ac:dyDescent="0.25">
      <c r="A9" s="56" t="s">
        <v>127</v>
      </c>
      <c r="B9" s="18">
        <f t="shared" si="2"/>
        <v>13400</v>
      </c>
      <c r="C9">
        <f t="shared" si="0"/>
        <v>0.5</v>
      </c>
      <c r="D9">
        <f t="shared" si="3"/>
        <v>6700</v>
      </c>
      <c r="E9" s="61">
        <f t="shared" si="1"/>
        <v>57.62</v>
      </c>
      <c r="F9" s="60">
        <v>700</v>
      </c>
      <c r="G9" s="56">
        <v>12</v>
      </c>
      <c r="H9" s="56">
        <f>F9*G9</f>
        <v>8400</v>
      </c>
      <c r="I9" s="56">
        <v>1300</v>
      </c>
      <c r="J9" s="56">
        <v>12</v>
      </c>
      <c r="K9" s="56">
        <f>I9*J9</f>
        <v>15600</v>
      </c>
      <c r="L9" s="56">
        <v>500</v>
      </c>
      <c r="M9" s="56">
        <v>12</v>
      </c>
      <c r="N9" s="56">
        <f t="shared" si="4"/>
        <v>6000</v>
      </c>
      <c r="O9" s="56">
        <v>2250</v>
      </c>
      <c r="P9" s="56">
        <v>12</v>
      </c>
      <c r="Q9" s="56">
        <f t="shared" si="5"/>
        <v>27000</v>
      </c>
      <c r="R9" s="56">
        <v>2250</v>
      </c>
      <c r="S9" s="56">
        <v>12</v>
      </c>
      <c r="T9" s="56">
        <f t="shared" si="6"/>
        <v>27000</v>
      </c>
      <c r="U9" s="56">
        <v>1200</v>
      </c>
      <c r="V9" s="56">
        <v>12</v>
      </c>
      <c r="W9" s="56">
        <f>U9*V9</f>
        <v>14400</v>
      </c>
      <c r="X9" s="56">
        <v>400</v>
      </c>
      <c r="Y9" s="56">
        <v>12</v>
      </c>
      <c r="Z9" s="56">
        <f t="shared" ref="Z9:Z14" si="11">X9*Y9</f>
        <v>4800</v>
      </c>
      <c r="AA9" s="56">
        <v>1600</v>
      </c>
      <c r="AB9" s="56">
        <v>12</v>
      </c>
      <c r="AC9" s="56">
        <f t="shared" si="9"/>
        <v>19200</v>
      </c>
      <c r="AD9" s="56">
        <v>500</v>
      </c>
      <c r="AE9" s="56">
        <v>12</v>
      </c>
      <c r="AF9" s="56">
        <f t="shared" si="7"/>
        <v>6000</v>
      </c>
      <c r="AG9" s="56">
        <v>1500</v>
      </c>
      <c r="AH9" s="56">
        <v>12</v>
      </c>
      <c r="AI9" s="56">
        <f>AG9*AH9</f>
        <v>18000</v>
      </c>
      <c r="AJ9" s="57">
        <v>400</v>
      </c>
      <c r="AK9" s="56">
        <v>12</v>
      </c>
      <c r="AL9" s="56">
        <f t="shared" si="8"/>
        <v>4800</v>
      </c>
      <c r="AM9" s="57">
        <v>800</v>
      </c>
      <c r="AN9" s="56">
        <v>12</v>
      </c>
      <c r="AO9" s="56">
        <f t="shared" si="10"/>
        <v>9600</v>
      </c>
    </row>
    <row r="10" spans="1:43" s="56" customFormat="1" x14ac:dyDescent="0.25">
      <c r="A10" s="56" t="s">
        <v>128</v>
      </c>
      <c r="B10" s="18">
        <f t="shared" si="2"/>
        <v>23820</v>
      </c>
      <c r="C10">
        <f t="shared" si="0"/>
        <v>0.5</v>
      </c>
      <c r="D10">
        <f t="shared" si="3"/>
        <v>11910</v>
      </c>
      <c r="E10" s="61">
        <f t="shared" si="1"/>
        <v>102.426</v>
      </c>
      <c r="F10" s="60">
        <v>2800</v>
      </c>
      <c r="G10" s="56">
        <v>12</v>
      </c>
      <c r="H10" s="56">
        <f>F10*G10</f>
        <v>33600</v>
      </c>
      <c r="I10" s="56">
        <v>900</v>
      </c>
      <c r="J10" s="56">
        <v>12</v>
      </c>
      <c r="K10" s="56">
        <f>I10*J10</f>
        <v>10800</v>
      </c>
      <c r="L10" s="56">
        <v>720</v>
      </c>
      <c r="M10" s="56">
        <v>12</v>
      </c>
      <c r="N10" s="56">
        <f t="shared" si="4"/>
        <v>8640</v>
      </c>
      <c r="O10" s="56">
        <v>1050</v>
      </c>
      <c r="P10" s="56">
        <v>12</v>
      </c>
      <c r="Q10" s="56">
        <f t="shared" si="5"/>
        <v>12600</v>
      </c>
      <c r="R10" s="56">
        <v>1050</v>
      </c>
      <c r="S10" s="56">
        <v>12</v>
      </c>
      <c r="T10" s="56">
        <f t="shared" si="6"/>
        <v>12600</v>
      </c>
      <c r="U10" s="56">
        <v>2500</v>
      </c>
      <c r="V10" s="56">
        <v>12</v>
      </c>
      <c r="W10" s="56">
        <f>U10*V10</f>
        <v>30000</v>
      </c>
      <c r="X10" s="56">
        <v>1500</v>
      </c>
      <c r="Y10" s="56">
        <v>12</v>
      </c>
      <c r="Z10" s="56">
        <f t="shared" si="11"/>
        <v>18000</v>
      </c>
      <c r="AA10" s="56">
        <v>9600</v>
      </c>
      <c r="AB10" s="56">
        <v>1</v>
      </c>
      <c r="AC10" s="56">
        <f t="shared" si="9"/>
        <v>9600</v>
      </c>
      <c r="AD10" s="56">
        <v>1000</v>
      </c>
      <c r="AE10" s="56">
        <v>12</v>
      </c>
      <c r="AF10" s="56">
        <f t="shared" si="7"/>
        <v>12000</v>
      </c>
      <c r="AG10" s="56">
        <v>400</v>
      </c>
      <c r="AH10" s="56">
        <v>12</v>
      </c>
      <c r="AI10" s="56">
        <f>AG10*AH10</f>
        <v>4800</v>
      </c>
      <c r="AJ10" s="57">
        <v>800</v>
      </c>
      <c r="AK10" s="56">
        <v>12</v>
      </c>
      <c r="AL10" s="56">
        <f t="shared" si="8"/>
        <v>9600</v>
      </c>
      <c r="AM10" s="57">
        <v>1500</v>
      </c>
      <c r="AN10" s="56">
        <v>12</v>
      </c>
      <c r="AO10" s="56">
        <f t="shared" si="10"/>
        <v>18000</v>
      </c>
    </row>
    <row r="11" spans="1:43" s="56" customFormat="1" x14ac:dyDescent="0.25">
      <c r="A11" s="56" t="s">
        <v>129</v>
      </c>
      <c r="B11" s="18">
        <f t="shared" si="2"/>
        <v>5250</v>
      </c>
      <c r="C11">
        <f t="shared" si="0"/>
        <v>0.5</v>
      </c>
      <c r="D11">
        <f t="shared" si="3"/>
        <v>2625</v>
      </c>
      <c r="E11" s="61">
        <f t="shared" si="1"/>
        <v>22.574999999999999</v>
      </c>
      <c r="F11" s="60"/>
      <c r="L11" s="56">
        <v>250</v>
      </c>
      <c r="M11" s="56">
        <v>12</v>
      </c>
      <c r="N11" s="56">
        <f t="shared" si="4"/>
        <v>3000</v>
      </c>
      <c r="O11" s="56">
        <v>1000</v>
      </c>
      <c r="P11" s="56">
        <v>12</v>
      </c>
      <c r="Q11" s="56">
        <f t="shared" si="5"/>
        <v>12000</v>
      </c>
      <c r="R11" s="56">
        <v>1100</v>
      </c>
      <c r="S11" s="56">
        <v>12</v>
      </c>
      <c r="T11" s="56">
        <f t="shared" si="6"/>
        <v>13200</v>
      </c>
      <c r="X11" s="56">
        <v>400</v>
      </c>
      <c r="Y11" s="56">
        <v>12</v>
      </c>
      <c r="Z11" s="56">
        <f t="shared" si="11"/>
        <v>4800</v>
      </c>
      <c r="AA11" s="56">
        <v>850</v>
      </c>
      <c r="AB11" s="56">
        <v>12</v>
      </c>
      <c r="AC11" s="56">
        <f t="shared" si="9"/>
        <v>10200</v>
      </c>
      <c r="AG11" s="56">
        <v>400</v>
      </c>
      <c r="AH11" s="56">
        <v>12</v>
      </c>
      <c r="AI11" s="56">
        <f>AG11*AH11</f>
        <v>4800</v>
      </c>
      <c r="AJ11" s="57">
        <v>400</v>
      </c>
      <c r="AK11" s="56">
        <v>12</v>
      </c>
      <c r="AL11" s="56">
        <f t="shared" si="8"/>
        <v>4800</v>
      </c>
      <c r="AM11" s="57">
        <v>850</v>
      </c>
      <c r="AN11" s="56">
        <v>12</v>
      </c>
      <c r="AO11" s="56">
        <f t="shared" si="10"/>
        <v>10200</v>
      </c>
    </row>
    <row r="12" spans="1:43" s="56" customFormat="1" x14ac:dyDescent="0.25">
      <c r="A12" s="56" t="s">
        <v>130</v>
      </c>
      <c r="B12" s="18">
        <f t="shared" si="2"/>
        <v>450</v>
      </c>
      <c r="C12">
        <f t="shared" si="0"/>
        <v>0.5</v>
      </c>
      <c r="D12">
        <f t="shared" si="3"/>
        <v>225</v>
      </c>
      <c r="E12" s="61">
        <f t="shared" si="1"/>
        <v>1.9350000000000001</v>
      </c>
      <c r="F12" s="60"/>
      <c r="X12" s="56">
        <v>200</v>
      </c>
      <c r="Y12" s="56">
        <v>12</v>
      </c>
      <c r="Z12" s="56">
        <f t="shared" si="11"/>
        <v>2400</v>
      </c>
      <c r="AC12" s="56">
        <f t="shared" si="9"/>
        <v>0</v>
      </c>
      <c r="AJ12" s="57"/>
      <c r="AM12" s="57">
        <v>250</v>
      </c>
      <c r="AN12" s="56">
        <v>12</v>
      </c>
      <c r="AO12" s="56">
        <f t="shared" si="10"/>
        <v>3000</v>
      </c>
    </row>
    <row r="13" spans="1:43" s="56" customFormat="1" x14ac:dyDescent="0.25">
      <c r="A13" s="56" t="s">
        <v>131</v>
      </c>
      <c r="B13" s="18">
        <f t="shared" si="2"/>
        <v>3250</v>
      </c>
      <c r="C13">
        <f t="shared" si="0"/>
        <v>0.5</v>
      </c>
      <c r="D13">
        <f t="shared" si="3"/>
        <v>1625</v>
      </c>
      <c r="E13" s="61">
        <f t="shared" si="1"/>
        <v>13.975</v>
      </c>
      <c r="F13" s="60">
        <v>250</v>
      </c>
      <c r="G13" s="56">
        <v>12</v>
      </c>
      <c r="H13" s="56">
        <f>F13*G13</f>
        <v>3000</v>
      </c>
      <c r="I13" s="56">
        <v>350</v>
      </c>
      <c r="J13" s="56">
        <v>12</v>
      </c>
      <c r="K13" s="56">
        <f>I13*J13</f>
        <v>4200</v>
      </c>
      <c r="L13" s="56">
        <v>200</v>
      </c>
      <c r="M13" s="56">
        <v>12</v>
      </c>
      <c r="N13" s="56">
        <f>L13*M13</f>
        <v>2400</v>
      </c>
      <c r="O13" s="56">
        <v>200</v>
      </c>
      <c r="P13" s="56">
        <v>12</v>
      </c>
      <c r="Q13" s="56">
        <f>O13*P13</f>
        <v>2400</v>
      </c>
      <c r="R13" s="56">
        <v>450</v>
      </c>
      <c r="S13" s="56">
        <v>12</v>
      </c>
      <c r="T13" s="56">
        <f>R13*S13</f>
        <v>5400</v>
      </c>
      <c r="U13" s="56">
        <v>300</v>
      </c>
      <c r="V13" s="56">
        <v>12</v>
      </c>
      <c r="W13" s="56">
        <f>U13*V13</f>
        <v>3600</v>
      </c>
      <c r="X13" s="56">
        <v>250</v>
      </c>
      <c r="Y13" s="56">
        <v>12</v>
      </c>
      <c r="Z13" s="56">
        <f t="shared" si="11"/>
        <v>3000</v>
      </c>
      <c r="AA13" s="56">
        <v>250</v>
      </c>
      <c r="AB13" s="56">
        <v>12</v>
      </c>
      <c r="AC13" s="56">
        <f t="shared" si="9"/>
        <v>3000</v>
      </c>
      <c r="AD13" s="56">
        <v>250</v>
      </c>
      <c r="AE13" s="56">
        <v>12</v>
      </c>
      <c r="AF13" s="56">
        <f>AD13*AE13</f>
        <v>3000</v>
      </c>
      <c r="AG13" s="56">
        <v>250</v>
      </c>
      <c r="AH13" s="56">
        <v>12</v>
      </c>
      <c r="AI13" s="56">
        <f>AG13*AH13</f>
        <v>3000</v>
      </c>
      <c r="AJ13" s="57">
        <v>250</v>
      </c>
      <c r="AK13" s="56">
        <v>12</v>
      </c>
      <c r="AL13" s="56">
        <f>AJ13*AK13</f>
        <v>3000</v>
      </c>
      <c r="AM13" s="57">
        <v>250</v>
      </c>
      <c r="AN13" s="56">
        <v>12</v>
      </c>
      <c r="AO13" s="56">
        <f t="shared" si="10"/>
        <v>3000</v>
      </c>
    </row>
    <row r="14" spans="1:43" s="56" customFormat="1" x14ac:dyDescent="0.25">
      <c r="A14" s="56" t="s">
        <v>132</v>
      </c>
      <c r="B14" s="18">
        <f t="shared" si="2"/>
        <v>11220</v>
      </c>
      <c r="C14">
        <f t="shared" si="0"/>
        <v>0.5</v>
      </c>
      <c r="D14">
        <f t="shared" si="3"/>
        <v>5610</v>
      </c>
      <c r="E14" s="61">
        <f t="shared" si="1"/>
        <v>48.246000000000002</v>
      </c>
      <c r="F14" s="60">
        <v>450</v>
      </c>
      <c r="G14" s="56">
        <v>12</v>
      </c>
      <c r="H14" s="56">
        <f>F14*G14</f>
        <v>5400</v>
      </c>
      <c r="I14" s="56">
        <v>220</v>
      </c>
      <c r="J14" s="56">
        <v>12</v>
      </c>
      <c r="K14" s="56">
        <f>I14*J14</f>
        <v>2640</v>
      </c>
      <c r="L14" s="56">
        <v>500</v>
      </c>
      <c r="M14" s="56">
        <v>12</v>
      </c>
      <c r="N14" s="56">
        <f>L14*M14</f>
        <v>6000</v>
      </c>
      <c r="O14" s="56">
        <v>1500</v>
      </c>
      <c r="P14" s="56">
        <v>12</v>
      </c>
      <c r="Q14" s="56">
        <f>O14*P14</f>
        <v>18000</v>
      </c>
      <c r="R14" s="56">
        <v>1000</v>
      </c>
      <c r="S14" s="56">
        <v>12</v>
      </c>
      <c r="T14" s="56">
        <f>R14*S14</f>
        <v>12000</v>
      </c>
      <c r="U14" s="56">
        <v>400</v>
      </c>
      <c r="V14" s="56">
        <v>12</v>
      </c>
      <c r="W14" s="56">
        <f>U14*V14</f>
        <v>4800</v>
      </c>
      <c r="X14" s="56">
        <v>200</v>
      </c>
      <c r="Y14" s="56">
        <v>12</v>
      </c>
      <c r="Z14" s="56">
        <f t="shared" si="11"/>
        <v>2400</v>
      </c>
      <c r="AA14" s="56">
        <v>5400</v>
      </c>
      <c r="AB14" s="56">
        <v>1</v>
      </c>
      <c r="AC14" s="56">
        <f t="shared" si="9"/>
        <v>5400</v>
      </c>
      <c r="AD14" s="56">
        <v>250</v>
      </c>
      <c r="AE14" s="56">
        <v>12</v>
      </c>
      <c r="AF14" s="56">
        <f>AD14*AE14</f>
        <v>3000</v>
      </c>
      <c r="AG14" s="56">
        <v>800</v>
      </c>
      <c r="AH14" s="56">
        <v>12</v>
      </c>
      <c r="AI14" s="56">
        <f>AG14*AH14</f>
        <v>9600</v>
      </c>
      <c r="AJ14" s="57">
        <v>500</v>
      </c>
      <c r="AK14" s="56">
        <v>12</v>
      </c>
      <c r="AL14" s="56">
        <f>AJ14*AK14</f>
        <v>6000</v>
      </c>
      <c r="AM14" s="57"/>
    </row>
    <row r="15" spans="1:43" s="56" customFormat="1" x14ac:dyDescent="0.25">
      <c r="A15" s="56" t="s">
        <v>133</v>
      </c>
      <c r="B15" s="18">
        <f t="shared" si="2"/>
        <v>2350</v>
      </c>
      <c r="C15">
        <f t="shared" si="0"/>
        <v>0.5</v>
      </c>
      <c r="D15">
        <f t="shared" si="3"/>
        <v>1175</v>
      </c>
      <c r="E15" s="61">
        <f t="shared" si="1"/>
        <v>10.105</v>
      </c>
      <c r="F15" s="60"/>
      <c r="AA15" s="56">
        <v>2000</v>
      </c>
      <c r="AB15" s="56">
        <v>12</v>
      </c>
      <c r="AC15" s="56">
        <f t="shared" si="9"/>
        <v>24000</v>
      </c>
      <c r="AG15" s="56">
        <v>350</v>
      </c>
      <c r="AH15" s="56">
        <v>12</v>
      </c>
      <c r="AI15" s="56">
        <f>AG15*AH15</f>
        <v>4200</v>
      </c>
      <c r="AJ15" s="57"/>
      <c r="AM15" s="57"/>
    </row>
    <row r="16" spans="1:43" s="56" customFormat="1" x14ac:dyDescent="0.25">
      <c r="A16" s="56" t="s">
        <v>134</v>
      </c>
      <c r="B16" s="18">
        <f t="shared" si="2"/>
        <v>3600</v>
      </c>
      <c r="C16">
        <f t="shared" si="0"/>
        <v>0.5</v>
      </c>
      <c r="D16">
        <f t="shared" si="3"/>
        <v>1800</v>
      </c>
      <c r="E16" s="61">
        <f t="shared" si="1"/>
        <v>15.48</v>
      </c>
      <c r="F16" s="60"/>
      <c r="L16" s="56">
        <v>200</v>
      </c>
      <c r="M16" s="56">
        <v>12</v>
      </c>
      <c r="N16" s="56">
        <f>L16*M16</f>
        <v>2400</v>
      </c>
      <c r="O16" s="56">
        <v>3000</v>
      </c>
      <c r="P16" s="56">
        <v>1</v>
      </c>
      <c r="Q16" s="56">
        <f>O16*P16</f>
        <v>3000</v>
      </c>
      <c r="R16" s="56">
        <v>400</v>
      </c>
      <c r="S16" s="56">
        <v>1</v>
      </c>
      <c r="T16" s="56">
        <f>R16*S16</f>
        <v>400</v>
      </c>
      <c r="AJ16" s="57"/>
      <c r="AM16" s="57"/>
    </row>
    <row r="18" spans="1:5" x14ac:dyDescent="0.25">
      <c r="A18" s="136" t="s">
        <v>135</v>
      </c>
      <c r="B18" s="29"/>
      <c r="C18" s="29"/>
      <c r="D18" s="29"/>
      <c r="E18" s="137">
        <f>SUM(E4:E8,E10:E13,E15:E16)</f>
        <v>2565.9619333333326</v>
      </c>
    </row>
    <row r="19" spans="1:5" x14ac:dyDescent="0.25">
      <c r="A19" s="15" t="s">
        <v>118</v>
      </c>
      <c r="E19" s="62">
        <f>E18*(Provider_time!T3+Provider_time!T12)+E9*(Demand_creation!D10/Demand_creation!D12)+E14*(Demand_creation!D10/Demand_creation!D12)</f>
        <v>222.07513204812955</v>
      </c>
    </row>
    <row r="20" spans="1:5" x14ac:dyDescent="0.25">
      <c r="A20" s="117" t="s">
        <v>119</v>
      </c>
      <c r="B20" s="28"/>
      <c r="C20" s="28"/>
      <c r="D20" s="28"/>
      <c r="E20" s="119">
        <f>E18*Provider_time!T20+E9*(Demand_creation!D11/Demand_creation!D12)+E14*(Demand_creation!D11/Demand_creation!D12)</f>
        <v>32.192368588864696</v>
      </c>
    </row>
    <row r="23" spans="1:5" x14ac:dyDescent="0.25">
      <c r="A23" t="s">
        <v>136</v>
      </c>
    </row>
  </sheetData>
  <mergeCells count="12">
    <mergeCell ref="AM2:AO2"/>
    <mergeCell ref="F2:H2"/>
    <mergeCell ref="I2:K2"/>
    <mergeCell ref="L2:N2"/>
    <mergeCell ref="O2:Q2"/>
    <mergeCell ref="U2:W2"/>
    <mergeCell ref="R2:T2"/>
    <mergeCell ref="X2:Z2"/>
    <mergeCell ref="AD2:AF2"/>
    <mergeCell ref="AA2:AC2"/>
    <mergeCell ref="AG2:AI2"/>
    <mergeCell ref="AJ2:AL2"/>
  </mergeCells>
  <pageMargins left="0.7" right="0.7" top="0.75" bottom="0.75" header="0.3" footer="0.3"/>
  <pageSetup orientation="portrait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85119-6AF8-4E41-9479-9343767A71BD}">
  <dimension ref="A1:T31"/>
  <sheetViews>
    <sheetView workbookViewId="0">
      <pane xSplit="1" topLeftCell="B1" activePane="topRight" state="frozen"/>
      <selection pane="topRight" activeCell="K42" sqref="K42"/>
    </sheetView>
  </sheetViews>
  <sheetFormatPr defaultColWidth="9.140625" defaultRowHeight="15" x14ac:dyDescent="0.25"/>
  <cols>
    <col min="1" max="1" width="55" customWidth="1"/>
    <col min="2" max="2" width="10.7109375" customWidth="1"/>
    <col min="3" max="3" width="10.42578125" customWidth="1"/>
    <col min="4" max="4" width="10.140625" customWidth="1"/>
    <col min="5" max="5" width="10" customWidth="1"/>
    <col min="6" max="8" width="9.7109375" customWidth="1"/>
    <col min="9" max="10" width="9.85546875" customWidth="1"/>
    <col min="11" max="12" width="10" customWidth="1"/>
    <col min="13" max="13" width="10.7109375" customWidth="1"/>
    <col min="18" max="18" width="10.42578125" customWidth="1"/>
    <col min="20" max="20" width="12.28515625" customWidth="1"/>
  </cols>
  <sheetData>
    <row r="1" spans="1:20" s="28" customFormat="1" ht="21" customHeight="1" x14ac:dyDescent="0.3">
      <c r="A1" s="202" t="s">
        <v>137</v>
      </c>
      <c r="B1" s="202"/>
      <c r="C1" s="202"/>
      <c r="D1" s="202"/>
      <c r="E1" s="202"/>
      <c r="F1" s="202"/>
      <c r="G1" s="202"/>
      <c r="H1" s="202"/>
      <c r="I1" s="202"/>
      <c r="J1" s="202"/>
      <c r="K1" s="202"/>
      <c r="L1" s="202"/>
      <c r="M1" s="202"/>
      <c r="N1" s="202"/>
      <c r="O1" s="165"/>
      <c r="P1" s="202" t="s">
        <v>138</v>
      </c>
      <c r="Q1" s="202"/>
      <c r="R1" s="202"/>
      <c r="S1" s="202"/>
      <c r="T1" s="202"/>
    </row>
    <row r="2" spans="1:20" s="7" customFormat="1" ht="83.25" customHeight="1" x14ac:dyDescent="0.25">
      <c r="A2" s="6" t="s">
        <v>139</v>
      </c>
      <c r="B2" s="20" t="s">
        <v>241</v>
      </c>
      <c r="C2" s="20" t="s">
        <v>242</v>
      </c>
      <c r="D2" s="20" t="s">
        <v>243</v>
      </c>
      <c r="E2" s="20" t="s">
        <v>244</v>
      </c>
      <c r="F2" s="20" t="s">
        <v>245</v>
      </c>
      <c r="G2" s="20" t="s">
        <v>246</v>
      </c>
      <c r="H2" s="20" t="s">
        <v>247</v>
      </c>
      <c r="I2" s="20" t="s">
        <v>248</v>
      </c>
      <c r="J2" s="20" t="s">
        <v>249</v>
      </c>
      <c r="K2" s="20" t="s">
        <v>250</v>
      </c>
      <c r="L2" s="20" t="s">
        <v>251</v>
      </c>
      <c r="M2" s="20" t="s">
        <v>252</v>
      </c>
      <c r="N2" s="6" t="s">
        <v>140</v>
      </c>
      <c r="O2" s="6" t="s">
        <v>220</v>
      </c>
      <c r="P2" s="17" t="s">
        <v>141</v>
      </c>
      <c r="Q2" s="6" t="s">
        <v>142</v>
      </c>
      <c r="R2" s="6" t="s">
        <v>143</v>
      </c>
      <c r="S2" s="6" t="s">
        <v>144</v>
      </c>
      <c r="T2" s="6" t="s">
        <v>145</v>
      </c>
    </row>
    <row r="3" spans="1:20" x14ac:dyDescent="0.25">
      <c r="A3" s="23" t="s">
        <v>146</v>
      </c>
      <c r="B3" s="21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4"/>
      <c r="O3" s="24"/>
      <c r="P3" s="16">
        <f>SUM(N4,N6,N7,N8,N9)</f>
        <v>58.412878787878789</v>
      </c>
      <c r="Q3" s="18">
        <f>P3*Clients!P11/60</f>
        <v>672.72165404040402</v>
      </c>
      <c r="R3" s="18">
        <f>157</f>
        <v>157</v>
      </c>
      <c r="S3" s="18">
        <f>R3*No_Pharm*operation_time</f>
        <v>22608</v>
      </c>
      <c r="T3" s="19">
        <f>Q3/S3*Adjust_factor_time</f>
        <v>2.9755911802919498E-2</v>
      </c>
    </row>
    <row r="4" spans="1:20" x14ac:dyDescent="0.25">
      <c r="A4" t="s">
        <v>147</v>
      </c>
      <c r="B4" s="9">
        <v>15</v>
      </c>
      <c r="C4">
        <v>12</v>
      </c>
      <c r="D4">
        <v>5</v>
      </c>
      <c r="E4">
        <v>15</v>
      </c>
      <c r="F4">
        <v>15</v>
      </c>
      <c r="G4">
        <v>15</v>
      </c>
      <c r="H4">
        <v>17.5</v>
      </c>
      <c r="I4">
        <v>5</v>
      </c>
      <c r="J4">
        <v>4</v>
      </c>
      <c r="K4">
        <v>15</v>
      </c>
      <c r="L4">
        <v>21</v>
      </c>
      <c r="M4">
        <v>7</v>
      </c>
      <c r="N4" s="10">
        <f>AVERAGE(B4:M4)</f>
        <v>12.208333333333334</v>
      </c>
      <c r="O4" s="171">
        <f t="shared" ref="O4:O10" si="0">STDEV(B4:M4)</f>
        <v>5.5818632166774718</v>
      </c>
      <c r="P4" s="15"/>
    </row>
    <row r="5" spans="1:20" x14ac:dyDescent="0.25">
      <c r="A5" t="s">
        <v>148</v>
      </c>
      <c r="B5" s="8">
        <v>20</v>
      </c>
      <c r="C5">
        <v>20</v>
      </c>
      <c r="D5">
        <v>3</v>
      </c>
      <c r="E5">
        <v>15</v>
      </c>
      <c r="F5">
        <v>20</v>
      </c>
      <c r="G5">
        <v>15</v>
      </c>
      <c r="H5">
        <v>0</v>
      </c>
      <c r="I5">
        <v>20</v>
      </c>
      <c r="J5">
        <v>20</v>
      </c>
      <c r="K5">
        <v>55</v>
      </c>
      <c r="L5">
        <v>20</v>
      </c>
      <c r="N5" s="10">
        <f t="shared" ref="N5:N28" si="1">AVERAGE(B5:M5)</f>
        <v>18.90909090909091</v>
      </c>
      <c r="O5" s="171">
        <f t="shared" si="0"/>
        <v>13.96749473208811</v>
      </c>
      <c r="P5" s="15"/>
    </row>
    <row r="6" spans="1:20" x14ac:dyDescent="0.25">
      <c r="A6" t="s">
        <v>149</v>
      </c>
      <c r="B6" s="8">
        <v>10</v>
      </c>
      <c r="C6">
        <v>10</v>
      </c>
      <c r="D6">
        <v>8</v>
      </c>
      <c r="E6">
        <v>8</v>
      </c>
      <c r="F6">
        <v>5</v>
      </c>
      <c r="G6">
        <v>5</v>
      </c>
      <c r="H6">
        <v>4.5</v>
      </c>
      <c r="I6">
        <v>3</v>
      </c>
      <c r="J6">
        <v>5</v>
      </c>
      <c r="L6">
        <v>3</v>
      </c>
      <c r="M6">
        <v>7</v>
      </c>
      <c r="N6" s="10">
        <f t="shared" si="1"/>
        <v>6.2272727272727275</v>
      </c>
      <c r="O6" s="171">
        <f t="shared" si="0"/>
        <v>2.5235256721860031</v>
      </c>
      <c r="P6" s="15"/>
    </row>
    <row r="7" spans="1:20" x14ac:dyDescent="0.25">
      <c r="A7" t="s">
        <v>150</v>
      </c>
      <c r="B7" s="8">
        <v>44</v>
      </c>
      <c r="C7">
        <v>20</v>
      </c>
      <c r="D7">
        <v>18</v>
      </c>
      <c r="E7">
        <v>20</v>
      </c>
      <c r="F7">
        <v>20</v>
      </c>
      <c r="G7">
        <v>25</v>
      </c>
      <c r="H7">
        <v>21.5</v>
      </c>
      <c r="I7">
        <v>25</v>
      </c>
      <c r="J7">
        <v>10</v>
      </c>
      <c r="L7">
        <v>13</v>
      </c>
      <c r="M7">
        <v>17</v>
      </c>
      <c r="N7" s="10">
        <f t="shared" si="1"/>
        <v>21.227272727272727</v>
      </c>
      <c r="O7" s="171">
        <f t="shared" si="0"/>
        <v>8.7959184749622246</v>
      </c>
      <c r="P7" s="15"/>
    </row>
    <row r="8" spans="1:20" x14ac:dyDescent="0.25">
      <c r="A8" t="s">
        <v>151</v>
      </c>
      <c r="B8" s="8">
        <v>20</v>
      </c>
      <c r="C8">
        <v>5</v>
      </c>
      <c r="D8">
        <v>1</v>
      </c>
      <c r="E8">
        <v>3</v>
      </c>
      <c r="F8">
        <v>4</v>
      </c>
      <c r="G8">
        <v>30</v>
      </c>
      <c r="H8">
        <v>6.5</v>
      </c>
      <c r="I8">
        <v>23.5</v>
      </c>
      <c r="J8">
        <v>1</v>
      </c>
      <c r="K8">
        <v>10</v>
      </c>
      <c r="L8">
        <v>10</v>
      </c>
      <c r="M8">
        <v>7</v>
      </c>
      <c r="N8" s="10">
        <f t="shared" si="1"/>
        <v>10.083333333333334</v>
      </c>
      <c r="O8" s="171">
        <f t="shared" si="0"/>
        <v>9.4167001876582237</v>
      </c>
      <c r="P8" s="15"/>
    </row>
    <row r="9" spans="1:20" x14ac:dyDescent="0.25">
      <c r="A9" t="s">
        <v>152</v>
      </c>
      <c r="B9" s="8">
        <v>50</v>
      </c>
      <c r="C9">
        <v>2</v>
      </c>
      <c r="D9">
        <v>2</v>
      </c>
      <c r="E9">
        <v>5</v>
      </c>
      <c r="F9">
        <v>4</v>
      </c>
      <c r="G9">
        <v>8</v>
      </c>
      <c r="H9">
        <v>3.5</v>
      </c>
      <c r="I9">
        <v>12</v>
      </c>
      <c r="J9">
        <v>1.5</v>
      </c>
      <c r="K9">
        <v>2</v>
      </c>
      <c r="L9">
        <v>10</v>
      </c>
      <c r="M9">
        <v>4</v>
      </c>
      <c r="N9" s="10">
        <f t="shared" si="1"/>
        <v>8.6666666666666661</v>
      </c>
      <c r="O9" s="171">
        <f t="shared" si="0"/>
        <v>13.450808244274484</v>
      </c>
      <c r="P9" s="15"/>
    </row>
    <row r="10" spans="1:20" x14ac:dyDescent="0.25">
      <c r="A10" t="s">
        <v>153</v>
      </c>
      <c r="B10" s="8">
        <v>5</v>
      </c>
      <c r="C10">
        <v>40</v>
      </c>
      <c r="D10">
        <v>8</v>
      </c>
      <c r="E10">
        <v>7</v>
      </c>
      <c r="F10">
        <v>26</v>
      </c>
      <c r="G10">
        <v>7</v>
      </c>
      <c r="H10">
        <v>0</v>
      </c>
      <c r="I10">
        <v>5</v>
      </c>
      <c r="J10">
        <v>2</v>
      </c>
      <c r="K10">
        <v>8</v>
      </c>
      <c r="L10">
        <v>10</v>
      </c>
      <c r="M10">
        <v>7</v>
      </c>
      <c r="N10" s="10">
        <f t="shared" si="1"/>
        <v>10.416666666666666</v>
      </c>
      <c r="O10" s="171">
        <f t="shared" si="0"/>
        <v>11.293266966997583</v>
      </c>
      <c r="P10" s="15"/>
    </row>
    <row r="11" spans="1:20" s="100" customFormat="1" x14ac:dyDescent="0.25">
      <c r="A11" s="166" t="s">
        <v>57</v>
      </c>
      <c r="B11" s="167">
        <f>SUM(B4,B6,B7,B8,B9)</f>
        <v>139</v>
      </c>
      <c r="C11" s="167">
        <f t="shared" ref="C11:M11" si="2">SUM(C4,C6,C7,C8,C9)</f>
        <v>49</v>
      </c>
      <c r="D11" s="167">
        <f t="shared" si="2"/>
        <v>34</v>
      </c>
      <c r="E11" s="167">
        <f t="shared" si="2"/>
        <v>51</v>
      </c>
      <c r="F11" s="167">
        <f t="shared" si="2"/>
        <v>48</v>
      </c>
      <c r="G11" s="167">
        <f t="shared" si="2"/>
        <v>83</v>
      </c>
      <c r="H11" s="167">
        <f t="shared" si="2"/>
        <v>53.5</v>
      </c>
      <c r="I11" s="167">
        <f t="shared" si="2"/>
        <v>68.5</v>
      </c>
      <c r="J11" s="167">
        <f t="shared" si="2"/>
        <v>21.5</v>
      </c>
      <c r="K11" s="167">
        <f t="shared" si="2"/>
        <v>27</v>
      </c>
      <c r="L11" s="167">
        <f t="shared" si="2"/>
        <v>57</v>
      </c>
      <c r="M11" s="167">
        <f t="shared" si="2"/>
        <v>42</v>
      </c>
      <c r="N11" s="170">
        <f>AVERAGE(B11:M11)</f>
        <v>56.125</v>
      </c>
      <c r="O11" s="171">
        <f>STDEV(B11:M11)</f>
        <v>31.087212366619056</v>
      </c>
      <c r="P11" s="169"/>
    </row>
    <row r="12" spans="1:20" x14ac:dyDescent="0.25">
      <c r="A12" s="23" t="s">
        <v>154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6"/>
      <c r="O12" s="26"/>
      <c r="P12" s="16">
        <f>SUM(N13:N17)</f>
        <v>41.596590909090907</v>
      </c>
      <c r="Q12" s="18">
        <f>P12*Clients!P19/60</f>
        <v>468.65492424242422</v>
      </c>
      <c r="R12" s="18">
        <v>157</v>
      </c>
      <c r="S12" s="18">
        <f>R12*No_Pharm*operation_time</f>
        <v>22608</v>
      </c>
      <c r="T12" s="19">
        <f>Q12/S12*Adjust_factor_time</f>
        <v>2.0729605637049904E-2</v>
      </c>
    </row>
    <row r="13" spans="1:20" x14ac:dyDescent="0.25">
      <c r="A13" t="s">
        <v>147</v>
      </c>
      <c r="B13" s="8">
        <v>2</v>
      </c>
      <c r="C13">
        <v>7</v>
      </c>
      <c r="D13">
        <v>3</v>
      </c>
      <c r="E13">
        <v>6</v>
      </c>
      <c r="F13">
        <v>6</v>
      </c>
      <c r="G13">
        <v>2</v>
      </c>
      <c r="H13">
        <v>6.5</v>
      </c>
      <c r="I13">
        <v>5</v>
      </c>
      <c r="J13">
        <v>3</v>
      </c>
      <c r="L13">
        <v>9</v>
      </c>
      <c r="N13" s="10">
        <f t="shared" si="1"/>
        <v>4.95</v>
      </c>
      <c r="O13" s="168">
        <f t="shared" ref="O13:O18" si="3">STDEV(B13:M13)</f>
        <v>2.3623199519869349</v>
      </c>
      <c r="P13" s="15"/>
    </row>
    <row r="14" spans="1:20" x14ac:dyDescent="0.25">
      <c r="A14" t="s">
        <v>149</v>
      </c>
      <c r="B14" s="8">
        <v>5</v>
      </c>
      <c r="C14">
        <v>15</v>
      </c>
      <c r="E14">
        <v>5</v>
      </c>
      <c r="F14">
        <v>8</v>
      </c>
      <c r="G14">
        <v>4</v>
      </c>
      <c r="H14">
        <v>3.5</v>
      </c>
      <c r="I14">
        <v>3</v>
      </c>
      <c r="J14">
        <v>10</v>
      </c>
      <c r="N14" s="10">
        <f t="shared" si="1"/>
        <v>6.6875</v>
      </c>
      <c r="O14" s="168">
        <f t="shared" si="3"/>
        <v>4.1138919702463195</v>
      </c>
      <c r="P14" s="15"/>
    </row>
    <row r="15" spans="1:20" x14ac:dyDescent="0.25">
      <c r="A15" t="s">
        <v>150</v>
      </c>
      <c r="B15" s="8">
        <v>16</v>
      </c>
      <c r="C15">
        <v>20</v>
      </c>
      <c r="D15">
        <v>27</v>
      </c>
      <c r="E15">
        <v>17</v>
      </c>
      <c r="F15">
        <v>20</v>
      </c>
      <c r="G15">
        <v>8</v>
      </c>
      <c r="H15">
        <v>20.5</v>
      </c>
      <c r="I15">
        <v>25</v>
      </c>
      <c r="J15">
        <v>15</v>
      </c>
      <c r="L15">
        <v>7</v>
      </c>
      <c r="N15" s="10">
        <f t="shared" si="1"/>
        <v>17.55</v>
      </c>
      <c r="O15" s="168">
        <f t="shared" si="3"/>
        <v>6.4740936731629759</v>
      </c>
      <c r="P15" s="15"/>
    </row>
    <row r="16" spans="1:20" x14ac:dyDescent="0.25">
      <c r="A16" t="s">
        <v>151</v>
      </c>
      <c r="B16" s="8">
        <v>5</v>
      </c>
      <c r="C16">
        <v>5</v>
      </c>
      <c r="D16">
        <v>1</v>
      </c>
      <c r="F16">
        <v>15</v>
      </c>
      <c r="G16">
        <v>2</v>
      </c>
      <c r="H16">
        <v>5</v>
      </c>
      <c r="I16">
        <v>4</v>
      </c>
      <c r="J16">
        <v>1.5</v>
      </c>
      <c r="K16">
        <v>25</v>
      </c>
      <c r="L16">
        <v>2</v>
      </c>
      <c r="M16">
        <v>6</v>
      </c>
      <c r="N16" s="10">
        <f t="shared" si="1"/>
        <v>6.5</v>
      </c>
      <c r="O16" s="168">
        <f t="shared" si="3"/>
        <v>7.2353299855638928</v>
      </c>
      <c r="P16" s="15"/>
    </row>
    <row r="17" spans="1:20" x14ac:dyDescent="0.25">
      <c r="A17" t="s">
        <v>152</v>
      </c>
      <c r="B17" s="8">
        <v>20</v>
      </c>
      <c r="D17">
        <v>3</v>
      </c>
      <c r="E17">
        <v>1</v>
      </c>
      <c r="F17">
        <v>4</v>
      </c>
      <c r="G17">
        <v>2</v>
      </c>
      <c r="H17">
        <v>2</v>
      </c>
      <c r="I17">
        <v>4</v>
      </c>
      <c r="J17">
        <v>2</v>
      </c>
      <c r="K17">
        <v>10</v>
      </c>
      <c r="L17">
        <v>8</v>
      </c>
      <c r="M17">
        <v>9</v>
      </c>
      <c r="N17" s="10">
        <f t="shared" si="1"/>
        <v>5.9090909090909092</v>
      </c>
      <c r="O17" s="168">
        <f t="shared" si="3"/>
        <v>5.6116761391681447</v>
      </c>
      <c r="P17" s="15"/>
    </row>
    <row r="18" spans="1:20" x14ac:dyDescent="0.25">
      <c r="A18" t="s">
        <v>153</v>
      </c>
      <c r="B18" s="8">
        <v>5</v>
      </c>
      <c r="C18">
        <v>20</v>
      </c>
      <c r="D18">
        <v>10</v>
      </c>
      <c r="E18">
        <v>5</v>
      </c>
      <c r="F18">
        <v>5</v>
      </c>
      <c r="G18">
        <v>15</v>
      </c>
      <c r="H18">
        <v>0</v>
      </c>
      <c r="I18">
        <v>6</v>
      </c>
      <c r="K18">
        <v>5</v>
      </c>
      <c r="L18">
        <v>7</v>
      </c>
      <c r="M18">
        <v>30</v>
      </c>
      <c r="N18" s="10">
        <f t="shared" si="1"/>
        <v>9.8181818181818183</v>
      </c>
      <c r="O18" s="168">
        <f t="shared" si="3"/>
        <v>8.6581543277788935</v>
      </c>
      <c r="P18" s="15"/>
    </row>
    <row r="19" spans="1:20" s="166" customFormat="1" x14ac:dyDescent="0.25">
      <c r="A19" s="166" t="s">
        <v>57</v>
      </c>
      <c r="B19" s="167">
        <f>SUM(B13,B14,B15,B16,B17)</f>
        <v>48</v>
      </c>
      <c r="C19" s="167">
        <f t="shared" ref="C19:M19" si="4">SUM(C13,C14,C15,C16,C17)</f>
        <v>47</v>
      </c>
      <c r="D19" s="167">
        <f t="shared" si="4"/>
        <v>34</v>
      </c>
      <c r="E19" s="167">
        <f t="shared" si="4"/>
        <v>29</v>
      </c>
      <c r="F19" s="167">
        <f t="shared" si="4"/>
        <v>53</v>
      </c>
      <c r="G19" s="167">
        <f t="shared" si="4"/>
        <v>18</v>
      </c>
      <c r="H19" s="167">
        <f t="shared" si="4"/>
        <v>37.5</v>
      </c>
      <c r="I19" s="167">
        <f t="shared" si="4"/>
        <v>41</v>
      </c>
      <c r="J19" s="167">
        <f t="shared" si="4"/>
        <v>31.5</v>
      </c>
      <c r="K19" s="167">
        <f t="shared" si="4"/>
        <v>35</v>
      </c>
      <c r="L19" s="167">
        <f t="shared" si="4"/>
        <v>26</v>
      </c>
      <c r="M19" s="167">
        <f t="shared" si="4"/>
        <v>15</v>
      </c>
      <c r="N19" s="170">
        <f>AVERAGE(B19:M19)</f>
        <v>34.583333333333336</v>
      </c>
      <c r="O19" s="168">
        <f>STDEV(B19:M19)</f>
        <v>11.663527716256292</v>
      </c>
      <c r="P19" s="172"/>
    </row>
    <row r="20" spans="1:20" x14ac:dyDescent="0.25">
      <c r="A20" s="23" t="s">
        <v>155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6"/>
      <c r="P20" s="16">
        <f>SUM(N21,N23,N24,N25,N26,N28)</f>
        <v>50.603787878787877</v>
      </c>
      <c r="Q20" s="18">
        <f>P20*Clients!P27/60</f>
        <v>166.1491035353535</v>
      </c>
      <c r="R20" s="18">
        <v>157</v>
      </c>
      <c r="S20" s="18">
        <f>R20*No_Pharm*operation_time</f>
        <v>22608</v>
      </c>
      <c r="T20" s="19">
        <f>Q20/S20*Adjust_factor_time</f>
        <v>7.3491287834108942E-3</v>
      </c>
    </row>
    <row r="21" spans="1:20" x14ac:dyDescent="0.25">
      <c r="A21" t="s">
        <v>156</v>
      </c>
      <c r="B21" s="8">
        <v>10</v>
      </c>
      <c r="C21">
        <v>7</v>
      </c>
      <c r="D21">
        <v>5</v>
      </c>
      <c r="E21">
        <v>5</v>
      </c>
      <c r="F21">
        <v>12</v>
      </c>
      <c r="G21">
        <v>2</v>
      </c>
      <c r="H21">
        <v>7</v>
      </c>
      <c r="I21">
        <v>5</v>
      </c>
      <c r="J21">
        <v>4</v>
      </c>
      <c r="K21">
        <v>13</v>
      </c>
      <c r="L21">
        <v>14</v>
      </c>
      <c r="M21">
        <v>5</v>
      </c>
      <c r="N21" s="27">
        <f t="shared" si="1"/>
        <v>7.416666666666667</v>
      </c>
      <c r="O21" s="173">
        <f t="shared" ref="O21:O28" si="5">STDEV(B21:M21)</f>
        <v>3.8954129979043839</v>
      </c>
    </row>
    <row r="22" spans="1:20" x14ac:dyDescent="0.25">
      <c r="A22" t="s">
        <v>148</v>
      </c>
      <c r="B22" s="8">
        <v>20</v>
      </c>
      <c r="C22">
        <v>20</v>
      </c>
      <c r="D22">
        <v>2</v>
      </c>
      <c r="E22">
        <v>20</v>
      </c>
      <c r="F22">
        <v>20</v>
      </c>
      <c r="G22">
        <v>15</v>
      </c>
      <c r="H22">
        <v>0</v>
      </c>
      <c r="I22">
        <v>20</v>
      </c>
      <c r="J22">
        <v>20</v>
      </c>
      <c r="K22">
        <v>35</v>
      </c>
      <c r="L22">
        <v>25</v>
      </c>
      <c r="N22" s="10">
        <f t="shared" si="1"/>
        <v>17.90909090909091</v>
      </c>
      <c r="O22" s="173">
        <f t="shared" si="5"/>
        <v>9.7514567676275465</v>
      </c>
      <c r="P22" s="15"/>
    </row>
    <row r="23" spans="1:20" x14ac:dyDescent="0.25">
      <c r="A23" t="s">
        <v>157</v>
      </c>
      <c r="B23" s="8">
        <v>10</v>
      </c>
      <c r="C23">
        <v>5</v>
      </c>
      <c r="D23">
        <v>5</v>
      </c>
      <c r="E23">
        <v>3</v>
      </c>
      <c r="F23">
        <v>3</v>
      </c>
      <c r="G23">
        <v>3</v>
      </c>
      <c r="H23">
        <v>3.5</v>
      </c>
      <c r="I23">
        <v>5</v>
      </c>
      <c r="L23">
        <v>3</v>
      </c>
      <c r="M23">
        <v>3</v>
      </c>
      <c r="N23" s="10">
        <f t="shared" si="1"/>
        <v>4.3499999999999996</v>
      </c>
      <c r="O23" s="173">
        <f t="shared" si="5"/>
        <v>2.1864481598143497</v>
      </c>
      <c r="P23" s="15"/>
    </row>
    <row r="24" spans="1:20" x14ac:dyDescent="0.25">
      <c r="A24" t="s">
        <v>150</v>
      </c>
      <c r="B24" s="8">
        <v>17</v>
      </c>
      <c r="C24">
        <v>20</v>
      </c>
      <c r="D24">
        <v>18</v>
      </c>
      <c r="E24">
        <v>20</v>
      </c>
      <c r="F24">
        <v>20</v>
      </c>
      <c r="G24">
        <v>20</v>
      </c>
      <c r="H24">
        <v>22</v>
      </c>
      <c r="I24">
        <v>23</v>
      </c>
      <c r="J24">
        <v>15</v>
      </c>
      <c r="L24">
        <v>7</v>
      </c>
      <c r="M24">
        <v>22</v>
      </c>
      <c r="N24" s="10">
        <f t="shared" si="1"/>
        <v>18.545454545454547</v>
      </c>
      <c r="O24" s="173">
        <f t="shared" si="5"/>
        <v>4.4802597327305982</v>
      </c>
      <c r="P24" s="15"/>
    </row>
    <row r="25" spans="1:20" x14ac:dyDescent="0.25">
      <c r="A25" t="s">
        <v>158</v>
      </c>
      <c r="B25" s="8">
        <v>40</v>
      </c>
      <c r="C25">
        <v>5</v>
      </c>
      <c r="D25">
        <v>2</v>
      </c>
      <c r="E25">
        <v>2</v>
      </c>
      <c r="F25">
        <v>3</v>
      </c>
      <c r="G25">
        <v>15</v>
      </c>
      <c r="H25">
        <v>4.5</v>
      </c>
      <c r="I25">
        <v>26</v>
      </c>
      <c r="J25">
        <v>1</v>
      </c>
      <c r="K25">
        <v>3</v>
      </c>
      <c r="L25">
        <v>2</v>
      </c>
      <c r="M25">
        <v>5</v>
      </c>
      <c r="N25" s="10">
        <f t="shared" si="1"/>
        <v>9.0416666666666661</v>
      </c>
      <c r="O25" s="173">
        <f t="shared" si="5"/>
        <v>12.140200562468879</v>
      </c>
      <c r="P25" s="15"/>
    </row>
    <row r="26" spans="1:20" x14ac:dyDescent="0.25">
      <c r="A26" t="s">
        <v>221</v>
      </c>
      <c r="B26" s="8"/>
      <c r="C26">
        <v>20</v>
      </c>
      <c r="D26">
        <v>2</v>
      </c>
      <c r="E26">
        <v>15</v>
      </c>
      <c r="F26">
        <v>2</v>
      </c>
      <c r="H26">
        <v>5</v>
      </c>
      <c r="J26">
        <v>1</v>
      </c>
      <c r="N26" s="10">
        <f t="shared" si="1"/>
        <v>7.5</v>
      </c>
      <c r="O26" s="173">
        <f t="shared" si="5"/>
        <v>8.0187280786917814</v>
      </c>
      <c r="P26" s="15"/>
    </row>
    <row r="27" spans="1:20" x14ac:dyDescent="0.25">
      <c r="A27" t="s">
        <v>153</v>
      </c>
      <c r="B27" s="8">
        <v>5</v>
      </c>
      <c r="C27">
        <v>40</v>
      </c>
      <c r="D27">
        <v>7</v>
      </c>
      <c r="E27">
        <v>5</v>
      </c>
      <c r="F27">
        <v>20</v>
      </c>
      <c r="G27">
        <v>5</v>
      </c>
      <c r="H27">
        <v>0</v>
      </c>
      <c r="I27">
        <v>5</v>
      </c>
      <c r="J27">
        <v>3</v>
      </c>
      <c r="K27">
        <v>5</v>
      </c>
      <c r="L27">
        <v>10</v>
      </c>
      <c r="M27">
        <v>7</v>
      </c>
      <c r="N27" s="10">
        <f t="shared" si="1"/>
        <v>9.3333333333333339</v>
      </c>
      <c r="O27" s="173">
        <f t="shared" si="5"/>
        <v>10.81525297760977</v>
      </c>
      <c r="P27" s="15"/>
    </row>
    <row r="28" spans="1:20" x14ac:dyDescent="0.25">
      <c r="A28" t="s">
        <v>152</v>
      </c>
      <c r="B28" s="8">
        <v>5</v>
      </c>
      <c r="C28">
        <v>2</v>
      </c>
      <c r="D28">
        <v>3</v>
      </c>
      <c r="E28">
        <v>4</v>
      </c>
      <c r="F28">
        <v>4</v>
      </c>
      <c r="G28">
        <v>5</v>
      </c>
      <c r="H28">
        <v>1</v>
      </c>
      <c r="I28">
        <v>5</v>
      </c>
      <c r="J28">
        <v>2</v>
      </c>
      <c r="K28">
        <v>4</v>
      </c>
      <c r="L28">
        <v>8</v>
      </c>
      <c r="M28">
        <v>2</v>
      </c>
      <c r="N28" s="10">
        <f t="shared" si="1"/>
        <v>3.75</v>
      </c>
      <c r="O28" s="173">
        <f t="shared" si="5"/>
        <v>1.9128750375000738</v>
      </c>
      <c r="P28" s="15"/>
    </row>
    <row r="29" spans="1:20" x14ac:dyDescent="0.25">
      <c r="A29" s="166" t="s">
        <v>57</v>
      </c>
      <c r="B29" s="166">
        <f>SUM(B21,B23,B24,B25,B26,B28)</f>
        <v>82</v>
      </c>
      <c r="C29" s="166">
        <f t="shared" ref="C29:M29" si="6">SUM(C21,C23,C24,C25,C26,C28)</f>
        <v>59</v>
      </c>
      <c r="D29" s="166">
        <f t="shared" si="6"/>
        <v>35</v>
      </c>
      <c r="E29" s="166">
        <f t="shared" si="6"/>
        <v>49</v>
      </c>
      <c r="F29" s="166">
        <f t="shared" si="6"/>
        <v>44</v>
      </c>
      <c r="G29" s="166">
        <f t="shared" si="6"/>
        <v>45</v>
      </c>
      <c r="H29" s="166">
        <f t="shared" si="6"/>
        <v>43</v>
      </c>
      <c r="I29" s="166">
        <f t="shared" si="6"/>
        <v>64</v>
      </c>
      <c r="J29" s="166">
        <f t="shared" si="6"/>
        <v>23</v>
      </c>
      <c r="K29" s="166">
        <f t="shared" si="6"/>
        <v>20</v>
      </c>
      <c r="L29" s="166">
        <f t="shared" si="6"/>
        <v>34</v>
      </c>
      <c r="M29" s="166">
        <f t="shared" si="6"/>
        <v>37</v>
      </c>
      <c r="N29" s="170">
        <f>AVERAGE(B29:M29)</f>
        <v>44.583333333333336</v>
      </c>
      <c r="O29" s="173">
        <f>STDEV(B29:M29)</f>
        <v>17.422338499405839</v>
      </c>
    </row>
    <row r="31" spans="1:20" x14ac:dyDescent="0.25">
      <c r="O31" s="14"/>
    </row>
  </sheetData>
  <mergeCells count="2">
    <mergeCell ref="A1:N1"/>
    <mergeCell ref="P1:T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75474-1907-4771-8D42-912F1CB4F536}">
  <dimension ref="A1:KU301"/>
  <sheetViews>
    <sheetView topLeftCell="AA1" workbookViewId="0">
      <selection activeCell="AX39" sqref="AX39"/>
    </sheetView>
  </sheetViews>
  <sheetFormatPr defaultColWidth="8.85546875" defaultRowHeight="15" x14ac:dyDescent="0.25"/>
  <cols>
    <col min="1" max="1" width="43.28515625" customWidth="1"/>
    <col min="2" max="2" width="10.85546875" style="5" customWidth="1"/>
    <col min="3" max="6" width="10.85546875" customWidth="1"/>
    <col min="7" max="8" width="10.42578125" customWidth="1"/>
    <col min="9" max="9" width="10" customWidth="1"/>
    <col min="10" max="10" width="7.140625" customWidth="1"/>
    <col min="11" max="11" width="7.7109375" customWidth="1"/>
    <col min="12" max="12" width="7.140625" customWidth="1"/>
    <col min="13" max="13" width="6.7109375" customWidth="1"/>
    <col min="14" max="14" width="8" customWidth="1"/>
    <col min="15" max="16" width="6.7109375" customWidth="1"/>
    <col min="17" max="17" width="10.7109375" customWidth="1"/>
    <col min="18" max="18" width="7.7109375" customWidth="1"/>
    <col min="19" max="21" width="7.7109375" style="22" customWidth="1"/>
    <col min="22" max="22" width="6.7109375" style="22" customWidth="1"/>
    <col min="23" max="23" width="6.85546875" style="22" customWidth="1"/>
    <col min="24" max="25" width="7.42578125" customWidth="1"/>
    <col min="26" max="27" width="6.85546875" customWidth="1"/>
    <col min="28" max="28" width="7" customWidth="1"/>
    <col min="29" max="32" width="7" style="22" customWidth="1"/>
    <col min="33" max="33" width="6.85546875" style="22" customWidth="1"/>
    <col min="34" max="37" width="6.85546875" customWidth="1"/>
    <col min="38" max="38" width="6.42578125" customWidth="1"/>
    <col min="39" max="42" width="7.42578125" style="22" customWidth="1"/>
    <col min="43" max="43" width="8.42578125" style="22" customWidth="1"/>
    <col min="44" max="45" width="8.28515625" style="18" customWidth="1"/>
    <col min="46" max="47" width="8.7109375" style="18" customWidth="1"/>
    <col min="48" max="48" width="8.28515625" style="18" customWidth="1"/>
    <col min="49" max="50" width="8.28515625" style="40" customWidth="1"/>
    <col min="51" max="51" width="8.85546875" style="40" customWidth="1"/>
    <col min="52" max="52" width="7.140625" style="40" customWidth="1"/>
    <col min="53" max="53" width="6.28515625" style="22" customWidth="1"/>
    <col min="54" max="54" width="8.85546875" customWidth="1"/>
    <col min="55" max="55" width="8.28515625" customWidth="1"/>
    <col min="56" max="57" width="8.85546875" customWidth="1"/>
    <col min="58" max="58" width="8.7109375" customWidth="1"/>
    <col min="59" max="59" width="9.28515625" style="22" customWidth="1"/>
    <col min="60" max="61" width="5.7109375" style="22" customWidth="1"/>
    <col min="62" max="62" width="6.7109375" style="22" customWidth="1"/>
    <col min="63" max="63" width="8.28515625" style="22" customWidth="1"/>
    <col min="64" max="64" width="8" customWidth="1"/>
    <col min="65" max="65" width="5.140625" customWidth="1"/>
    <col min="66" max="66" width="7.28515625" customWidth="1"/>
    <col min="68" max="68" width="9.42578125" customWidth="1"/>
    <col min="70" max="70" width="11" bestFit="1" customWidth="1"/>
  </cols>
  <sheetData>
    <row r="1" spans="1:71" s="73" customFormat="1" ht="18.75" x14ac:dyDescent="0.3">
      <c r="A1" s="73" t="s">
        <v>159</v>
      </c>
      <c r="AR1" s="74"/>
      <c r="AS1" s="74"/>
      <c r="AT1" s="74"/>
      <c r="AU1" s="74"/>
      <c r="AV1" s="74"/>
      <c r="AW1" s="74"/>
      <c r="AX1" s="74"/>
      <c r="AY1" s="74"/>
      <c r="AZ1" s="74"/>
    </row>
    <row r="2" spans="1:71" s="82" customFormat="1" ht="18.75" x14ac:dyDescent="0.3">
      <c r="A2" s="127" t="s">
        <v>0</v>
      </c>
      <c r="B2" s="128" t="s">
        <v>12</v>
      </c>
      <c r="C2" s="129" t="s">
        <v>13</v>
      </c>
      <c r="D2" s="175"/>
      <c r="E2" s="175"/>
      <c r="F2" s="175"/>
      <c r="G2" s="175"/>
      <c r="H2" s="175"/>
      <c r="I2" s="85"/>
      <c r="J2" s="84"/>
      <c r="AR2" s="83"/>
      <c r="AS2" s="83"/>
      <c r="AT2" s="83"/>
      <c r="AU2" s="83"/>
      <c r="AV2" s="83"/>
      <c r="AW2" s="83"/>
      <c r="AX2" s="83"/>
      <c r="AY2" s="83"/>
      <c r="AZ2" s="83"/>
    </row>
    <row r="3" spans="1:71" s="89" customFormat="1" ht="15.75" x14ac:dyDescent="0.25">
      <c r="A3" s="107" t="s">
        <v>160</v>
      </c>
      <c r="B3" s="108">
        <f>B44+B55</f>
        <v>1506.1156255805172</v>
      </c>
      <c r="C3" s="109">
        <f>B67</f>
        <v>218.65206905768625</v>
      </c>
      <c r="D3" s="108"/>
      <c r="E3" s="108"/>
      <c r="F3" s="108"/>
      <c r="G3" s="108"/>
      <c r="H3" s="108"/>
      <c r="I3" s="85"/>
      <c r="J3" s="85"/>
      <c r="AR3" s="90"/>
      <c r="AS3" s="90"/>
      <c r="AT3" s="90"/>
      <c r="AU3" s="90"/>
      <c r="AV3" s="90"/>
      <c r="AW3" s="90"/>
      <c r="AX3" s="90"/>
      <c r="AY3" s="90"/>
      <c r="AZ3" s="90"/>
    </row>
    <row r="4" spans="1:71" s="89" customFormat="1" ht="15.75" x14ac:dyDescent="0.25">
      <c r="A4" s="107" t="s">
        <v>161</v>
      </c>
      <c r="B4" s="110">
        <f>B22</f>
        <v>437.64885358360675</v>
      </c>
      <c r="C4" s="111">
        <f>B24</f>
        <v>63.708127597632355</v>
      </c>
      <c r="D4" s="110"/>
      <c r="E4" s="110"/>
      <c r="F4" s="110"/>
      <c r="G4" s="110"/>
      <c r="H4" s="110"/>
      <c r="I4" s="85"/>
      <c r="J4" s="85"/>
      <c r="AR4" s="90"/>
      <c r="AS4" s="90"/>
      <c r="AT4" s="90"/>
      <c r="AU4" s="90"/>
      <c r="AV4" s="90"/>
      <c r="AW4" s="90"/>
      <c r="AX4" s="90"/>
      <c r="AY4" s="90"/>
      <c r="AZ4" s="90"/>
    </row>
    <row r="5" spans="1:71" s="89" customFormat="1" ht="15.75" x14ac:dyDescent="0.25">
      <c r="A5" s="112" t="s">
        <v>162</v>
      </c>
      <c r="B5" s="113">
        <f>SUM(B3:B4)</f>
        <v>1943.7644791641239</v>
      </c>
      <c r="C5" s="114">
        <f>SUM(C3:C4)</f>
        <v>282.36019665531859</v>
      </c>
      <c r="D5" s="174"/>
      <c r="E5" s="174"/>
      <c r="F5" s="174"/>
      <c r="G5" s="174"/>
      <c r="H5" s="174"/>
      <c r="I5" s="208" t="s">
        <v>229</v>
      </c>
      <c r="J5" s="209"/>
      <c r="K5" s="209"/>
      <c r="L5" s="209"/>
      <c r="M5" s="176"/>
      <c r="N5" s="176"/>
      <c r="O5" s="176"/>
      <c r="P5" s="176"/>
      <c r="Q5" s="176"/>
      <c r="R5" s="176"/>
      <c r="S5" s="176"/>
      <c r="T5" s="176"/>
      <c r="U5" s="176"/>
      <c r="V5" s="176"/>
      <c r="W5" s="176"/>
      <c r="X5" s="176"/>
      <c r="Y5" s="176"/>
      <c r="Z5" s="176"/>
      <c r="AA5" s="176"/>
      <c r="AB5" s="176"/>
      <c r="AC5" s="176"/>
      <c r="AD5" s="176"/>
      <c r="AE5" s="176"/>
      <c r="AF5" s="176"/>
      <c r="AG5" s="176"/>
      <c r="AH5" s="176"/>
      <c r="AI5" s="176"/>
      <c r="AJ5" s="176"/>
      <c r="AK5" s="176"/>
      <c r="AL5" s="176"/>
      <c r="AM5" s="176"/>
      <c r="AN5" s="176"/>
      <c r="AO5" s="176"/>
      <c r="AP5" s="176"/>
      <c r="AQ5" s="176"/>
      <c r="AR5" s="177"/>
      <c r="AS5" s="177"/>
      <c r="AT5" s="177"/>
      <c r="AU5" s="177"/>
      <c r="AV5" s="177"/>
      <c r="AW5" s="177"/>
      <c r="AX5" s="177"/>
      <c r="AY5" s="177"/>
      <c r="AZ5" s="177"/>
      <c r="BA5" s="176"/>
      <c r="BB5" s="176"/>
      <c r="BC5" s="176"/>
      <c r="BD5" s="176"/>
      <c r="BE5" s="176"/>
      <c r="BF5" s="176"/>
      <c r="BG5" s="176"/>
      <c r="BH5" s="176"/>
      <c r="BI5" s="176"/>
      <c r="BJ5" s="176"/>
      <c r="BK5" s="176"/>
      <c r="BL5" s="176"/>
      <c r="BM5" s="176"/>
      <c r="BN5" s="176"/>
      <c r="BO5" s="176"/>
      <c r="BP5" s="178"/>
    </row>
    <row r="6" spans="1:71" s="89" customFormat="1" ht="15.75" x14ac:dyDescent="0.25">
      <c r="I6" s="179"/>
      <c r="AR6" s="90"/>
      <c r="AS6" s="90"/>
      <c r="AT6" s="90"/>
      <c r="AU6" s="90"/>
      <c r="AV6" s="90"/>
      <c r="AW6" s="90"/>
      <c r="AX6" s="90"/>
      <c r="AY6" s="90"/>
      <c r="AZ6" s="90"/>
      <c r="BP6" s="180"/>
    </row>
    <row r="7" spans="1:71" s="28" customFormat="1" ht="36" customHeight="1" x14ac:dyDescent="0.25">
      <c r="A7" s="64"/>
      <c r="B7" s="75"/>
      <c r="C7" s="64"/>
      <c r="D7" s="64"/>
      <c r="E7" s="64"/>
      <c r="F7" s="64"/>
      <c r="G7" s="64"/>
      <c r="H7" s="64"/>
      <c r="I7" s="212" t="s">
        <v>241</v>
      </c>
      <c r="J7" s="213"/>
      <c r="K7" s="213"/>
      <c r="L7" s="213"/>
      <c r="M7" s="213"/>
      <c r="N7" s="210" t="s">
        <v>242</v>
      </c>
      <c r="O7" s="210"/>
      <c r="P7" s="210"/>
      <c r="Q7" s="210"/>
      <c r="R7" s="210"/>
      <c r="S7" s="213" t="s">
        <v>243</v>
      </c>
      <c r="T7" s="213"/>
      <c r="U7" s="213"/>
      <c r="V7" s="213"/>
      <c r="W7" s="213"/>
      <c r="X7" s="210" t="s">
        <v>244</v>
      </c>
      <c r="Y7" s="210"/>
      <c r="Z7" s="210"/>
      <c r="AA7" s="210"/>
      <c r="AB7" s="210"/>
      <c r="AC7" s="213" t="s">
        <v>245</v>
      </c>
      <c r="AD7" s="213"/>
      <c r="AE7" s="213"/>
      <c r="AF7" s="213"/>
      <c r="AG7" s="213"/>
      <c r="AH7" s="210" t="s">
        <v>253</v>
      </c>
      <c r="AI7" s="210"/>
      <c r="AJ7" s="210"/>
      <c r="AK7" s="210"/>
      <c r="AL7" s="210"/>
      <c r="AM7" s="213" t="s">
        <v>247</v>
      </c>
      <c r="AN7" s="213"/>
      <c r="AO7" s="213"/>
      <c r="AP7" s="213"/>
      <c r="AQ7" s="213"/>
      <c r="AR7" s="214" t="s">
        <v>248</v>
      </c>
      <c r="AS7" s="214"/>
      <c r="AT7" s="214"/>
      <c r="AU7" s="214"/>
      <c r="AV7" s="214"/>
      <c r="AW7" s="213" t="s">
        <v>249</v>
      </c>
      <c r="AX7" s="213"/>
      <c r="AY7" s="213"/>
      <c r="AZ7" s="213"/>
      <c r="BA7" s="213"/>
      <c r="BB7" s="210" t="s">
        <v>250</v>
      </c>
      <c r="BC7" s="210"/>
      <c r="BD7" s="210"/>
      <c r="BE7" s="210"/>
      <c r="BF7" s="210"/>
      <c r="BG7" s="213" t="s">
        <v>251</v>
      </c>
      <c r="BH7" s="213"/>
      <c r="BI7" s="213"/>
      <c r="BJ7" s="213"/>
      <c r="BK7" s="213"/>
      <c r="BL7" s="210" t="s">
        <v>252</v>
      </c>
      <c r="BM7" s="210"/>
      <c r="BN7" s="210"/>
      <c r="BO7" s="210"/>
      <c r="BP7" s="211"/>
    </row>
    <row r="8" spans="1:71" s="164" customFormat="1" ht="45.6" customHeight="1" x14ac:dyDescent="0.2">
      <c r="A8" s="162"/>
      <c r="B8" s="163" t="s">
        <v>222</v>
      </c>
      <c r="C8" s="162" t="s">
        <v>234</v>
      </c>
      <c r="D8" s="162" t="s">
        <v>235</v>
      </c>
      <c r="E8" s="162" t="s">
        <v>236</v>
      </c>
      <c r="F8" s="162" t="s">
        <v>237</v>
      </c>
      <c r="G8" s="162" t="s">
        <v>226</v>
      </c>
      <c r="H8" s="162"/>
      <c r="I8" s="181" t="s">
        <v>163</v>
      </c>
      <c r="J8" s="182" t="s">
        <v>164</v>
      </c>
      <c r="K8" s="182" t="s">
        <v>165</v>
      </c>
      <c r="L8" s="182" t="s">
        <v>227</v>
      </c>
      <c r="M8" s="182" t="s">
        <v>228</v>
      </c>
      <c r="N8" s="182" t="s">
        <v>163</v>
      </c>
      <c r="O8" s="182" t="s">
        <v>164</v>
      </c>
      <c r="P8" s="182" t="s">
        <v>165</v>
      </c>
      <c r="Q8" s="182" t="s">
        <v>227</v>
      </c>
      <c r="R8" s="182" t="s">
        <v>228</v>
      </c>
      <c r="S8" s="182" t="s">
        <v>163</v>
      </c>
      <c r="T8" s="182" t="s">
        <v>164</v>
      </c>
      <c r="U8" s="182" t="s">
        <v>165</v>
      </c>
      <c r="V8" s="182" t="s">
        <v>227</v>
      </c>
      <c r="W8" s="182" t="s">
        <v>228</v>
      </c>
      <c r="X8" s="182" t="s">
        <v>163</v>
      </c>
      <c r="Y8" s="182" t="s">
        <v>164</v>
      </c>
      <c r="Z8" s="182" t="s">
        <v>165</v>
      </c>
      <c r="AA8" s="182" t="s">
        <v>227</v>
      </c>
      <c r="AB8" s="182" t="s">
        <v>228</v>
      </c>
      <c r="AC8" s="182" t="s">
        <v>163</v>
      </c>
      <c r="AD8" s="182" t="s">
        <v>164</v>
      </c>
      <c r="AE8" s="182" t="s">
        <v>165</v>
      </c>
      <c r="AF8" s="182" t="s">
        <v>227</v>
      </c>
      <c r="AG8" s="182" t="s">
        <v>228</v>
      </c>
      <c r="AH8" s="182" t="s">
        <v>163</v>
      </c>
      <c r="AI8" s="182" t="s">
        <v>164</v>
      </c>
      <c r="AJ8" s="182" t="s">
        <v>165</v>
      </c>
      <c r="AK8" s="182" t="s">
        <v>227</v>
      </c>
      <c r="AL8" s="182" t="s">
        <v>228</v>
      </c>
      <c r="AM8" s="182" t="s">
        <v>163</v>
      </c>
      <c r="AN8" s="182" t="s">
        <v>164</v>
      </c>
      <c r="AO8" s="182" t="s">
        <v>165</v>
      </c>
      <c r="AP8" s="182" t="s">
        <v>227</v>
      </c>
      <c r="AQ8" s="182" t="s">
        <v>228</v>
      </c>
      <c r="AR8" s="182" t="s">
        <v>163</v>
      </c>
      <c r="AS8" s="182" t="s">
        <v>164</v>
      </c>
      <c r="AT8" s="182" t="s">
        <v>165</v>
      </c>
      <c r="AU8" s="182" t="s">
        <v>227</v>
      </c>
      <c r="AV8" s="182" t="s">
        <v>228</v>
      </c>
      <c r="AW8" s="182" t="s">
        <v>163</v>
      </c>
      <c r="AX8" s="182" t="s">
        <v>164</v>
      </c>
      <c r="AY8" s="182" t="s">
        <v>165</v>
      </c>
      <c r="AZ8" s="182" t="s">
        <v>227</v>
      </c>
      <c r="BA8" s="182" t="s">
        <v>228</v>
      </c>
      <c r="BB8" s="182" t="s">
        <v>163</v>
      </c>
      <c r="BC8" s="182" t="s">
        <v>164</v>
      </c>
      <c r="BD8" s="182" t="s">
        <v>165</v>
      </c>
      <c r="BE8" s="182" t="s">
        <v>227</v>
      </c>
      <c r="BF8" s="182" t="s">
        <v>228</v>
      </c>
      <c r="BG8" s="182" t="s">
        <v>163</v>
      </c>
      <c r="BH8" s="182" t="s">
        <v>164</v>
      </c>
      <c r="BI8" s="182" t="s">
        <v>165</v>
      </c>
      <c r="BJ8" s="182" t="s">
        <v>166</v>
      </c>
      <c r="BK8" s="182" t="s">
        <v>167</v>
      </c>
      <c r="BL8" s="182" t="s">
        <v>163</v>
      </c>
      <c r="BM8" s="182" t="s">
        <v>164</v>
      </c>
      <c r="BN8" s="182" t="s">
        <v>165</v>
      </c>
      <c r="BO8" s="182" t="s">
        <v>227</v>
      </c>
      <c r="BP8" s="183" t="s">
        <v>228</v>
      </c>
    </row>
    <row r="9" spans="1:71" x14ac:dyDescent="0.25">
      <c r="A9" t="s">
        <v>168</v>
      </c>
      <c r="B9" s="69">
        <v>11</v>
      </c>
      <c r="C9" s="18">
        <f>SUM(J9,O9,T9,Y9,AD9,AI9,AN9,AS9,AX9,BC9,BM9)</f>
        <v>135</v>
      </c>
      <c r="D9" s="18">
        <f>SUM(K9,P9,Z9,AE9,AJ9,AO9,AT9,AY9,BD9,BI9,BN9)</f>
        <v>5.8</v>
      </c>
      <c r="E9" s="18">
        <f>SUM(M9,R9,W9,AB9,AG9,AL9,AQ9,AV9,BA9,BF9,BP9)</f>
        <v>59</v>
      </c>
      <c r="F9" s="18">
        <f>SUM(L9,Q9,AA9,AF9,AK9,AP9,AU9,AZ9,BE9,BO9,V9)</f>
        <v>31</v>
      </c>
      <c r="G9" s="18">
        <f>SUM(I9,N9,S9,X9,AC9,AH9,AM9,AR9,AW9,BB9,BL9)</f>
        <v>5036000</v>
      </c>
      <c r="H9" s="18"/>
      <c r="I9" s="184">
        <v>480000</v>
      </c>
      <c r="J9" s="22">
        <v>14</v>
      </c>
      <c r="K9" s="22">
        <v>1</v>
      </c>
      <c r="L9" s="22">
        <v>0</v>
      </c>
      <c r="M9" s="22">
        <v>0</v>
      </c>
      <c r="N9" s="65">
        <v>240000</v>
      </c>
      <c r="O9">
        <v>4</v>
      </c>
      <c r="P9">
        <v>0</v>
      </c>
      <c r="Q9">
        <v>0</v>
      </c>
      <c r="R9">
        <v>0</v>
      </c>
      <c r="S9" s="22">
        <v>960000</v>
      </c>
      <c r="T9" s="22">
        <v>12</v>
      </c>
      <c r="U9" s="22">
        <v>0.5</v>
      </c>
      <c r="V9" s="22">
        <v>0</v>
      </c>
      <c r="W9" s="22">
        <v>0</v>
      </c>
      <c r="X9">
        <v>780000</v>
      </c>
      <c r="Y9">
        <v>14</v>
      </c>
      <c r="Z9">
        <v>1</v>
      </c>
      <c r="AA9">
        <v>0</v>
      </c>
      <c r="AB9">
        <v>0</v>
      </c>
      <c r="AC9" s="22">
        <v>600000</v>
      </c>
      <c r="AD9" s="22">
        <v>12</v>
      </c>
      <c r="AE9" s="22">
        <v>1</v>
      </c>
      <c r="AF9" s="22">
        <v>0</v>
      </c>
      <c r="AG9" s="22">
        <v>0</v>
      </c>
      <c r="AH9">
        <v>240000</v>
      </c>
      <c r="AI9">
        <v>12</v>
      </c>
      <c r="AJ9">
        <v>0.75</v>
      </c>
      <c r="AK9">
        <v>0</v>
      </c>
      <c r="AL9">
        <v>7</v>
      </c>
      <c r="AM9" s="40">
        <v>596000</v>
      </c>
      <c r="AN9" s="22">
        <v>14</v>
      </c>
      <c r="AO9" s="22">
        <v>0.5</v>
      </c>
      <c r="AP9" s="22">
        <v>15</v>
      </c>
      <c r="AQ9" s="22">
        <v>15</v>
      </c>
      <c r="AR9" s="18">
        <v>120000</v>
      </c>
      <c r="AS9" s="18">
        <v>14</v>
      </c>
      <c r="AT9" s="18">
        <v>0.83</v>
      </c>
      <c r="AU9" s="18">
        <v>0</v>
      </c>
      <c r="AV9" s="18">
        <v>0</v>
      </c>
      <c r="AW9" s="40">
        <v>420000</v>
      </c>
      <c r="AX9" s="40">
        <v>14</v>
      </c>
      <c r="AY9" s="40">
        <v>0</v>
      </c>
      <c r="AZ9" s="40">
        <v>0</v>
      </c>
      <c r="BA9" s="22">
        <v>0</v>
      </c>
      <c r="BB9" s="18">
        <v>480000</v>
      </c>
      <c r="BC9" s="18">
        <v>12</v>
      </c>
      <c r="BD9" s="43">
        <v>0.5</v>
      </c>
      <c r="BE9" s="18">
        <v>15</v>
      </c>
      <c r="BF9" s="18">
        <v>36</v>
      </c>
      <c r="BL9" s="18">
        <v>120000</v>
      </c>
      <c r="BM9">
        <v>13</v>
      </c>
      <c r="BN9">
        <v>0.22</v>
      </c>
      <c r="BO9">
        <v>1</v>
      </c>
      <c r="BP9" s="51">
        <v>1</v>
      </c>
      <c r="BS9" s="18"/>
    </row>
    <row r="10" spans="1:71" x14ac:dyDescent="0.25">
      <c r="A10" t="s">
        <v>169</v>
      </c>
      <c r="B10" s="69">
        <v>1</v>
      </c>
      <c r="C10" s="18">
        <f>SUM(BC10)</f>
        <v>12</v>
      </c>
      <c r="D10" s="43">
        <f>SUM(BD10)</f>
        <v>0.5</v>
      </c>
      <c r="E10" s="18">
        <f>SUM(BF10)</f>
        <v>36</v>
      </c>
      <c r="F10" s="18">
        <f>SUM(BE10)</f>
        <v>15</v>
      </c>
      <c r="G10" s="18">
        <f>SUM(BB10)</f>
        <v>360000</v>
      </c>
      <c r="I10" s="184"/>
      <c r="J10" s="22"/>
      <c r="K10" s="22"/>
      <c r="L10" s="22"/>
      <c r="M10" s="22"/>
      <c r="BB10" s="18">
        <v>360000</v>
      </c>
      <c r="BC10" s="18">
        <v>12</v>
      </c>
      <c r="BD10" s="43">
        <v>0.5</v>
      </c>
      <c r="BE10" s="18">
        <v>15</v>
      </c>
      <c r="BF10" s="18">
        <v>36</v>
      </c>
      <c r="BL10" s="18"/>
      <c r="BP10" s="51"/>
    </row>
    <row r="11" spans="1:71" x14ac:dyDescent="0.25">
      <c r="A11" t="s">
        <v>170</v>
      </c>
      <c r="B11" s="69">
        <v>1</v>
      </c>
      <c r="C11" s="18">
        <f>SUM(BC11)</f>
        <v>12</v>
      </c>
      <c r="D11" s="43">
        <f>SUM(BD11)</f>
        <v>0.5</v>
      </c>
      <c r="E11" s="18">
        <f>SUM(BF11)</f>
        <v>36</v>
      </c>
      <c r="F11" s="18">
        <f>SUM(BE11)</f>
        <v>15</v>
      </c>
      <c r="G11" s="18">
        <f>SUM(BB11)</f>
        <v>360000</v>
      </c>
      <c r="I11" s="184"/>
      <c r="J11" s="22"/>
      <c r="K11" s="22"/>
      <c r="L11" s="22"/>
      <c r="M11" s="22"/>
      <c r="BB11" s="18">
        <v>360000</v>
      </c>
      <c r="BC11" s="18">
        <v>12</v>
      </c>
      <c r="BD11" s="43">
        <v>0.5</v>
      </c>
      <c r="BE11" s="18">
        <v>15</v>
      </c>
      <c r="BF11" s="18">
        <v>36</v>
      </c>
      <c r="BL11" s="18"/>
      <c r="BP11" s="51"/>
    </row>
    <row r="12" spans="1:71" x14ac:dyDescent="0.25">
      <c r="A12" t="s">
        <v>171</v>
      </c>
      <c r="B12" s="69">
        <v>2</v>
      </c>
      <c r="C12">
        <f>SUM(J12,AI12)</f>
        <v>26</v>
      </c>
      <c r="D12">
        <f>SUM(K12,AJ12)</f>
        <v>1.75</v>
      </c>
      <c r="E12">
        <f>SUM(L12,AL12)</f>
        <v>7</v>
      </c>
      <c r="F12">
        <f>SUM(L12,AK12)</f>
        <v>0</v>
      </c>
      <c r="G12">
        <f>SUM(I12,AH12)</f>
        <v>420000</v>
      </c>
      <c r="I12" s="184">
        <v>300000</v>
      </c>
      <c r="J12" s="22">
        <v>14</v>
      </c>
      <c r="K12" s="22">
        <v>1</v>
      </c>
      <c r="L12" s="22">
        <v>0</v>
      </c>
      <c r="M12" s="22">
        <v>0</v>
      </c>
      <c r="AH12">
        <v>120000</v>
      </c>
      <c r="AI12">
        <v>12</v>
      </c>
      <c r="AJ12">
        <v>0.75</v>
      </c>
      <c r="AK12">
        <v>0</v>
      </c>
      <c r="AL12">
        <v>7</v>
      </c>
      <c r="BB12" s="18"/>
      <c r="BC12" s="18"/>
      <c r="BD12" s="43"/>
      <c r="BE12" s="18"/>
      <c r="BF12" s="18"/>
      <c r="BL12" s="18"/>
      <c r="BP12" s="51"/>
    </row>
    <row r="13" spans="1:71" x14ac:dyDescent="0.25">
      <c r="A13" t="s">
        <v>172</v>
      </c>
      <c r="B13" s="69">
        <v>1</v>
      </c>
      <c r="C13">
        <f>SUM(BH13)</f>
        <v>14</v>
      </c>
      <c r="D13">
        <f>SUM(BI13)</f>
        <v>0</v>
      </c>
      <c r="E13">
        <f>SUM(BK13)</f>
        <v>0</v>
      </c>
      <c r="F13">
        <f>SUM(BJ13)</f>
        <v>0</v>
      </c>
      <c r="G13" s="18">
        <f>SUM(BG13)</f>
        <v>240000</v>
      </c>
      <c r="I13" s="184"/>
      <c r="J13" s="22"/>
      <c r="K13" s="22"/>
      <c r="L13" s="22"/>
      <c r="M13" s="22"/>
      <c r="BG13" s="40">
        <v>240000</v>
      </c>
      <c r="BH13" s="22">
        <v>14</v>
      </c>
      <c r="BI13" s="22">
        <v>0</v>
      </c>
      <c r="BJ13" s="22">
        <v>0</v>
      </c>
      <c r="BK13" s="22">
        <v>0</v>
      </c>
      <c r="BL13" s="18"/>
      <c r="BP13" s="51"/>
    </row>
    <row r="14" spans="1:71" x14ac:dyDescent="0.25">
      <c r="A14" t="s">
        <v>173</v>
      </c>
      <c r="B14" s="69">
        <v>1</v>
      </c>
      <c r="C14" s="18">
        <f>SUM(AX14)</f>
        <v>12</v>
      </c>
      <c r="D14" s="18">
        <f>SUM(AY14)</f>
        <v>0</v>
      </c>
      <c r="E14">
        <f>SUM(BA14)</f>
        <v>0</v>
      </c>
      <c r="F14" s="18">
        <f>SUM(AZ14)</f>
        <v>0</v>
      </c>
      <c r="G14" s="18">
        <f>SUM(AW14)</f>
        <v>480000</v>
      </c>
      <c r="I14" s="184"/>
      <c r="J14" s="22"/>
      <c r="K14" s="22"/>
      <c r="L14" s="22"/>
      <c r="M14" s="22"/>
      <c r="AW14" s="40">
        <v>480000</v>
      </c>
      <c r="AX14" s="40">
        <v>12</v>
      </c>
      <c r="AY14" s="40">
        <v>0</v>
      </c>
      <c r="AZ14" s="40">
        <v>0</v>
      </c>
      <c r="BA14" s="22">
        <v>0</v>
      </c>
      <c r="BL14" s="18"/>
      <c r="BP14" s="51"/>
    </row>
    <row r="15" spans="1:71" x14ac:dyDescent="0.25">
      <c r="A15" t="s">
        <v>174</v>
      </c>
      <c r="B15" s="69">
        <v>2</v>
      </c>
      <c r="C15" s="18">
        <f>SUM(T15,AX15)</f>
        <v>16</v>
      </c>
      <c r="D15" s="18">
        <f>SUM(U15,AY15)</f>
        <v>1</v>
      </c>
      <c r="E15">
        <f>SUM(W15,BA15)</f>
        <v>0</v>
      </c>
      <c r="F15" s="18">
        <f>SUM(V15,AZ15)</f>
        <v>0</v>
      </c>
      <c r="G15" s="18">
        <f>SUM(S15,AW15)</f>
        <v>240000</v>
      </c>
      <c r="I15" s="184"/>
      <c r="J15" s="22"/>
      <c r="K15" s="22"/>
      <c r="L15" s="22"/>
      <c r="M15" s="22"/>
      <c r="S15" s="22">
        <v>120000</v>
      </c>
      <c r="T15" s="22">
        <v>8</v>
      </c>
      <c r="U15" s="22">
        <v>1</v>
      </c>
      <c r="V15" s="22">
        <v>0</v>
      </c>
      <c r="W15" s="22">
        <v>0</v>
      </c>
      <c r="AW15" s="40">
        <v>120000</v>
      </c>
      <c r="AX15" s="40">
        <v>8</v>
      </c>
      <c r="AY15" s="40">
        <v>0</v>
      </c>
      <c r="AZ15" s="40">
        <v>0</v>
      </c>
      <c r="BA15" s="22">
        <v>0</v>
      </c>
      <c r="BL15" s="18"/>
      <c r="BP15" s="51"/>
    </row>
    <row r="16" spans="1:71" x14ac:dyDescent="0.25">
      <c r="A16" t="s">
        <v>175</v>
      </c>
      <c r="B16" s="69">
        <v>1</v>
      </c>
      <c r="C16">
        <f>SUM(O16)</f>
        <v>10</v>
      </c>
      <c r="D16">
        <f>SUM(U15)</f>
        <v>1</v>
      </c>
      <c r="E16">
        <f>SUM(R16)</f>
        <v>0</v>
      </c>
      <c r="F16">
        <f>SUM(Q16)</f>
        <v>0</v>
      </c>
      <c r="G16">
        <f>SUM(N16)</f>
        <v>168000</v>
      </c>
      <c r="I16" s="184"/>
      <c r="J16" s="22"/>
      <c r="K16" s="22"/>
      <c r="L16" s="22"/>
      <c r="M16" s="22"/>
      <c r="N16">
        <v>168000</v>
      </c>
      <c r="O16">
        <v>10</v>
      </c>
      <c r="P16">
        <v>0</v>
      </c>
      <c r="Q16">
        <v>0</v>
      </c>
      <c r="R16">
        <v>0</v>
      </c>
      <c r="BL16" s="18"/>
      <c r="BP16" s="51"/>
    </row>
    <row r="17" spans="1:307" x14ac:dyDescent="0.25">
      <c r="A17" t="s">
        <v>176</v>
      </c>
      <c r="B17" s="69">
        <v>1</v>
      </c>
      <c r="C17">
        <f>AVERAGE(AI17)</f>
        <v>12</v>
      </c>
      <c r="D17">
        <f>SUM(AJ17)</f>
        <v>0.75</v>
      </c>
      <c r="E17">
        <f>SUM(AL17)</f>
        <v>7</v>
      </c>
      <c r="F17">
        <f>SUM(AK17)</f>
        <v>0</v>
      </c>
      <c r="G17">
        <f>SUM(AH17)</f>
        <v>120000</v>
      </c>
      <c r="I17" s="184"/>
      <c r="J17" s="22"/>
      <c r="K17" s="22"/>
      <c r="L17" s="22"/>
      <c r="M17" s="22"/>
      <c r="AH17">
        <v>120000</v>
      </c>
      <c r="AI17">
        <v>12</v>
      </c>
      <c r="AJ17">
        <v>0.75</v>
      </c>
      <c r="AK17">
        <v>0</v>
      </c>
      <c r="AL17">
        <v>7</v>
      </c>
      <c r="BL17" s="18"/>
      <c r="BP17" s="51"/>
    </row>
    <row r="18" spans="1:307" x14ac:dyDescent="0.25">
      <c r="B18" s="69"/>
      <c r="I18" s="184"/>
      <c r="J18" s="22"/>
      <c r="K18" s="22"/>
      <c r="L18" s="22"/>
      <c r="M18" s="22"/>
      <c r="BL18" s="18"/>
      <c r="BP18" s="51"/>
    </row>
    <row r="19" spans="1:307" x14ac:dyDescent="0.25">
      <c r="A19" s="67" t="s">
        <v>177</v>
      </c>
      <c r="B19" s="69"/>
      <c r="C19" s="67"/>
      <c r="D19" s="67"/>
      <c r="E19" s="67"/>
      <c r="F19" s="67"/>
      <c r="G19" s="67"/>
      <c r="H19" s="67"/>
      <c r="I19" s="117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/>
      <c r="AN19" s="28"/>
      <c r="AO19" s="28"/>
      <c r="AP19" s="28"/>
      <c r="AQ19" s="28"/>
      <c r="AR19" s="185"/>
      <c r="AS19" s="186"/>
      <c r="AT19" s="186"/>
      <c r="AU19" s="186"/>
      <c r="AV19" s="186"/>
      <c r="AW19" s="186"/>
      <c r="AX19" s="186"/>
      <c r="AY19" s="186"/>
      <c r="AZ19" s="186"/>
      <c r="BA19" s="28"/>
      <c r="BB19" s="28"/>
      <c r="BC19" s="28"/>
      <c r="BD19" s="28"/>
      <c r="BE19" s="28"/>
      <c r="BF19" s="28"/>
      <c r="BG19" s="28"/>
      <c r="BH19" s="28"/>
      <c r="BI19" s="28"/>
      <c r="BJ19" s="28"/>
      <c r="BK19" s="28"/>
      <c r="BL19" s="186"/>
      <c r="BM19" s="28"/>
      <c r="BN19" s="28"/>
      <c r="BO19" s="28"/>
      <c r="BP19" s="187"/>
    </row>
    <row r="20" spans="1:307" s="68" customFormat="1" x14ac:dyDescent="0.25">
      <c r="A20" s="68" t="s">
        <v>178</v>
      </c>
      <c r="B20" s="91">
        <f>SUM(G14:G17)</f>
        <v>1008000</v>
      </c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</row>
    <row r="21" spans="1:307" x14ac:dyDescent="0.25">
      <c r="A21" s="86" t="s">
        <v>179</v>
      </c>
      <c r="B21" s="95">
        <f>B20*(Provider_time!T3+Provider_time!T12)</f>
        <v>50889.40157948916</v>
      </c>
      <c r="S21"/>
      <c r="T21"/>
      <c r="U21"/>
      <c r="V21"/>
      <c r="W21"/>
      <c r="AC21"/>
      <c r="AD21"/>
      <c r="AE21"/>
      <c r="AF21"/>
      <c r="AG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G21"/>
      <c r="BH21"/>
      <c r="BI21"/>
      <c r="BJ21"/>
      <c r="BK21"/>
    </row>
    <row r="22" spans="1:307" x14ac:dyDescent="0.25">
      <c r="A22" s="93" t="s">
        <v>180</v>
      </c>
      <c r="B22" s="92">
        <f>B21*Exchange_Rate</f>
        <v>437.64885358360675</v>
      </c>
      <c r="S22"/>
      <c r="T22"/>
      <c r="U22"/>
      <c r="V22"/>
      <c r="W22"/>
      <c r="AC22"/>
      <c r="AD22"/>
      <c r="AE22"/>
      <c r="AF22"/>
      <c r="AG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G22"/>
      <c r="BH22"/>
      <c r="BI22"/>
      <c r="BJ22"/>
      <c r="BK22"/>
    </row>
    <row r="23" spans="1:307" x14ac:dyDescent="0.25">
      <c r="A23" s="86" t="s">
        <v>181</v>
      </c>
      <c r="B23" s="94">
        <f>B20*Provider_time!T20</f>
        <v>7407.921813678181</v>
      </c>
      <c r="S23"/>
      <c r="T23"/>
      <c r="U23"/>
      <c r="V23"/>
      <c r="W23"/>
      <c r="AC23"/>
      <c r="AD23"/>
      <c r="AE23"/>
      <c r="AF23"/>
      <c r="AG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G23"/>
      <c r="BH23"/>
      <c r="BI23"/>
      <c r="BJ23"/>
      <c r="BK23"/>
    </row>
    <row r="24" spans="1:307" x14ac:dyDescent="0.25">
      <c r="A24" s="93" t="s">
        <v>182</v>
      </c>
      <c r="B24" s="92">
        <f>B23*Exchange_Rate</f>
        <v>63.708127597632355</v>
      </c>
      <c r="S24"/>
      <c r="T24"/>
      <c r="U24"/>
      <c r="V24"/>
      <c r="W24"/>
      <c r="AC24"/>
      <c r="AD24"/>
      <c r="AE24"/>
      <c r="AF24"/>
      <c r="AG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G24"/>
      <c r="BH24"/>
      <c r="BI24"/>
      <c r="BJ24"/>
      <c r="BK24"/>
    </row>
    <row r="25" spans="1:307" x14ac:dyDescent="0.25">
      <c r="B25" s="69"/>
      <c r="S25"/>
      <c r="T25"/>
      <c r="U25"/>
      <c r="V25"/>
      <c r="W25"/>
      <c r="AC25"/>
      <c r="AD25"/>
      <c r="AE25"/>
      <c r="AF25"/>
      <c r="AG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G25"/>
      <c r="BH25"/>
      <c r="BI25"/>
      <c r="BJ25"/>
      <c r="BK25"/>
    </row>
    <row r="26" spans="1:307" x14ac:dyDescent="0.25">
      <c r="A26" s="67" t="s">
        <v>183</v>
      </c>
      <c r="B26" s="69"/>
      <c r="S26"/>
      <c r="T26"/>
      <c r="U26"/>
      <c r="V26"/>
      <c r="W26"/>
      <c r="AC26"/>
      <c r="AD26"/>
      <c r="AE26"/>
      <c r="AF26"/>
      <c r="AG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G26"/>
      <c r="BH26"/>
      <c r="BI26"/>
      <c r="BJ26"/>
      <c r="BK26"/>
    </row>
    <row r="27" spans="1:307" s="68" customFormat="1" x14ac:dyDescent="0.25">
      <c r="A27" s="68" t="s">
        <v>230</v>
      </c>
      <c r="B27" s="91">
        <f>SUM(G9:G13)/SUM(B9:B13)</f>
        <v>401000</v>
      </c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</row>
    <row r="28" spans="1:307" x14ac:dyDescent="0.25">
      <c r="A28" t="s">
        <v>223</v>
      </c>
      <c r="B28" s="94">
        <f>SUM(C9:C13)/SUM(B9:B13)</f>
        <v>12.4375</v>
      </c>
      <c r="S28"/>
      <c r="T28"/>
      <c r="U28"/>
      <c r="V28"/>
      <c r="W28"/>
      <c r="AC28"/>
      <c r="AD28"/>
      <c r="AE28"/>
      <c r="AF28"/>
      <c r="AG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G28"/>
      <c r="BH28"/>
      <c r="BI28"/>
      <c r="BJ28"/>
      <c r="BK28"/>
    </row>
    <row r="29" spans="1:307" x14ac:dyDescent="0.25">
      <c r="A29" t="s">
        <v>224</v>
      </c>
      <c r="B29" s="77">
        <f>SUM(D9:D13)/SUM(B9:B13)</f>
        <v>0.53437500000000004</v>
      </c>
      <c r="S29"/>
      <c r="T29"/>
      <c r="U29"/>
      <c r="V29"/>
      <c r="W29"/>
      <c r="AC29"/>
      <c r="AD29"/>
      <c r="AE29"/>
      <c r="AF29"/>
      <c r="AG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G29"/>
      <c r="BH29"/>
      <c r="BI29"/>
      <c r="BJ29"/>
      <c r="BK29"/>
    </row>
    <row r="30" spans="1:307" x14ac:dyDescent="0.25">
      <c r="A30" t="s">
        <v>225</v>
      </c>
      <c r="B30" s="94">
        <f>SUM(E9:E13)/SUM(B9:B13)</f>
        <v>8.625</v>
      </c>
      <c r="S30"/>
      <c r="T30"/>
      <c r="U30"/>
      <c r="V30"/>
      <c r="W30"/>
      <c r="AC30"/>
      <c r="AD30"/>
      <c r="AE30"/>
      <c r="AF30"/>
      <c r="AG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G30"/>
      <c r="BH30"/>
      <c r="BI30"/>
      <c r="BJ30"/>
      <c r="BK30"/>
    </row>
    <row r="31" spans="1:307" x14ac:dyDescent="0.25">
      <c r="A31" t="s">
        <v>231</v>
      </c>
      <c r="B31" s="94">
        <f>SUM(F9:F13)/SUM(B9:B13)</f>
        <v>3.8125</v>
      </c>
      <c r="S31"/>
      <c r="T31"/>
      <c r="U31"/>
      <c r="V31"/>
      <c r="W31"/>
      <c r="AC31"/>
      <c r="AD31"/>
      <c r="AE31"/>
      <c r="AF31"/>
      <c r="AG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G31"/>
      <c r="BH31"/>
      <c r="BI31"/>
      <c r="BJ31"/>
      <c r="BK31"/>
    </row>
    <row r="32" spans="1:307" x14ac:dyDescent="0.25">
      <c r="A32" t="s">
        <v>232</v>
      </c>
      <c r="B32" s="94">
        <f>B27/((B74-B30-B31)*(B28-B29))</f>
        <v>112.08528072173243</v>
      </c>
      <c r="S32"/>
      <c r="T32"/>
      <c r="U32"/>
      <c r="V32"/>
      <c r="W32"/>
      <c r="AC32"/>
      <c r="AD32"/>
      <c r="AE32"/>
      <c r="AF32"/>
      <c r="AG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G32"/>
      <c r="BH32"/>
      <c r="BI32"/>
      <c r="BJ32"/>
      <c r="BK32"/>
    </row>
    <row r="33" spans="1:64" x14ac:dyDescent="0.25">
      <c r="A33" t="s">
        <v>184</v>
      </c>
      <c r="B33" s="77">
        <f>B32/B75</f>
        <v>1.8680880120288739</v>
      </c>
      <c r="S33"/>
      <c r="T33"/>
      <c r="U33"/>
      <c r="V33"/>
      <c r="W33"/>
      <c r="AC33"/>
      <c r="AD33"/>
      <c r="AE33"/>
      <c r="AF33"/>
      <c r="AG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G33"/>
      <c r="BH33"/>
      <c r="BI33"/>
      <c r="BJ33"/>
      <c r="BK33"/>
    </row>
    <row r="34" spans="1:64" x14ac:dyDescent="0.25">
      <c r="A34" t="s">
        <v>185</v>
      </c>
      <c r="B34" s="88"/>
      <c r="S34"/>
      <c r="T34"/>
      <c r="U34"/>
      <c r="V34"/>
      <c r="W34"/>
      <c r="AC34"/>
      <c r="AD34"/>
      <c r="AE34"/>
      <c r="AF34"/>
      <c r="AG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G34"/>
      <c r="BH34"/>
      <c r="BI34"/>
      <c r="BJ34"/>
      <c r="BK34"/>
    </row>
    <row r="35" spans="1:64" ht="15.75" x14ac:dyDescent="0.25">
      <c r="A35" s="66" t="s">
        <v>186</v>
      </c>
      <c r="B35" s="88"/>
      <c r="S35"/>
      <c r="T35"/>
      <c r="U35"/>
      <c r="V35"/>
      <c r="W35"/>
      <c r="AC35"/>
      <c r="AD35"/>
      <c r="AE35"/>
      <c r="AF35"/>
      <c r="AG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G35"/>
      <c r="BH35"/>
      <c r="BI35"/>
      <c r="BJ35"/>
      <c r="BK35"/>
    </row>
    <row r="36" spans="1:64" x14ac:dyDescent="0.25">
      <c r="A36" s="70" t="str">
        <f>'[2]Provider time'!A4</f>
        <v>Screening (Greeting, RAST, safety questionnaire)</v>
      </c>
      <c r="B36" s="77">
        <f>B33*Provider_time!N4</f>
        <v>22.806241146852503</v>
      </c>
      <c r="S36"/>
      <c r="T36"/>
      <c r="U36"/>
      <c r="V36"/>
      <c r="W36"/>
      <c r="AC36"/>
      <c r="AD36"/>
      <c r="AE36"/>
      <c r="AF36"/>
      <c r="AG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G36"/>
      <c r="BH36"/>
      <c r="BI36"/>
      <c r="BJ36"/>
      <c r="BK36"/>
    </row>
    <row r="37" spans="1:64" x14ac:dyDescent="0.25">
      <c r="A37" s="70" t="str">
        <f>'[2]Provider time'!A6</f>
        <v>Counselling (pre/post HIVST &amp; PrEP, remote clinician contact)</v>
      </c>
      <c r="B37" s="77">
        <f>B33*Provider_time!N6</f>
        <v>11.633093529452534</v>
      </c>
      <c r="S37"/>
      <c r="T37"/>
      <c r="U37"/>
      <c r="V37"/>
      <c r="W37"/>
      <c r="AC37"/>
      <c r="AD37"/>
      <c r="AE37"/>
      <c r="AF37"/>
      <c r="AG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G37"/>
      <c r="BH37"/>
      <c r="BI37"/>
      <c r="BJ37"/>
      <c r="BK37"/>
    </row>
    <row r="38" spans="1:64" x14ac:dyDescent="0.25">
      <c r="A38" s="70" t="str">
        <f>'[2]Provider time'!A7</f>
        <v>Testing (actual HIVST and test wait time)</v>
      </c>
      <c r="B38" s="77">
        <f>B33*Provider_time!N7</f>
        <v>39.654413709885638</v>
      </c>
      <c r="S38"/>
      <c r="T38"/>
      <c r="U38"/>
      <c r="V38"/>
      <c r="W38"/>
      <c r="AC38"/>
      <c r="AD38"/>
      <c r="AE38"/>
      <c r="AF38"/>
      <c r="AG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G38"/>
      <c r="BH38"/>
      <c r="BI38"/>
      <c r="BJ38"/>
      <c r="BK38"/>
    </row>
    <row r="39" spans="1:64" x14ac:dyDescent="0.25">
      <c r="A39" s="70" t="str">
        <f>'[2]Provider time'!A8</f>
        <v>Dispensing (includes filling PrEP register, counselling, referall)</v>
      </c>
      <c r="B39" s="77">
        <f>B33*Provider_time!N8</f>
        <v>18.836554121291147</v>
      </c>
      <c r="S39"/>
      <c r="T39"/>
      <c r="U39"/>
      <c r="V39"/>
      <c r="W39"/>
      <c r="AC39"/>
      <c r="AD39"/>
      <c r="AE39"/>
      <c r="AF39"/>
      <c r="AG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G39"/>
      <c r="BH39"/>
      <c r="BI39"/>
      <c r="BJ39"/>
      <c r="BK39"/>
    </row>
    <row r="40" spans="1:64" x14ac:dyDescent="0.25">
      <c r="A40" s="70" t="str">
        <f>'[2]Provider time'!A9</f>
        <v>Recordkeeping (records for MOH/supply chain)</v>
      </c>
      <c r="B40" s="77">
        <f>B33*Provider_time!N9</f>
        <v>16.190096104250237</v>
      </c>
      <c r="C40" s="70"/>
      <c r="D40" s="70"/>
      <c r="S40"/>
      <c r="T40"/>
      <c r="U40"/>
      <c r="V40"/>
      <c r="W40"/>
      <c r="AC40"/>
      <c r="AD40" s="80"/>
      <c r="AE40" s="18"/>
      <c r="AF40" s="18"/>
      <c r="AG40" s="18"/>
      <c r="AH40" s="18"/>
      <c r="AI40" s="80"/>
      <c r="AJ40" s="18"/>
      <c r="AK40" s="18"/>
      <c r="AL40" s="18"/>
      <c r="AM40"/>
      <c r="AN40"/>
      <c r="AO40"/>
      <c r="AP40"/>
      <c r="AQ40"/>
      <c r="AR40"/>
      <c r="AS40"/>
      <c r="AT40"/>
      <c r="AU40"/>
      <c r="AV40"/>
      <c r="AW40"/>
      <c r="AX40" s="81"/>
      <c r="AY40"/>
      <c r="AZ40"/>
      <c r="BA40"/>
      <c r="BG40"/>
      <c r="BH40"/>
      <c r="BI40"/>
      <c r="BJ40"/>
      <c r="BK40"/>
    </row>
    <row r="41" spans="1:64" x14ac:dyDescent="0.25">
      <c r="A41" s="70" t="s">
        <v>187</v>
      </c>
      <c r="B41" s="77">
        <f>Descriptions!B18</f>
        <v>34.526854219948852</v>
      </c>
      <c r="C41" s="70"/>
      <c r="D41" s="70"/>
      <c r="S41"/>
      <c r="T41"/>
      <c r="U41"/>
      <c r="V41"/>
      <c r="W41"/>
      <c r="AC41"/>
      <c r="AD41" s="80"/>
      <c r="AE41" s="18"/>
      <c r="AF41" s="18"/>
      <c r="AG41" s="18"/>
      <c r="AH41" s="18"/>
      <c r="AI41" s="80"/>
      <c r="AJ41" s="18"/>
      <c r="AK41" s="18"/>
      <c r="AL41" s="18"/>
      <c r="AM41"/>
      <c r="AN41"/>
      <c r="AO41"/>
      <c r="AP41"/>
      <c r="AQ41"/>
      <c r="AR41"/>
      <c r="AS41"/>
      <c r="AT41"/>
      <c r="AU41"/>
      <c r="AV41"/>
      <c r="AW41"/>
      <c r="AX41" s="81"/>
      <c r="AY41"/>
      <c r="AZ41"/>
      <c r="BA41"/>
      <c r="BG41"/>
      <c r="BH41"/>
      <c r="BI41"/>
      <c r="BJ41"/>
      <c r="BK41"/>
    </row>
    <row r="42" spans="1:64" ht="15.75" x14ac:dyDescent="0.25">
      <c r="A42" s="86" t="s">
        <v>188</v>
      </c>
      <c r="B42" s="77">
        <f>SUM(B36:B41)</f>
        <v>143.6472528316809</v>
      </c>
      <c r="C42" s="38"/>
      <c r="D42" s="38"/>
      <c r="E42" s="12"/>
      <c r="J42" s="12"/>
      <c r="S42"/>
      <c r="T42"/>
      <c r="U42"/>
      <c r="V42"/>
      <c r="W42"/>
      <c r="AC42"/>
      <c r="AD42" s="80"/>
      <c r="AE42" s="18"/>
      <c r="AF42" s="18"/>
      <c r="AG42" s="18"/>
      <c r="AH42" s="18"/>
      <c r="AI42" s="80"/>
      <c r="AJ42" s="18"/>
      <c r="AK42" s="18"/>
      <c r="AL42" s="18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D42" s="72"/>
      <c r="BE42" s="12"/>
      <c r="BG42"/>
      <c r="BH42"/>
      <c r="BI42"/>
      <c r="BJ42"/>
      <c r="BK42"/>
    </row>
    <row r="43" spans="1:64" ht="15.75" x14ac:dyDescent="0.25">
      <c r="A43" s="87" t="s">
        <v>189</v>
      </c>
      <c r="B43" s="76">
        <f>B42*Clients!P11</f>
        <v>99260.251706691502</v>
      </c>
      <c r="C43" s="38"/>
      <c r="D43" s="38"/>
      <c r="E43" s="12"/>
      <c r="J43" s="12"/>
      <c r="S43"/>
      <c r="T43"/>
      <c r="U43"/>
      <c r="V43"/>
      <c r="W43"/>
      <c r="AC43"/>
      <c r="AD43" s="80"/>
      <c r="AE43" s="18"/>
      <c r="AF43" s="18"/>
      <c r="AG43" s="18"/>
      <c r="AH43" s="18"/>
      <c r="AI43" s="80"/>
      <c r="AJ43" s="18"/>
      <c r="AK43" s="18"/>
      <c r="AL43" s="18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D43" s="72"/>
      <c r="BE43" s="12"/>
      <c r="BG43"/>
      <c r="BH43"/>
      <c r="BI43"/>
      <c r="BJ43"/>
      <c r="BK43"/>
    </row>
    <row r="44" spans="1:64" x14ac:dyDescent="0.25">
      <c r="A44" s="87" t="s">
        <v>190</v>
      </c>
      <c r="B44" s="79">
        <f>B43*Exchange_Rate</f>
        <v>853.63816467754691</v>
      </c>
      <c r="S44"/>
      <c r="T44"/>
      <c r="U44"/>
      <c r="V44"/>
      <c r="W44"/>
      <c r="AC44"/>
      <c r="AD44"/>
      <c r="AE44"/>
      <c r="AF44"/>
      <c r="AG44"/>
      <c r="AM44"/>
      <c r="AN44"/>
      <c r="AO44"/>
      <c r="AP44"/>
      <c r="AQ44"/>
      <c r="AW44" s="18"/>
      <c r="AX44" s="18"/>
      <c r="AY44" s="18"/>
      <c r="AZ44" s="18"/>
      <c r="BA44"/>
      <c r="BG44"/>
      <c r="BH44"/>
      <c r="BI44"/>
      <c r="BJ44"/>
      <c r="BK44"/>
      <c r="BL44" s="18"/>
    </row>
    <row r="45" spans="1:64" ht="15.75" x14ac:dyDescent="0.25">
      <c r="A45" s="66" t="s">
        <v>191</v>
      </c>
      <c r="B45" s="88"/>
      <c r="C45" s="66"/>
      <c r="D45" s="66"/>
      <c r="E45" s="66"/>
      <c r="F45" s="66"/>
      <c r="G45" s="66"/>
      <c r="H45" s="66"/>
      <c r="S45"/>
      <c r="T45"/>
      <c r="U45"/>
      <c r="V45"/>
      <c r="W45"/>
      <c r="AC45"/>
      <c r="AD45"/>
      <c r="AE45"/>
      <c r="AF45"/>
      <c r="AG45"/>
      <c r="AM45"/>
      <c r="AN45"/>
      <c r="AO45"/>
      <c r="AP45"/>
      <c r="AQ45"/>
      <c r="AW45" s="18"/>
      <c r="AX45" s="18"/>
      <c r="AY45" s="18"/>
      <c r="AZ45" s="18"/>
      <c r="BA45"/>
      <c r="BG45"/>
      <c r="BH45"/>
      <c r="BI45"/>
      <c r="BJ45"/>
      <c r="BK45"/>
      <c r="BL45" s="18"/>
    </row>
    <row r="46" spans="1:64" x14ac:dyDescent="0.25">
      <c r="A46" t="s">
        <v>185</v>
      </c>
      <c r="B46" s="88"/>
      <c r="S46"/>
      <c r="T46"/>
      <c r="U46"/>
      <c r="V46"/>
      <c r="W46"/>
      <c r="AC46"/>
      <c r="AD46"/>
      <c r="AE46"/>
      <c r="AF46"/>
      <c r="AG46"/>
      <c r="AM46"/>
      <c r="AN46"/>
      <c r="AO46"/>
      <c r="AP46"/>
      <c r="AQ46"/>
      <c r="AW46" s="18"/>
      <c r="AX46" s="18"/>
      <c r="AY46" s="18"/>
      <c r="AZ46" s="18"/>
      <c r="BA46"/>
      <c r="BG46"/>
      <c r="BH46"/>
      <c r="BI46"/>
      <c r="BJ46"/>
      <c r="BK46"/>
      <c r="BL46" s="18"/>
    </row>
    <row r="47" spans="1:64" x14ac:dyDescent="0.25">
      <c r="A47" s="70" t="str">
        <f>'[2]Provider time'!A12</f>
        <v>Screening (Greeting, RAST, safety questionnaire)</v>
      </c>
      <c r="B47" s="77">
        <f>B33*Provider_time!N13</f>
        <v>9.2470356595429255</v>
      </c>
      <c r="C47" s="70"/>
      <c r="D47" s="70"/>
      <c r="E47" s="70"/>
      <c r="F47" s="70"/>
      <c r="G47" s="70"/>
      <c r="H47" s="70"/>
      <c r="I47" s="12"/>
      <c r="S47"/>
      <c r="T47"/>
      <c r="U47"/>
      <c r="V47"/>
      <c r="W47"/>
      <c r="AC47"/>
      <c r="AD47"/>
      <c r="AE47"/>
      <c r="AF47"/>
      <c r="AG47"/>
      <c r="AM47"/>
      <c r="AN47"/>
      <c r="AO47"/>
      <c r="AP47"/>
      <c r="AQ47"/>
      <c r="AR47" s="12"/>
      <c r="AW47" s="12"/>
      <c r="AX47" s="18"/>
      <c r="AY47" s="18"/>
      <c r="AZ47" s="18"/>
      <c r="BA47"/>
      <c r="BB47" s="12"/>
      <c r="BG47" s="12"/>
      <c r="BH47"/>
      <c r="BI47"/>
      <c r="BJ47"/>
      <c r="BK47"/>
      <c r="BL47" s="12"/>
    </row>
    <row r="48" spans="1:64" x14ac:dyDescent="0.25">
      <c r="A48" s="70" t="str">
        <f>'[2]Provider time'!A13</f>
        <v>Counselling (pre/post HIVST &amp; PrEP, remote clinician contact)</v>
      </c>
      <c r="B48" s="77">
        <f>B33*Provider_time!N14</f>
        <v>12.492838580443093</v>
      </c>
      <c r="C48" s="70"/>
      <c r="D48" s="70"/>
      <c r="E48" s="70"/>
      <c r="F48" s="70"/>
      <c r="G48" s="70"/>
      <c r="H48" s="70"/>
      <c r="I48" s="12"/>
      <c r="S48"/>
      <c r="T48"/>
      <c r="U48"/>
      <c r="V48"/>
      <c r="W48"/>
      <c r="AC48"/>
      <c r="AD48"/>
      <c r="AE48"/>
      <c r="AF48"/>
      <c r="AG48"/>
      <c r="AM48"/>
      <c r="AN48"/>
      <c r="AO48"/>
      <c r="AP48"/>
      <c r="AQ48"/>
      <c r="AR48" s="12"/>
      <c r="AW48" s="12"/>
      <c r="AX48" s="18"/>
      <c r="AY48" s="18"/>
      <c r="AZ48" s="18"/>
      <c r="BA48"/>
      <c r="BB48" s="12"/>
      <c r="BG48" s="12"/>
      <c r="BH48"/>
      <c r="BI48"/>
      <c r="BJ48"/>
      <c r="BK48"/>
      <c r="BL48" s="12"/>
    </row>
    <row r="49" spans="1:70" x14ac:dyDescent="0.25">
      <c r="A49" s="70" t="str">
        <f>'[2]Provider time'!A14</f>
        <v>Testing (actual HIVST and test wait time)</v>
      </c>
      <c r="B49" s="77">
        <f>B33*Provider_time!N15</f>
        <v>32.784944611106738</v>
      </c>
      <c r="C49" s="70"/>
      <c r="D49" s="70"/>
      <c r="E49" s="70"/>
      <c r="F49" s="70"/>
      <c r="G49" s="70"/>
      <c r="H49" s="70"/>
      <c r="I49" s="12"/>
      <c r="S49"/>
      <c r="T49"/>
      <c r="U49"/>
      <c r="V49"/>
      <c r="W49"/>
      <c r="AC49"/>
      <c r="AD49"/>
      <c r="AE49"/>
      <c r="AF49"/>
      <c r="AG49"/>
      <c r="AM49"/>
      <c r="AN49"/>
      <c r="AO49"/>
      <c r="AP49"/>
      <c r="AQ49"/>
      <c r="AR49" s="12"/>
      <c r="AW49" s="12"/>
      <c r="AX49" s="18"/>
      <c r="AY49" s="18"/>
      <c r="AZ49" s="18"/>
      <c r="BA49"/>
      <c r="BB49" s="12"/>
      <c r="BG49" s="12"/>
      <c r="BH49"/>
      <c r="BI49"/>
      <c r="BJ49"/>
      <c r="BK49"/>
      <c r="BL49" s="12"/>
    </row>
    <row r="50" spans="1:70" x14ac:dyDescent="0.25">
      <c r="A50" s="70" t="str">
        <f>'[2]Provider time'!A15</f>
        <v>Dispensing (includes filling PrEP register, counselling, referall)</v>
      </c>
      <c r="B50" s="77">
        <f>B33*Provider_time!N16</f>
        <v>12.14257207818768</v>
      </c>
      <c r="C50" s="70"/>
      <c r="D50" s="70"/>
      <c r="E50" s="70"/>
      <c r="F50" s="70"/>
      <c r="G50" s="70"/>
      <c r="H50" s="70"/>
      <c r="I50" s="12"/>
      <c r="S50"/>
      <c r="T50"/>
      <c r="U50"/>
      <c r="V50"/>
      <c r="W50"/>
      <c r="AC50"/>
      <c r="AD50"/>
      <c r="AE50"/>
      <c r="AF50"/>
      <c r="AG50"/>
      <c r="AM50"/>
      <c r="AN50"/>
      <c r="AO50"/>
      <c r="AP50"/>
      <c r="AQ50"/>
      <c r="AR50" s="12"/>
      <c r="AW50" s="12"/>
      <c r="AX50" s="18"/>
      <c r="AY50" s="18"/>
      <c r="AZ50" s="18"/>
      <c r="BA50"/>
      <c r="BB50" s="12"/>
      <c r="BG50" s="12"/>
      <c r="BH50"/>
      <c r="BI50"/>
      <c r="BJ50"/>
      <c r="BK50"/>
      <c r="BL50" s="12"/>
    </row>
    <row r="51" spans="1:70" x14ac:dyDescent="0.25">
      <c r="A51" s="70" t="str">
        <f>'[2]Provider time'!A16</f>
        <v>Recordkeeping (records for MOH/supply chain)</v>
      </c>
      <c r="B51" s="77">
        <f>B33*Provider_time!N17</f>
        <v>11.038701889261528</v>
      </c>
      <c r="C51" s="70"/>
      <c r="D51" s="70"/>
      <c r="E51" s="70"/>
      <c r="F51" s="70"/>
      <c r="G51" s="70"/>
      <c r="H51" s="70"/>
      <c r="I51" s="12"/>
      <c r="S51"/>
      <c r="T51"/>
      <c r="U51"/>
      <c r="V51"/>
      <c r="W51"/>
      <c r="AC51"/>
      <c r="AD51"/>
      <c r="AE51"/>
      <c r="AF51"/>
      <c r="AG51"/>
      <c r="AM51"/>
      <c r="AN51"/>
      <c r="AO51"/>
      <c r="AP51"/>
      <c r="AQ51"/>
      <c r="AR51" s="12"/>
      <c r="AW51" s="12"/>
      <c r="AX51" s="18"/>
      <c r="AY51" s="18"/>
      <c r="AZ51" s="18"/>
      <c r="BA51"/>
      <c r="BB51" s="12"/>
      <c r="BG51" s="12"/>
      <c r="BH51"/>
      <c r="BI51"/>
      <c r="BJ51"/>
      <c r="BK51"/>
      <c r="BL51" s="12"/>
      <c r="BR51" s="43"/>
    </row>
    <row r="52" spans="1:70" x14ac:dyDescent="0.25">
      <c r="A52" s="70" t="s">
        <v>187</v>
      </c>
      <c r="B52" s="77">
        <f>Descriptions!B18</f>
        <v>34.526854219948852</v>
      </c>
      <c r="C52" s="70"/>
      <c r="D52" s="70"/>
      <c r="E52" s="70"/>
      <c r="F52" s="70"/>
      <c r="G52" s="70"/>
      <c r="H52" s="70"/>
      <c r="I52" s="12"/>
      <c r="S52"/>
      <c r="T52"/>
      <c r="U52"/>
      <c r="V52"/>
      <c r="W52"/>
      <c r="AC52"/>
      <c r="AD52"/>
      <c r="AE52"/>
      <c r="AF52"/>
      <c r="AG52"/>
      <c r="AM52"/>
      <c r="AN52"/>
      <c r="AO52"/>
      <c r="AP52"/>
      <c r="AQ52"/>
      <c r="AR52" s="12"/>
      <c r="AW52" s="12"/>
      <c r="AX52" s="18"/>
      <c r="AY52" s="18"/>
      <c r="AZ52" s="18"/>
      <c r="BA52"/>
      <c r="BB52" s="12"/>
      <c r="BG52" s="12"/>
      <c r="BH52"/>
      <c r="BI52"/>
      <c r="BJ52"/>
      <c r="BK52"/>
      <c r="BL52" s="12"/>
      <c r="BR52" s="43"/>
    </row>
    <row r="53" spans="1:70" ht="15.75" x14ac:dyDescent="0.25">
      <c r="A53" s="86" t="s">
        <v>192</v>
      </c>
      <c r="B53" s="77">
        <f>SUM(B47:B52)</f>
        <v>112.23294703849083</v>
      </c>
      <c r="C53" s="38"/>
      <c r="D53" s="38"/>
      <c r="E53" s="38"/>
      <c r="F53" s="38"/>
      <c r="G53" s="38"/>
      <c r="H53" s="38"/>
      <c r="I53" s="12"/>
      <c r="N53" s="12"/>
      <c r="S53" s="12"/>
      <c r="T53"/>
      <c r="U53"/>
      <c r="V53"/>
      <c r="W53"/>
      <c r="X53" s="12"/>
      <c r="AC53" s="12"/>
      <c r="AD53"/>
      <c r="AE53"/>
      <c r="AF53"/>
      <c r="AG53"/>
      <c r="AH53" s="12"/>
      <c r="AM53" s="12"/>
      <c r="AN53"/>
      <c r="AO53"/>
      <c r="AP53"/>
      <c r="AQ53"/>
      <c r="AR53" s="12"/>
      <c r="AW53" s="12"/>
      <c r="AX53" s="18"/>
      <c r="AY53" s="18"/>
      <c r="AZ53" s="18"/>
      <c r="BA53"/>
      <c r="BB53" s="12"/>
      <c r="BG53" s="12"/>
      <c r="BH53"/>
      <c r="BI53"/>
      <c r="BJ53"/>
      <c r="BK53"/>
      <c r="BL53" s="12"/>
      <c r="BR53" s="43"/>
    </row>
    <row r="54" spans="1:70" ht="15.75" x14ac:dyDescent="0.25">
      <c r="A54" s="87" t="s">
        <v>189</v>
      </c>
      <c r="B54" s="76">
        <f>B53*Clients!P19</f>
        <v>75869.472198019808</v>
      </c>
      <c r="C54" s="38"/>
      <c r="D54" s="38"/>
      <c r="E54" s="38"/>
      <c r="F54" s="38"/>
      <c r="G54" s="38"/>
      <c r="H54" s="38"/>
      <c r="I54" s="12"/>
      <c r="N54" s="12"/>
      <c r="S54" s="12"/>
      <c r="T54"/>
      <c r="U54"/>
      <c r="V54"/>
      <c r="W54"/>
      <c r="X54" s="12"/>
      <c r="AC54" s="12"/>
      <c r="AD54"/>
      <c r="AE54"/>
      <c r="AF54"/>
      <c r="AG54"/>
      <c r="AH54" s="12"/>
      <c r="AM54" s="12"/>
      <c r="AN54"/>
      <c r="AO54"/>
      <c r="AP54"/>
      <c r="AQ54"/>
      <c r="AR54" s="12"/>
      <c r="AW54" s="12"/>
      <c r="AX54" s="18"/>
      <c r="AY54" s="18"/>
      <c r="AZ54" s="18"/>
      <c r="BA54"/>
      <c r="BB54" s="12"/>
      <c r="BG54" s="12"/>
      <c r="BH54"/>
      <c r="BI54"/>
      <c r="BJ54"/>
      <c r="BK54"/>
      <c r="BL54" s="12"/>
      <c r="BR54" s="43"/>
    </row>
    <row r="55" spans="1:70" ht="15.75" x14ac:dyDescent="0.25">
      <c r="A55" s="87" t="s">
        <v>190</v>
      </c>
      <c r="B55" s="79">
        <f>B54*Exchange_Rate</f>
        <v>652.47746090297039</v>
      </c>
      <c r="C55" s="38"/>
      <c r="D55" s="38"/>
      <c r="E55" s="38"/>
      <c r="F55" s="38"/>
      <c r="G55" s="38"/>
      <c r="H55" s="38"/>
      <c r="I55" s="12"/>
      <c r="N55" s="12"/>
      <c r="S55" s="12"/>
      <c r="T55"/>
      <c r="U55"/>
      <c r="V55"/>
      <c r="W55"/>
      <c r="X55" s="12"/>
      <c r="AC55" s="12"/>
      <c r="AD55"/>
      <c r="AE55"/>
      <c r="AF55"/>
      <c r="AG55"/>
      <c r="AH55" s="12"/>
      <c r="AM55" s="12"/>
      <c r="AN55"/>
      <c r="AO55"/>
      <c r="AP55"/>
      <c r="AQ55"/>
      <c r="AR55" s="12"/>
      <c r="AW55" s="12"/>
      <c r="AX55" s="18"/>
      <c r="AY55" s="18"/>
      <c r="AZ55" s="18"/>
      <c r="BA55"/>
      <c r="BB55" s="12"/>
      <c r="BG55" s="12"/>
      <c r="BH55"/>
      <c r="BI55"/>
      <c r="BJ55"/>
      <c r="BK55"/>
      <c r="BL55" s="12"/>
      <c r="BR55" s="43"/>
    </row>
    <row r="56" spans="1:70" ht="15.75" x14ac:dyDescent="0.25">
      <c r="A56" s="38"/>
      <c r="B56" s="71"/>
      <c r="C56" s="38"/>
      <c r="D56" s="38"/>
      <c r="E56" s="38"/>
      <c r="F56" s="38"/>
      <c r="G56" s="38"/>
      <c r="H56" s="38"/>
      <c r="I56" s="12"/>
      <c r="N56" s="12"/>
      <c r="S56" s="12"/>
      <c r="T56"/>
      <c r="U56"/>
      <c r="V56"/>
      <c r="W56"/>
      <c r="X56" s="12"/>
      <c r="AC56" s="12"/>
      <c r="AD56"/>
      <c r="AE56"/>
      <c r="AF56"/>
      <c r="AG56"/>
      <c r="AH56" s="12"/>
      <c r="AM56" s="12"/>
      <c r="AN56"/>
      <c r="AO56"/>
      <c r="AP56"/>
      <c r="AQ56"/>
      <c r="AR56" s="12"/>
      <c r="AW56" s="12"/>
      <c r="AX56" s="18"/>
      <c r="AY56" s="18"/>
      <c r="AZ56" s="18"/>
      <c r="BA56"/>
      <c r="BB56" s="12"/>
      <c r="BG56" s="12"/>
      <c r="BH56"/>
      <c r="BI56"/>
      <c r="BJ56"/>
      <c r="BK56"/>
      <c r="BL56" s="12"/>
    </row>
    <row r="57" spans="1:70" ht="15.75" x14ac:dyDescent="0.25">
      <c r="A57" s="66" t="s">
        <v>193</v>
      </c>
      <c r="B57" s="71"/>
      <c r="C57" s="66"/>
      <c r="D57" s="66"/>
      <c r="E57" s="66"/>
      <c r="F57" s="66"/>
      <c r="G57" s="66"/>
      <c r="H57" s="66"/>
      <c r="I57" s="12"/>
      <c r="N57" s="12"/>
      <c r="S57" s="12"/>
      <c r="T57"/>
      <c r="U57"/>
      <c r="V57"/>
      <c r="W57"/>
      <c r="X57" s="12"/>
      <c r="AC57" s="12"/>
      <c r="AD57"/>
      <c r="AE57"/>
      <c r="AF57"/>
      <c r="AG57"/>
      <c r="AH57" s="12"/>
      <c r="AM57" s="12"/>
      <c r="AN57"/>
      <c r="AO57"/>
      <c r="AP57"/>
      <c r="AQ57"/>
      <c r="AR57" s="12"/>
      <c r="AW57" s="12"/>
      <c r="AX57" s="18"/>
      <c r="AY57" s="18"/>
      <c r="AZ57" s="18"/>
      <c r="BA57"/>
      <c r="BB57" s="12"/>
      <c r="BG57" s="12"/>
      <c r="BH57"/>
      <c r="BI57"/>
      <c r="BJ57"/>
      <c r="BK57"/>
      <c r="BL57" s="12"/>
    </row>
    <row r="58" spans="1:70" x14ac:dyDescent="0.25">
      <c r="A58" s="70" t="str">
        <f>'[2]Provider time'!A27</f>
        <v>Screening (PEP assessment, RAST, safety questionnaire)</v>
      </c>
      <c r="B58" s="77">
        <f>B33*Provider_time!N21</f>
        <v>13.854986089214149</v>
      </c>
      <c r="C58" s="70"/>
      <c r="D58" s="70"/>
      <c r="E58" s="70"/>
      <c r="F58" s="70"/>
      <c r="G58" s="70"/>
      <c r="H58" s="70"/>
      <c r="I58" s="12"/>
      <c r="N58" s="12"/>
      <c r="S58" s="12"/>
      <c r="T58"/>
      <c r="U58"/>
      <c r="V58"/>
      <c r="W58"/>
      <c r="X58" s="12"/>
      <c r="AC58" s="12"/>
      <c r="AD58"/>
      <c r="AE58"/>
      <c r="AF58"/>
      <c r="AG58"/>
      <c r="AH58" s="12"/>
      <c r="AM58" s="12"/>
      <c r="AN58"/>
      <c r="AO58"/>
      <c r="AP58"/>
      <c r="AQ58"/>
      <c r="AR58" s="12"/>
      <c r="AW58" s="12"/>
      <c r="AX58" s="18"/>
      <c r="AY58" s="18"/>
      <c r="AZ58" s="18"/>
      <c r="BA58"/>
      <c r="BB58" s="12"/>
      <c r="BG58" s="12"/>
      <c r="BH58"/>
      <c r="BI58"/>
      <c r="BJ58"/>
      <c r="BK58"/>
      <c r="BL58" s="12"/>
    </row>
    <row r="59" spans="1:70" x14ac:dyDescent="0.25">
      <c r="A59" s="70" t="str">
        <f>'[2]Provider time'!A29</f>
        <v>Counselling (pre/post HIVST &amp; PEP, remote clinician contact)</v>
      </c>
      <c r="B59" s="77">
        <f>B33*Provider_time!N23</f>
        <v>8.1261828523256003</v>
      </c>
      <c r="C59" s="70"/>
      <c r="D59" s="70"/>
      <c r="E59" s="70"/>
      <c r="F59" s="70"/>
      <c r="G59" s="70"/>
      <c r="H59" s="70"/>
      <c r="I59" s="12"/>
      <c r="N59" s="12"/>
      <c r="S59" s="12"/>
      <c r="T59"/>
      <c r="U59"/>
      <c r="V59"/>
      <c r="W59"/>
      <c r="X59" s="12"/>
      <c r="AC59" s="12"/>
      <c r="AD59"/>
      <c r="AE59"/>
      <c r="AF59"/>
      <c r="AG59"/>
      <c r="AH59" s="12"/>
      <c r="AM59" s="12"/>
      <c r="AN59"/>
      <c r="AO59"/>
      <c r="AP59"/>
      <c r="AQ59"/>
      <c r="AR59" s="12"/>
      <c r="AW59" s="12"/>
      <c r="AX59" s="18"/>
      <c r="AY59" s="18"/>
      <c r="AZ59" s="18"/>
      <c r="BA59"/>
      <c r="BB59" s="12"/>
      <c r="BG59" s="12"/>
      <c r="BH59"/>
      <c r="BI59"/>
      <c r="BJ59"/>
      <c r="BK59"/>
      <c r="BL59" s="12"/>
    </row>
    <row r="60" spans="1:70" x14ac:dyDescent="0.25">
      <c r="A60" s="70" t="str">
        <f>'[2]Provider time'!A30</f>
        <v>Testing (actual HIVST and test wait time)</v>
      </c>
      <c r="B60" s="77">
        <f>B33*Provider_time!N24</f>
        <v>34.644541313990025</v>
      </c>
      <c r="C60" s="70"/>
      <c r="D60" s="70"/>
      <c r="E60" s="70"/>
      <c r="F60" s="70"/>
      <c r="G60" s="70"/>
      <c r="H60" s="70"/>
      <c r="I60" s="12"/>
      <c r="N60" s="12"/>
      <c r="S60" s="12"/>
      <c r="T60"/>
      <c r="U60"/>
      <c r="V60"/>
      <c r="W60"/>
      <c r="X60" s="12"/>
      <c r="AC60" s="12"/>
      <c r="AD60"/>
      <c r="AE60"/>
      <c r="AF60"/>
      <c r="AG60"/>
      <c r="AH60" s="12"/>
      <c r="AM60" s="12"/>
      <c r="AN60"/>
      <c r="AO60"/>
      <c r="AP60"/>
      <c r="AQ60"/>
      <c r="AR60" s="12"/>
      <c r="AW60" s="12"/>
      <c r="AX60" s="18"/>
      <c r="AY60" s="18"/>
      <c r="AZ60" s="18"/>
      <c r="BA60"/>
      <c r="BB60" s="12"/>
      <c r="BG60" s="12"/>
      <c r="BH60"/>
      <c r="BI60"/>
      <c r="BJ60"/>
      <c r="BK60"/>
      <c r="BL60" s="12"/>
    </row>
    <row r="61" spans="1:70" x14ac:dyDescent="0.25">
      <c r="A61" s="70" t="str">
        <f>'[2]Provider time'!A31</f>
        <v>Dispensing (includes filling PEP register, counselling, referral)</v>
      </c>
      <c r="B61" s="77">
        <f>B33*Provider_time!N25</f>
        <v>16.890629108761068</v>
      </c>
      <c r="C61" s="70"/>
      <c r="D61" s="70"/>
      <c r="E61" s="70"/>
      <c r="F61" s="70"/>
      <c r="G61" s="70"/>
      <c r="H61" s="70"/>
      <c r="I61" s="12"/>
      <c r="N61" s="12"/>
      <c r="S61" s="12"/>
      <c r="T61"/>
      <c r="U61"/>
      <c r="V61"/>
      <c r="W61"/>
      <c r="X61" s="12"/>
      <c r="AC61" s="12"/>
      <c r="AD61"/>
      <c r="AE61"/>
      <c r="AF61"/>
      <c r="AG61"/>
      <c r="AH61" s="12"/>
      <c r="AM61" s="12"/>
      <c r="AN61"/>
      <c r="AO61"/>
      <c r="AP61"/>
      <c r="AQ61"/>
      <c r="AR61" s="12"/>
      <c r="AW61" s="12"/>
      <c r="AX61" s="18"/>
      <c r="AY61" s="18"/>
      <c r="AZ61" s="18"/>
      <c r="BA61"/>
      <c r="BB61" s="12"/>
      <c r="BG61" s="12"/>
      <c r="BH61"/>
      <c r="BI61"/>
      <c r="BJ61"/>
      <c r="BK61"/>
      <c r="BL61" s="12"/>
    </row>
    <row r="62" spans="1:70" x14ac:dyDescent="0.25">
      <c r="A62" s="70" t="str">
        <f>'[2]Provider time'!A32</f>
        <v>Follow-up (counselling, transition to PrEP)</v>
      </c>
      <c r="B62" s="77">
        <f>B33*Provider_time!N26</f>
        <v>14.010660090216554</v>
      </c>
      <c r="C62" s="70"/>
      <c r="D62" s="70"/>
      <c r="E62" s="70"/>
      <c r="F62" s="70"/>
      <c r="G62" s="70"/>
      <c r="H62" s="70"/>
      <c r="I62" s="12"/>
      <c r="N62" s="12"/>
      <c r="S62" s="12"/>
      <c r="T62"/>
      <c r="U62"/>
      <c r="V62"/>
      <c r="W62"/>
      <c r="X62" s="12"/>
      <c r="AC62" s="12"/>
      <c r="AD62"/>
      <c r="AE62"/>
      <c r="AF62"/>
      <c r="AG62"/>
      <c r="AH62" s="12"/>
      <c r="AM62" s="12"/>
      <c r="AN62"/>
      <c r="AO62"/>
      <c r="AP62"/>
      <c r="AQ62"/>
      <c r="AR62" s="12"/>
      <c r="AW62" s="12"/>
      <c r="AX62" s="18"/>
      <c r="AY62" s="18"/>
      <c r="AZ62" s="18"/>
      <c r="BA62"/>
      <c r="BB62" s="12"/>
      <c r="BG62" s="12"/>
      <c r="BH62"/>
      <c r="BI62"/>
      <c r="BJ62"/>
      <c r="BK62"/>
      <c r="BL62" s="12"/>
    </row>
    <row r="63" spans="1:70" x14ac:dyDescent="0.25">
      <c r="A63" s="70" t="str">
        <f>'[2]Provider time'!A34</f>
        <v>Recordkeeping (records for MOH/supply chain)</v>
      </c>
      <c r="B63" s="77">
        <f>B33*Provider_time!N28</f>
        <v>7.0053300451082769</v>
      </c>
      <c r="C63" s="70"/>
      <c r="D63" s="70"/>
      <c r="E63" s="70"/>
      <c r="F63" s="70"/>
      <c r="G63" s="70"/>
      <c r="H63" s="70"/>
      <c r="I63" s="12"/>
      <c r="N63" s="12"/>
      <c r="S63" s="12"/>
      <c r="T63"/>
      <c r="U63"/>
      <c r="V63"/>
      <c r="W63"/>
      <c r="X63" s="12"/>
      <c r="AC63" s="12"/>
      <c r="AD63"/>
      <c r="AE63"/>
      <c r="AF63"/>
      <c r="AG63"/>
      <c r="AH63" s="12"/>
      <c r="AM63" s="12"/>
      <c r="AN63"/>
      <c r="AO63"/>
      <c r="AP63"/>
      <c r="AQ63"/>
      <c r="AR63" s="12"/>
      <c r="AW63" s="12"/>
      <c r="AX63" s="18"/>
      <c r="AY63" s="18"/>
      <c r="AZ63" s="18"/>
      <c r="BA63"/>
      <c r="BB63" s="12"/>
      <c r="BG63" s="12"/>
      <c r="BH63"/>
      <c r="BI63"/>
      <c r="BJ63"/>
      <c r="BK63"/>
      <c r="BL63" s="12"/>
      <c r="BR63" s="43"/>
    </row>
    <row r="64" spans="1:70" x14ac:dyDescent="0.25">
      <c r="A64" s="70" t="s">
        <v>187</v>
      </c>
      <c r="B64" s="77">
        <f>Descriptions!B18</f>
        <v>34.526854219948852</v>
      </c>
      <c r="C64" s="70"/>
      <c r="D64" s="70"/>
      <c r="E64" s="70"/>
      <c r="F64" s="70"/>
      <c r="G64" s="70"/>
      <c r="H64" s="70"/>
      <c r="I64" s="12"/>
      <c r="N64" s="12"/>
      <c r="S64" s="12"/>
      <c r="T64"/>
      <c r="U64"/>
      <c r="V64"/>
      <c r="W64"/>
      <c r="X64" s="12"/>
      <c r="AC64" s="12"/>
      <c r="AD64"/>
      <c r="AE64"/>
      <c r="AF64"/>
      <c r="AG64"/>
      <c r="AH64" s="12"/>
      <c r="AM64" s="12"/>
      <c r="AN64"/>
      <c r="AO64"/>
      <c r="AP64"/>
      <c r="AQ64"/>
      <c r="AR64" s="12"/>
      <c r="AW64" s="12"/>
      <c r="AX64" s="18"/>
      <c r="AY64" s="18"/>
      <c r="AZ64" s="18"/>
      <c r="BA64"/>
      <c r="BB64" s="12"/>
      <c r="BG64" s="12"/>
      <c r="BH64"/>
      <c r="BI64"/>
      <c r="BJ64"/>
      <c r="BK64"/>
      <c r="BL64" s="12"/>
      <c r="BR64" s="43"/>
    </row>
    <row r="65" spans="1:64" ht="15.75" x14ac:dyDescent="0.25">
      <c r="A65" s="38" t="s">
        <v>194</v>
      </c>
      <c r="B65" s="77">
        <f>SUM(B58:B64)</f>
        <v>129.05918371956454</v>
      </c>
      <c r="C65" s="38"/>
      <c r="D65" s="38"/>
      <c r="E65" s="38"/>
      <c r="F65" s="38"/>
      <c r="G65" s="38"/>
      <c r="H65" s="38"/>
      <c r="I65" s="12"/>
      <c r="N65" s="12"/>
      <c r="S65" s="12"/>
      <c r="T65"/>
      <c r="U65"/>
      <c r="V65"/>
      <c r="W65"/>
      <c r="X65" s="12"/>
      <c r="AC65" s="12"/>
      <c r="AD65"/>
      <c r="AE65"/>
      <c r="AF65"/>
      <c r="AG65"/>
      <c r="AH65" s="12"/>
      <c r="AM65" s="12"/>
      <c r="AN65"/>
      <c r="AO65"/>
      <c r="AP65"/>
      <c r="AQ65"/>
      <c r="AR65" s="12"/>
      <c r="AW65" s="12"/>
      <c r="AX65" s="18"/>
      <c r="AY65" s="18"/>
      <c r="AZ65" s="18"/>
      <c r="BA65"/>
      <c r="BB65" s="12"/>
      <c r="BG65" s="12"/>
      <c r="BH65"/>
      <c r="BI65"/>
      <c r="BJ65"/>
      <c r="BK65"/>
      <c r="BL65" s="12"/>
    </row>
    <row r="66" spans="1:64" ht="15.75" x14ac:dyDescent="0.25">
      <c r="A66" s="78" t="s">
        <v>189</v>
      </c>
      <c r="B66" s="76">
        <f>B65*Clients!P27</f>
        <v>25424.659192754214</v>
      </c>
      <c r="C66" s="38"/>
      <c r="D66" s="38"/>
      <c r="E66" s="38"/>
      <c r="F66" s="38"/>
      <c r="G66" s="38"/>
      <c r="H66" s="38"/>
      <c r="I66" s="12"/>
      <c r="N66" s="12"/>
      <c r="S66" s="12"/>
      <c r="T66"/>
      <c r="U66"/>
      <c r="V66"/>
      <c r="W66"/>
      <c r="X66" s="12"/>
      <c r="AC66" s="12"/>
      <c r="AD66"/>
      <c r="AE66"/>
      <c r="AF66"/>
      <c r="AG66"/>
      <c r="AH66" s="12"/>
      <c r="AM66" s="12"/>
      <c r="AN66"/>
      <c r="AO66"/>
      <c r="AP66"/>
      <c r="AQ66"/>
      <c r="AR66" s="12"/>
      <c r="AW66" s="12"/>
      <c r="AX66" s="18"/>
      <c r="AY66" s="18"/>
      <c r="AZ66" s="18"/>
      <c r="BA66"/>
      <c r="BB66" s="12"/>
      <c r="BG66" s="12"/>
      <c r="BH66"/>
      <c r="BI66"/>
      <c r="BJ66"/>
      <c r="BK66"/>
      <c r="BL66" s="12"/>
    </row>
    <row r="67" spans="1:64" ht="15.75" x14ac:dyDescent="0.25">
      <c r="A67" s="78" t="s">
        <v>190</v>
      </c>
      <c r="B67" s="79">
        <f>B66*Exchange_Rate</f>
        <v>218.65206905768625</v>
      </c>
      <c r="C67" s="38"/>
      <c r="D67" s="38"/>
      <c r="E67" s="38"/>
      <c r="F67" s="38"/>
      <c r="G67" s="38"/>
      <c r="H67" s="38"/>
      <c r="I67" s="12"/>
      <c r="N67" s="12"/>
      <c r="S67" s="12"/>
      <c r="T67"/>
      <c r="U67"/>
      <c r="V67"/>
      <c r="W67"/>
      <c r="X67" s="12"/>
      <c r="AC67" s="12"/>
      <c r="AD67"/>
      <c r="AE67"/>
      <c r="AF67"/>
      <c r="AG67"/>
      <c r="AH67" s="12"/>
      <c r="AM67" s="12"/>
      <c r="AN67"/>
      <c r="AO67"/>
      <c r="AP67"/>
      <c r="AQ67"/>
      <c r="AR67" s="12"/>
      <c r="AW67" s="12"/>
      <c r="AX67" s="18"/>
      <c r="AY67" s="18"/>
      <c r="AZ67" s="18"/>
      <c r="BA67"/>
      <c r="BB67" s="12"/>
      <c r="BG67" s="12"/>
      <c r="BH67"/>
      <c r="BI67"/>
      <c r="BJ67"/>
      <c r="BK67"/>
      <c r="BL67" s="12"/>
    </row>
    <row r="68" spans="1:64" ht="15.75" x14ac:dyDescent="0.25">
      <c r="A68" s="78"/>
      <c r="B68" s="71"/>
      <c r="C68" s="38"/>
      <c r="D68" s="38"/>
      <c r="E68" s="38"/>
      <c r="F68" s="38"/>
      <c r="G68" s="38"/>
      <c r="H68" s="38"/>
      <c r="I68" s="12"/>
      <c r="N68" s="12"/>
      <c r="S68" s="12"/>
      <c r="T68"/>
      <c r="U68"/>
      <c r="V68"/>
      <c r="W68"/>
      <c r="X68" s="12"/>
      <c r="AC68" s="12"/>
      <c r="AD68"/>
      <c r="AE68"/>
      <c r="AF68"/>
      <c r="AG68"/>
      <c r="AH68" s="12"/>
      <c r="AM68" s="12"/>
      <c r="AN68"/>
      <c r="AO68"/>
      <c r="AP68"/>
      <c r="AQ68"/>
      <c r="AR68" s="12"/>
      <c r="AW68" s="12"/>
      <c r="AX68" s="18"/>
      <c r="AY68" s="18"/>
      <c r="AZ68" s="18"/>
      <c r="BA68"/>
      <c r="BB68" s="12"/>
      <c r="BG68" s="12"/>
      <c r="BH68"/>
      <c r="BI68"/>
      <c r="BJ68"/>
      <c r="BK68"/>
      <c r="BL68" s="12"/>
    </row>
    <row r="69" spans="1:64" ht="15.75" x14ac:dyDescent="0.25">
      <c r="A69" s="38"/>
      <c r="B69" s="72"/>
      <c r="C69" s="38"/>
      <c r="D69" s="38"/>
      <c r="E69" s="38"/>
      <c r="F69" s="38"/>
      <c r="G69" s="38"/>
      <c r="H69" s="38"/>
      <c r="I69" s="12"/>
      <c r="N69" s="12"/>
      <c r="S69" s="12"/>
      <c r="T69"/>
      <c r="U69"/>
      <c r="V69"/>
      <c r="W69"/>
      <c r="X69" s="12"/>
      <c r="AC69" s="12"/>
      <c r="AD69"/>
      <c r="AE69"/>
      <c r="AF69"/>
      <c r="AG69"/>
      <c r="AH69" s="12"/>
      <c r="AM69" s="12"/>
      <c r="AN69"/>
      <c r="AO69"/>
      <c r="AP69"/>
      <c r="AQ69"/>
      <c r="AR69" s="12"/>
      <c r="AW69" s="12"/>
      <c r="AX69" s="18"/>
      <c r="AY69" s="18"/>
      <c r="AZ69" s="18"/>
      <c r="BA69"/>
      <c r="BB69" s="12"/>
      <c r="BG69" s="12"/>
      <c r="BH69"/>
      <c r="BI69"/>
      <c r="BJ69"/>
      <c r="BK69"/>
      <c r="BL69" s="12"/>
    </row>
    <row r="70" spans="1:64" x14ac:dyDescent="0.25">
      <c r="I70" s="12"/>
      <c r="S70"/>
      <c r="T70"/>
      <c r="U70"/>
      <c r="V70"/>
      <c r="W70"/>
      <c r="AC70"/>
      <c r="AD70"/>
      <c r="AE70"/>
      <c r="AF70"/>
      <c r="AG70"/>
      <c r="AM70"/>
      <c r="AN70"/>
      <c r="AO70"/>
      <c r="AP70"/>
      <c r="AQ70"/>
      <c r="AW70" s="18"/>
      <c r="AX70" s="18"/>
      <c r="AY70" s="18"/>
      <c r="AZ70" s="18"/>
      <c r="BA70"/>
      <c r="BG70"/>
      <c r="BH70"/>
      <c r="BI70"/>
      <c r="BJ70"/>
      <c r="BK70"/>
      <c r="BL70" s="18"/>
    </row>
    <row r="71" spans="1:64" x14ac:dyDescent="0.25">
      <c r="A71" t="s">
        <v>195</v>
      </c>
      <c r="S71"/>
      <c r="T71"/>
      <c r="U71"/>
      <c r="V71"/>
      <c r="W71"/>
      <c r="AC71"/>
      <c r="AD71"/>
      <c r="AE71"/>
      <c r="AF71"/>
      <c r="AG71"/>
      <c r="AM71"/>
      <c r="AN71"/>
      <c r="AO71"/>
      <c r="AP71"/>
      <c r="AQ71"/>
      <c r="AW71" s="18"/>
      <c r="AX71" s="18"/>
      <c r="AY71" s="18"/>
      <c r="AZ71" s="18"/>
      <c r="BA71"/>
      <c r="BG71"/>
      <c r="BH71"/>
      <c r="BI71"/>
      <c r="BJ71"/>
      <c r="BK71"/>
      <c r="BL71" s="14"/>
    </row>
    <row r="72" spans="1:64" x14ac:dyDescent="0.25">
      <c r="A72" s="11" t="s">
        <v>196</v>
      </c>
      <c r="B72" s="11">
        <v>52</v>
      </c>
      <c r="S72"/>
      <c r="T72"/>
      <c r="U72"/>
      <c r="V72"/>
      <c r="W72"/>
      <c r="AC72"/>
      <c r="AD72"/>
      <c r="AE72"/>
      <c r="AF72"/>
      <c r="AG72"/>
      <c r="AM72"/>
      <c r="AN72"/>
      <c r="AO72"/>
      <c r="AP72"/>
      <c r="AQ72"/>
      <c r="AW72" s="18"/>
      <c r="AX72" s="18"/>
      <c r="AY72" s="18"/>
      <c r="AZ72" s="18"/>
      <c r="BA72"/>
      <c r="BG72"/>
      <c r="BH72"/>
      <c r="BI72"/>
      <c r="BJ72"/>
      <c r="BK72"/>
      <c r="BL72" s="14"/>
    </row>
    <row r="73" spans="1:64" x14ac:dyDescent="0.25">
      <c r="A73" s="11" t="s">
        <v>197</v>
      </c>
      <c r="B73" s="11">
        <v>365</v>
      </c>
      <c r="S73"/>
      <c r="T73"/>
      <c r="U73"/>
      <c r="V73"/>
      <c r="W73"/>
      <c r="AC73"/>
      <c r="AD73"/>
      <c r="AE73"/>
      <c r="AF73"/>
      <c r="AG73"/>
      <c r="AM73"/>
      <c r="AN73"/>
      <c r="AO73"/>
      <c r="AP73"/>
      <c r="AQ73"/>
      <c r="AW73" s="18"/>
      <c r="AX73" s="18"/>
      <c r="AY73" s="18"/>
      <c r="AZ73" s="18"/>
      <c r="BA73"/>
      <c r="BG73"/>
      <c r="BH73"/>
      <c r="BI73"/>
      <c r="BJ73"/>
      <c r="BK73"/>
      <c r="BL73" s="14"/>
    </row>
    <row r="74" spans="1:64" x14ac:dyDescent="0.25">
      <c r="A74" s="11" t="s">
        <v>233</v>
      </c>
      <c r="B74" s="11">
        <f>B73-B72</f>
        <v>313</v>
      </c>
      <c r="S74"/>
      <c r="T74"/>
      <c r="U74"/>
      <c r="V74"/>
      <c r="W74"/>
      <c r="AC74"/>
      <c r="AD74"/>
      <c r="AE74"/>
      <c r="AF74"/>
      <c r="AG74"/>
      <c r="AM74"/>
      <c r="AN74"/>
      <c r="AO74"/>
      <c r="AP74"/>
      <c r="AQ74"/>
      <c r="AW74" s="18"/>
      <c r="AX74" s="18"/>
      <c r="AY74" s="18"/>
      <c r="AZ74" s="18"/>
      <c r="BA74"/>
      <c r="BG74"/>
      <c r="BH74"/>
      <c r="BI74"/>
      <c r="BJ74"/>
      <c r="BK74"/>
      <c r="BL74" s="14"/>
    </row>
    <row r="75" spans="1:64" x14ac:dyDescent="0.25">
      <c r="A75" s="11" t="s">
        <v>198</v>
      </c>
      <c r="B75" s="11">
        <v>60</v>
      </c>
      <c r="S75"/>
      <c r="T75"/>
      <c r="U75"/>
      <c r="V75"/>
      <c r="W75"/>
      <c r="AC75"/>
      <c r="AD75"/>
      <c r="AE75"/>
      <c r="AF75"/>
      <c r="AG75"/>
      <c r="AM75"/>
      <c r="AN75"/>
      <c r="AO75"/>
      <c r="AP75"/>
      <c r="AQ75"/>
      <c r="AW75" s="18"/>
      <c r="AX75" s="18"/>
      <c r="AY75" s="18"/>
      <c r="AZ75" s="18"/>
      <c r="BA75"/>
      <c r="BG75"/>
      <c r="BH75"/>
      <c r="BI75"/>
      <c r="BJ75"/>
      <c r="BK75"/>
      <c r="BL75" s="14"/>
    </row>
    <row r="76" spans="1:64" x14ac:dyDescent="0.25">
      <c r="S76"/>
      <c r="T76"/>
      <c r="U76"/>
      <c r="V76"/>
      <c r="W76"/>
      <c r="AC76"/>
      <c r="AD76"/>
      <c r="AE76"/>
      <c r="AF76"/>
      <c r="AG76"/>
      <c r="AM76"/>
      <c r="AN76"/>
      <c r="AO76"/>
      <c r="AP76"/>
      <c r="AQ76"/>
      <c r="AW76" s="18"/>
      <c r="AX76" s="18"/>
      <c r="AY76" s="18"/>
      <c r="AZ76" s="18"/>
      <c r="BA76"/>
      <c r="BG76"/>
      <c r="BH76"/>
      <c r="BI76"/>
      <c r="BJ76"/>
      <c r="BK76"/>
      <c r="BL76" s="14"/>
    </row>
    <row r="77" spans="1:64" x14ac:dyDescent="0.25">
      <c r="S77"/>
      <c r="T77"/>
      <c r="U77"/>
      <c r="V77"/>
      <c r="W77"/>
      <c r="AC77"/>
      <c r="AD77"/>
      <c r="AE77"/>
      <c r="AF77"/>
      <c r="AG77"/>
      <c r="AM77"/>
      <c r="AN77"/>
      <c r="AO77"/>
      <c r="AP77"/>
      <c r="AQ77"/>
      <c r="AW77" s="18"/>
      <c r="AX77" s="18"/>
      <c r="AY77" s="18"/>
      <c r="AZ77" s="18"/>
      <c r="BA77"/>
      <c r="BG77"/>
      <c r="BH77"/>
      <c r="BI77"/>
      <c r="BJ77"/>
      <c r="BK77"/>
      <c r="BL77" s="14"/>
    </row>
    <row r="78" spans="1:64" x14ac:dyDescent="0.25">
      <c r="S78"/>
      <c r="T78"/>
      <c r="U78"/>
      <c r="V78"/>
      <c r="W78"/>
      <c r="AC78"/>
      <c r="AD78"/>
      <c r="AE78"/>
      <c r="AF78"/>
      <c r="AG78"/>
      <c r="AM78"/>
      <c r="AN78"/>
      <c r="AO78"/>
      <c r="AP78"/>
      <c r="AQ78"/>
      <c r="AW78" s="18"/>
      <c r="AX78" s="18"/>
      <c r="AY78" s="18"/>
      <c r="AZ78" s="18"/>
      <c r="BA78"/>
      <c r="BG78"/>
      <c r="BH78"/>
      <c r="BI78"/>
      <c r="BJ78"/>
      <c r="BK78"/>
      <c r="BL78" s="14"/>
    </row>
    <row r="79" spans="1:64" x14ac:dyDescent="0.25">
      <c r="S79"/>
      <c r="T79"/>
      <c r="U79"/>
      <c r="V79"/>
      <c r="W79"/>
      <c r="AC79"/>
      <c r="AD79"/>
      <c r="AE79"/>
      <c r="AF79"/>
      <c r="AG79"/>
      <c r="AM79"/>
      <c r="AN79"/>
      <c r="AO79"/>
      <c r="AP79"/>
      <c r="AQ79"/>
      <c r="AW79" s="18"/>
      <c r="AX79" s="18"/>
      <c r="AY79" s="18"/>
      <c r="AZ79" s="18"/>
      <c r="BA79"/>
      <c r="BG79"/>
      <c r="BH79"/>
      <c r="BI79"/>
      <c r="BJ79"/>
      <c r="BK79"/>
    </row>
    <row r="80" spans="1:64" x14ac:dyDescent="0.25">
      <c r="S80"/>
      <c r="T80"/>
      <c r="U80"/>
      <c r="V80"/>
      <c r="W80"/>
      <c r="AC80"/>
      <c r="AD80"/>
      <c r="AE80"/>
      <c r="AF80"/>
      <c r="AG80"/>
      <c r="AM80"/>
      <c r="AN80"/>
      <c r="AO80"/>
      <c r="AP80"/>
      <c r="AQ80"/>
      <c r="AW80" s="18"/>
      <c r="AX80" s="18"/>
      <c r="AY80" s="18"/>
      <c r="AZ80" s="18"/>
      <c r="BA80"/>
      <c r="BG80"/>
      <c r="BH80"/>
      <c r="BI80"/>
      <c r="BJ80"/>
      <c r="BK80"/>
    </row>
    <row r="81" spans="19:63" x14ac:dyDescent="0.25">
      <c r="S81"/>
      <c r="T81"/>
      <c r="U81"/>
      <c r="V81"/>
      <c r="W81"/>
      <c r="AC81"/>
      <c r="AD81"/>
      <c r="AE81"/>
      <c r="AF81"/>
      <c r="AG81"/>
      <c r="AM81"/>
      <c r="AN81"/>
      <c r="AO81"/>
      <c r="AP81"/>
      <c r="AQ81"/>
      <c r="AW81" s="18"/>
      <c r="AX81" s="18"/>
      <c r="AY81" s="18"/>
      <c r="AZ81" s="18"/>
      <c r="BA81"/>
      <c r="BG81"/>
      <c r="BH81"/>
      <c r="BI81"/>
      <c r="BJ81"/>
      <c r="BK81"/>
    </row>
    <row r="82" spans="19:63" x14ac:dyDescent="0.25">
      <c r="S82"/>
      <c r="T82"/>
      <c r="U82"/>
      <c r="V82"/>
      <c r="W82"/>
      <c r="AC82"/>
      <c r="AD82"/>
      <c r="AE82"/>
      <c r="AF82"/>
      <c r="AG82"/>
      <c r="AM82"/>
      <c r="AN82"/>
      <c r="AO82"/>
      <c r="AP82"/>
      <c r="AQ82"/>
      <c r="AW82" s="18"/>
      <c r="AX82" s="18"/>
      <c r="AY82" s="18"/>
      <c r="AZ82" s="18"/>
      <c r="BA82"/>
      <c r="BG82"/>
      <c r="BH82"/>
      <c r="BI82"/>
      <c r="BJ82"/>
      <c r="BK82"/>
    </row>
    <row r="83" spans="19:63" x14ac:dyDescent="0.25">
      <c r="S83"/>
      <c r="T83"/>
      <c r="U83"/>
      <c r="V83"/>
      <c r="W83"/>
      <c r="AC83"/>
      <c r="AD83"/>
      <c r="AE83"/>
      <c r="AF83"/>
      <c r="AG83"/>
      <c r="AM83"/>
      <c r="AN83"/>
      <c r="AO83"/>
      <c r="AP83"/>
      <c r="AQ83"/>
      <c r="AW83" s="18"/>
      <c r="AX83" s="18"/>
      <c r="AY83" s="18"/>
      <c r="AZ83" s="18"/>
      <c r="BA83"/>
      <c r="BG83"/>
      <c r="BH83"/>
      <c r="BI83"/>
      <c r="BJ83"/>
      <c r="BK83"/>
    </row>
    <row r="84" spans="19:63" x14ac:dyDescent="0.25">
      <c r="S84"/>
      <c r="T84"/>
      <c r="U84"/>
      <c r="V84"/>
      <c r="W84"/>
      <c r="AC84"/>
      <c r="AD84"/>
      <c r="AE84"/>
      <c r="AF84"/>
      <c r="AG84"/>
      <c r="AM84"/>
      <c r="AN84"/>
      <c r="AO84"/>
      <c r="AP84"/>
      <c r="AQ84"/>
      <c r="AW84" s="18"/>
      <c r="AX84" s="18"/>
      <c r="AY84" s="18"/>
      <c r="AZ84" s="18"/>
      <c r="BA84"/>
      <c r="BG84"/>
      <c r="BH84"/>
      <c r="BI84"/>
      <c r="BJ84"/>
      <c r="BK84"/>
    </row>
    <row r="85" spans="19:63" x14ac:dyDescent="0.25">
      <c r="S85"/>
      <c r="T85"/>
      <c r="U85"/>
      <c r="V85"/>
      <c r="W85"/>
      <c r="AC85"/>
      <c r="AD85"/>
      <c r="AE85"/>
      <c r="AF85"/>
      <c r="AG85"/>
      <c r="AM85"/>
      <c r="AN85"/>
      <c r="AO85"/>
      <c r="AP85"/>
      <c r="AQ85"/>
      <c r="AW85" s="18"/>
      <c r="AX85" s="18"/>
      <c r="AY85" s="18"/>
      <c r="AZ85" s="18"/>
      <c r="BA85"/>
      <c r="BG85"/>
      <c r="BH85"/>
      <c r="BI85"/>
      <c r="BJ85"/>
      <c r="BK85"/>
    </row>
    <row r="86" spans="19:63" x14ac:dyDescent="0.25">
      <c r="S86"/>
      <c r="T86"/>
      <c r="U86"/>
      <c r="V86"/>
      <c r="W86"/>
      <c r="AC86"/>
      <c r="AD86"/>
      <c r="AE86"/>
      <c r="AF86"/>
      <c r="AG86"/>
      <c r="AM86"/>
      <c r="AN86"/>
      <c r="AO86"/>
      <c r="AP86"/>
      <c r="AQ86"/>
      <c r="AW86" s="18"/>
      <c r="AX86" s="18"/>
      <c r="AY86" s="18"/>
      <c r="AZ86" s="18"/>
      <c r="BA86"/>
      <c r="BG86"/>
      <c r="BH86"/>
      <c r="BI86"/>
      <c r="BJ86"/>
      <c r="BK86"/>
    </row>
    <row r="87" spans="19:63" x14ac:dyDescent="0.25">
      <c r="S87"/>
      <c r="T87"/>
      <c r="U87"/>
      <c r="V87"/>
      <c r="W87"/>
      <c r="AC87"/>
      <c r="AD87"/>
      <c r="AE87"/>
      <c r="AF87"/>
      <c r="AG87"/>
      <c r="AM87"/>
      <c r="AN87"/>
      <c r="AO87"/>
      <c r="AP87"/>
      <c r="AQ87"/>
      <c r="AW87" s="18"/>
      <c r="AX87" s="18"/>
      <c r="AY87" s="18"/>
      <c r="AZ87" s="18"/>
      <c r="BA87"/>
      <c r="BG87"/>
      <c r="BH87"/>
      <c r="BI87"/>
      <c r="BJ87"/>
      <c r="BK87"/>
    </row>
    <row r="88" spans="19:63" x14ac:dyDescent="0.25">
      <c r="S88"/>
      <c r="T88"/>
      <c r="U88"/>
      <c r="V88"/>
      <c r="W88"/>
      <c r="AC88"/>
      <c r="AD88"/>
      <c r="AE88"/>
      <c r="AF88"/>
      <c r="AG88"/>
      <c r="AM88"/>
      <c r="AN88"/>
      <c r="AO88"/>
      <c r="AP88"/>
      <c r="AQ88"/>
      <c r="AW88" s="18"/>
      <c r="AX88" s="18"/>
      <c r="AY88" s="18"/>
      <c r="AZ88" s="18"/>
      <c r="BA88"/>
      <c r="BG88"/>
      <c r="BH88"/>
      <c r="BI88"/>
      <c r="BJ88"/>
      <c r="BK88"/>
    </row>
    <row r="89" spans="19:63" x14ac:dyDescent="0.25">
      <c r="S89"/>
      <c r="T89"/>
      <c r="U89"/>
      <c r="V89"/>
      <c r="W89"/>
      <c r="AC89"/>
      <c r="AD89"/>
      <c r="AE89"/>
      <c r="AF89"/>
      <c r="AG89"/>
      <c r="AM89"/>
      <c r="AN89"/>
      <c r="AO89"/>
      <c r="AP89"/>
      <c r="AQ89"/>
      <c r="AW89" s="18"/>
      <c r="AX89" s="18"/>
      <c r="AY89" s="18"/>
      <c r="AZ89" s="18"/>
      <c r="BA89"/>
      <c r="BG89"/>
      <c r="BH89"/>
      <c r="BI89"/>
      <c r="BJ89"/>
      <c r="BK89"/>
    </row>
    <row r="90" spans="19:63" x14ac:dyDescent="0.25">
      <c r="S90"/>
      <c r="T90"/>
      <c r="U90"/>
      <c r="V90"/>
      <c r="W90"/>
      <c r="AC90"/>
      <c r="AD90"/>
      <c r="AE90"/>
      <c r="AF90"/>
      <c r="AG90"/>
      <c r="AM90"/>
      <c r="AN90"/>
      <c r="AO90"/>
      <c r="AP90"/>
      <c r="AQ90"/>
      <c r="AW90" s="18"/>
      <c r="AX90" s="18"/>
      <c r="AY90" s="18"/>
      <c r="AZ90" s="18"/>
      <c r="BA90"/>
      <c r="BG90"/>
      <c r="BH90"/>
      <c r="BI90"/>
      <c r="BJ90"/>
      <c r="BK90"/>
    </row>
    <row r="91" spans="19:63" x14ac:dyDescent="0.25">
      <c r="S91"/>
      <c r="T91"/>
      <c r="U91"/>
      <c r="V91"/>
      <c r="W91"/>
      <c r="AC91"/>
      <c r="AD91"/>
      <c r="AE91"/>
      <c r="AF91"/>
      <c r="AG91"/>
      <c r="AM91"/>
      <c r="AN91"/>
      <c r="AO91"/>
      <c r="AP91"/>
      <c r="AQ91"/>
      <c r="AW91" s="18"/>
      <c r="AX91" s="18"/>
      <c r="AY91" s="18"/>
      <c r="AZ91" s="18"/>
      <c r="BA91"/>
      <c r="BG91"/>
      <c r="BH91"/>
      <c r="BI91"/>
      <c r="BJ91"/>
      <c r="BK91"/>
    </row>
    <row r="92" spans="19:63" x14ac:dyDescent="0.25">
      <c r="S92"/>
      <c r="T92"/>
      <c r="U92"/>
      <c r="V92"/>
      <c r="W92"/>
      <c r="AC92"/>
      <c r="AD92"/>
      <c r="AE92"/>
      <c r="AF92"/>
      <c r="AG92"/>
      <c r="AM92"/>
      <c r="AN92"/>
      <c r="AO92"/>
      <c r="AP92"/>
      <c r="AQ92"/>
      <c r="AW92" s="18"/>
      <c r="AX92" s="18"/>
      <c r="AY92" s="18"/>
      <c r="AZ92" s="18"/>
      <c r="BA92"/>
      <c r="BG92"/>
      <c r="BH92"/>
      <c r="BI92"/>
      <c r="BJ92"/>
      <c r="BK92"/>
    </row>
    <row r="93" spans="19:63" x14ac:dyDescent="0.25">
      <c r="S93"/>
      <c r="T93"/>
      <c r="U93"/>
      <c r="V93"/>
      <c r="W93"/>
      <c r="AC93"/>
      <c r="AD93"/>
      <c r="AE93"/>
      <c r="AF93"/>
      <c r="AG93"/>
      <c r="AM93"/>
      <c r="AN93"/>
      <c r="AO93"/>
      <c r="AP93"/>
      <c r="AQ93"/>
      <c r="AW93" s="18"/>
      <c r="AX93" s="18"/>
      <c r="AY93" s="18"/>
      <c r="AZ93" s="18"/>
      <c r="BA93"/>
      <c r="BG93"/>
      <c r="BH93"/>
      <c r="BI93"/>
      <c r="BJ93"/>
      <c r="BK93"/>
    </row>
    <row r="94" spans="19:63" x14ac:dyDescent="0.25">
      <c r="S94"/>
      <c r="T94"/>
      <c r="U94"/>
      <c r="V94"/>
      <c r="W94"/>
      <c r="AC94"/>
      <c r="AD94"/>
      <c r="AE94"/>
      <c r="AF94"/>
      <c r="AG94"/>
      <c r="AM94"/>
      <c r="AN94"/>
      <c r="AO94"/>
      <c r="AP94"/>
      <c r="AQ94"/>
      <c r="AW94" s="18"/>
      <c r="AX94" s="18"/>
      <c r="AY94" s="18"/>
      <c r="AZ94" s="18"/>
      <c r="BA94"/>
      <c r="BG94"/>
      <c r="BH94"/>
      <c r="BI94"/>
      <c r="BJ94"/>
      <c r="BK94"/>
    </row>
    <row r="95" spans="19:63" x14ac:dyDescent="0.25">
      <c r="S95"/>
      <c r="T95"/>
      <c r="U95"/>
      <c r="V95"/>
      <c r="W95"/>
      <c r="AC95"/>
      <c r="AD95"/>
      <c r="AE95"/>
      <c r="AF95"/>
      <c r="AG95"/>
      <c r="AM95"/>
      <c r="AN95"/>
      <c r="AO95"/>
      <c r="AP95"/>
      <c r="AQ95"/>
      <c r="AW95" s="18"/>
      <c r="AX95" s="18"/>
      <c r="AY95" s="18"/>
      <c r="AZ95" s="18"/>
      <c r="BA95"/>
      <c r="BG95"/>
      <c r="BH95"/>
      <c r="BI95"/>
      <c r="BJ95"/>
      <c r="BK95"/>
    </row>
    <row r="96" spans="19:63" x14ac:dyDescent="0.25">
      <c r="S96"/>
      <c r="T96"/>
      <c r="U96"/>
      <c r="V96"/>
      <c r="W96"/>
      <c r="AC96"/>
      <c r="AD96"/>
      <c r="AE96"/>
      <c r="AF96"/>
      <c r="AG96"/>
      <c r="AM96"/>
      <c r="AN96"/>
      <c r="AO96"/>
      <c r="AP96"/>
      <c r="AQ96"/>
      <c r="AW96" s="18"/>
      <c r="AX96" s="18"/>
      <c r="AY96" s="18"/>
      <c r="AZ96" s="18"/>
      <c r="BA96"/>
      <c r="BG96"/>
      <c r="BH96"/>
      <c r="BI96"/>
      <c r="BJ96"/>
      <c r="BK96"/>
    </row>
    <row r="97" spans="19:63" x14ac:dyDescent="0.25">
      <c r="S97"/>
      <c r="T97"/>
      <c r="U97"/>
      <c r="V97"/>
      <c r="W97"/>
      <c r="AC97"/>
      <c r="AD97"/>
      <c r="AE97"/>
      <c r="AF97"/>
      <c r="AG97"/>
      <c r="AM97"/>
      <c r="AN97"/>
      <c r="AO97"/>
      <c r="AP97"/>
      <c r="AQ97"/>
      <c r="AW97" s="18"/>
      <c r="AX97" s="18"/>
      <c r="AY97" s="18"/>
      <c r="AZ97" s="18"/>
      <c r="BA97"/>
      <c r="BG97"/>
      <c r="BH97"/>
      <c r="BI97"/>
      <c r="BJ97"/>
      <c r="BK97"/>
    </row>
    <row r="98" spans="19:63" x14ac:dyDescent="0.25">
      <c r="S98"/>
      <c r="T98"/>
      <c r="U98"/>
      <c r="V98"/>
      <c r="W98"/>
      <c r="AC98"/>
      <c r="AD98"/>
      <c r="AE98"/>
      <c r="AF98"/>
      <c r="AG98"/>
      <c r="AM98"/>
      <c r="AN98"/>
      <c r="AO98"/>
      <c r="AP98"/>
      <c r="AQ98"/>
      <c r="AW98" s="18"/>
      <c r="AX98" s="18"/>
      <c r="AY98" s="18"/>
      <c r="AZ98" s="18"/>
      <c r="BA98"/>
      <c r="BG98"/>
      <c r="BH98"/>
      <c r="BI98"/>
      <c r="BJ98"/>
      <c r="BK98"/>
    </row>
    <row r="99" spans="19:63" x14ac:dyDescent="0.25">
      <c r="S99"/>
      <c r="T99"/>
      <c r="U99"/>
      <c r="V99"/>
      <c r="W99"/>
      <c r="AC99"/>
      <c r="AD99"/>
      <c r="AE99"/>
      <c r="AF99"/>
      <c r="AG99"/>
      <c r="AM99"/>
      <c r="AN99"/>
      <c r="AO99"/>
      <c r="AP99"/>
      <c r="AQ99"/>
      <c r="AW99" s="18"/>
      <c r="AX99" s="18"/>
      <c r="AY99" s="18"/>
      <c r="AZ99" s="18"/>
      <c r="BA99"/>
      <c r="BG99"/>
      <c r="BH99"/>
      <c r="BI99"/>
      <c r="BJ99"/>
      <c r="BK99"/>
    </row>
    <row r="100" spans="19:63" x14ac:dyDescent="0.25">
      <c r="S100"/>
      <c r="T100"/>
      <c r="U100"/>
      <c r="V100"/>
      <c r="W100"/>
      <c r="AC100"/>
      <c r="AD100"/>
      <c r="AE100"/>
      <c r="AF100"/>
      <c r="AG100"/>
      <c r="AM100"/>
      <c r="AN100"/>
      <c r="AO100"/>
      <c r="AP100"/>
      <c r="AQ100"/>
      <c r="AW100" s="18"/>
      <c r="AX100" s="18"/>
      <c r="AY100" s="18"/>
      <c r="AZ100" s="18"/>
      <c r="BA100"/>
      <c r="BG100"/>
      <c r="BH100"/>
      <c r="BI100"/>
      <c r="BJ100"/>
      <c r="BK100"/>
    </row>
    <row r="101" spans="19:63" x14ac:dyDescent="0.25">
      <c r="S101"/>
      <c r="T101"/>
      <c r="U101"/>
      <c r="V101"/>
      <c r="W101"/>
      <c r="AC101"/>
      <c r="AD101"/>
      <c r="AE101"/>
      <c r="AF101"/>
      <c r="AG101"/>
      <c r="AM101"/>
      <c r="AN101"/>
      <c r="AO101"/>
      <c r="AP101"/>
      <c r="AQ101"/>
      <c r="AW101" s="18"/>
      <c r="AX101" s="18"/>
      <c r="AY101" s="18"/>
      <c r="AZ101" s="18"/>
      <c r="BA101"/>
      <c r="BG101"/>
      <c r="BH101"/>
      <c r="BI101"/>
      <c r="BJ101"/>
      <c r="BK101"/>
    </row>
    <row r="102" spans="19:63" x14ac:dyDescent="0.25">
      <c r="S102"/>
      <c r="T102"/>
      <c r="U102"/>
      <c r="V102"/>
      <c r="W102"/>
      <c r="AC102"/>
      <c r="AD102"/>
      <c r="AE102"/>
      <c r="AF102"/>
      <c r="AG102"/>
      <c r="AM102"/>
      <c r="AN102"/>
      <c r="AO102"/>
      <c r="AP102"/>
      <c r="AQ102"/>
      <c r="AW102" s="18"/>
      <c r="AX102" s="18"/>
      <c r="AY102" s="18"/>
      <c r="AZ102" s="18"/>
      <c r="BA102"/>
      <c r="BG102"/>
      <c r="BH102"/>
      <c r="BI102"/>
      <c r="BJ102"/>
      <c r="BK102"/>
    </row>
    <row r="103" spans="19:63" x14ac:dyDescent="0.25">
      <c r="S103"/>
      <c r="T103"/>
      <c r="U103"/>
      <c r="V103"/>
      <c r="W103"/>
      <c r="AC103"/>
      <c r="AD103"/>
      <c r="AE103"/>
      <c r="AF103"/>
      <c r="AG103"/>
      <c r="AM103"/>
      <c r="AN103"/>
      <c r="AO103"/>
      <c r="AP103"/>
      <c r="AQ103"/>
      <c r="AW103" s="18"/>
      <c r="AX103" s="18"/>
      <c r="AY103" s="18"/>
      <c r="AZ103" s="18"/>
      <c r="BA103"/>
      <c r="BG103"/>
      <c r="BH103"/>
      <c r="BI103"/>
      <c r="BJ103"/>
      <c r="BK103"/>
    </row>
    <row r="104" spans="19:63" x14ac:dyDescent="0.25">
      <c r="S104"/>
      <c r="T104"/>
      <c r="U104"/>
      <c r="V104"/>
      <c r="W104"/>
      <c r="AC104"/>
      <c r="AD104"/>
      <c r="AE104"/>
      <c r="AF104"/>
      <c r="AG104"/>
      <c r="AM104"/>
      <c r="AN104"/>
      <c r="AO104"/>
      <c r="AP104"/>
      <c r="AQ104"/>
      <c r="AW104" s="18"/>
      <c r="AX104" s="18"/>
      <c r="AY104" s="18"/>
      <c r="AZ104" s="18"/>
      <c r="BA104"/>
      <c r="BG104"/>
      <c r="BH104"/>
      <c r="BI104"/>
      <c r="BJ104"/>
      <c r="BK104"/>
    </row>
    <row r="105" spans="19:63" x14ac:dyDescent="0.25">
      <c r="S105"/>
      <c r="T105"/>
      <c r="U105"/>
      <c r="V105"/>
      <c r="W105"/>
      <c r="AC105"/>
      <c r="AD105"/>
      <c r="AE105"/>
      <c r="AF105"/>
      <c r="AG105"/>
      <c r="AM105"/>
      <c r="AN105"/>
      <c r="AO105"/>
      <c r="AP105"/>
      <c r="AQ105"/>
      <c r="AW105" s="18"/>
      <c r="AX105" s="18"/>
      <c r="AY105" s="18"/>
      <c r="AZ105" s="18"/>
      <c r="BA105"/>
      <c r="BG105"/>
      <c r="BH105"/>
      <c r="BI105"/>
      <c r="BJ105"/>
      <c r="BK105"/>
    </row>
    <row r="106" spans="19:63" x14ac:dyDescent="0.25">
      <c r="S106"/>
      <c r="T106"/>
      <c r="U106"/>
      <c r="V106"/>
      <c r="W106"/>
      <c r="AC106"/>
      <c r="AD106"/>
      <c r="AE106"/>
      <c r="AF106"/>
      <c r="AG106"/>
      <c r="AM106"/>
      <c r="AN106"/>
      <c r="AO106"/>
      <c r="AP106"/>
      <c r="AQ106"/>
      <c r="AW106" s="18"/>
      <c r="AX106" s="18"/>
      <c r="AY106" s="18"/>
      <c r="AZ106" s="18"/>
      <c r="BA106"/>
      <c r="BG106"/>
      <c r="BH106"/>
      <c r="BI106"/>
      <c r="BJ106"/>
      <c r="BK106"/>
    </row>
    <row r="107" spans="19:63" x14ac:dyDescent="0.25">
      <c r="S107"/>
      <c r="T107"/>
      <c r="U107"/>
      <c r="V107"/>
      <c r="W107"/>
      <c r="AC107"/>
      <c r="AD107"/>
      <c r="AE107"/>
      <c r="AF107"/>
      <c r="AG107"/>
      <c r="AM107"/>
      <c r="AN107"/>
      <c r="AO107"/>
      <c r="AP107"/>
      <c r="AQ107"/>
      <c r="AW107" s="18"/>
      <c r="AX107" s="18"/>
      <c r="AY107" s="18"/>
      <c r="AZ107" s="18"/>
      <c r="BA107"/>
      <c r="BG107"/>
      <c r="BH107"/>
      <c r="BI107"/>
      <c r="BJ107"/>
      <c r="BK107"/>
    </row>
    <row r="108" spans="19:63" x14ac:dyDescent="0.25">
      <c r="S108"/>
      <c r="T108"/>
      <c r="U108"/>
      <c r="V108"/>
      <c r="W108"/>
      <c r="AC108"/>
      <c r="AD108"/>
      <c r="AE108"/>
      <c r="AF108"/>
      <c r="AG108"/>
      <c r="AM108"/>
      <c r="AN108"/>
      <c r="AO108"/>
      <c r="AP108"/>
      <c r="AQ108"/>
      <c r="AW108" s="18"/>
      <c r="AX108" s="18"/>
      <c r="AY108" s="18"/>
      <c r="AZ108" s="18"/>
      <c r="BA108"/>
      <c r="BG108"/>
      <c r="BH108"/>
      <c r="BI108"/>
      <c r="BJ108"/>
      <c r="BK108"/>
    </row>
    <row r="109" spans="19:63" x14ac:dyDescent="0.25">
      <c r="S109"/>
      <c r="T109"/>
      <c r="U109"/>
      <c r="V109"/>
      <c r="W109"/>
      <c r="AC109"/>
      <c r="AD109"/>
      <c r="AE109"/>
      <c r="AF109"/>
      <c r="AG109"/>
      <c r="AM109"/>
      <c r="AN109"/>
      <c r="AO109"/>
      <c r="AP109"/>
      <c r="AQ109"/>
      <c r="AW109" s="18"/>
      <c r="AX109" s="18"/>
      <c r="AY109" s="18"/>
      <c r="AZ109" s="18"/>
      <c r="BA109"/>
      <c r="BG109"/>
      <c r="BH109"/>
      <c r="BI109"/>
      <c r="BJ109"/>
      <c r="BK109"/>
    </row>
    <row r="110" spans="19:63" x14ac:dyDescent="0.25">
      <c r="S110"/>
      <c r="T110"/>
      <c r="U110"/>
      <c r="V110"/>
      <c r="W110"/>
      <c r="AC110"/>
      <c r="AD110"/>
      <c r="AE110"/>
      <c r="AF110"/>
      <c r="AG110"/>
      <c r="AM110"/>
      <c r="AN110"/>
      <c r="AO110"/>
      <c r="AP110"/>
      <c r="AQ110"/>
      <c r="AW110" s="18"/>
      <c r="AX110" s="18"/>
      <c r="AY110" s="18"/>
      <c r="AZ110" s="18"/>
      <c r="BA110"/>
      <c r="BG110"/>
      <c r="BH110"/>
      <c r="BI110"/>
      <c r="BJ110"/>
      <c r="BK110"/>
    </row>
    <row r="111" spans="19:63" x14ac:dyDescent="0.25">
      <c r="S111"/>
      <c r="T111"/>
      <c r="U111"/>
      <c r="V111"/>
      <c r="W111"/>
      <c r="AC111"/>
      <c r="AD111"/>
      <c r="AE111"/>
      <c r="AF111"/>
      <c r="AG111"/>
      <c r="AM111"/>
      <c r="AN111"/>
      <c r="AO111"/>
      <c r="AP111"/>
      <c r="AQ111"/>
      <c r="AW111" s="18"/>
      <c r="AX111" s="18"/>
      <c r="AY111" s="18"/>
      <c r="AZ111" s="18"/>
      <c r="BA111"/>
      <c r="BG111"/>
      <c r="BH111"/>
      <c r="BI111"/>
      <c r="BJ111"/>
      <c r="BK111"/>
    </row>
    <row r="112" spans="19:63" x14ac:dyDescent="0.25">
      <c r="S112"/>
      <c r="T112"/>
      <c r="U112"/>
      <c r="V112"/>
      <c r="W112"/>
      <c r="AC112"/>
      <c r="AD112"/>
      <c r="AE112"/>
      <c r="AF112"/>
      <c r="AG112"/>
      <c r="AM112"/>
      <c r="AN112"/>
      <c r="AO112"/>
      <c r="AP112"/>
      <c r="AQ112"/>
      <c r="AW112" s="18"/>
      <c r="AX112" s="18"/>
      <c r="AY112" s="18"/>
      <c r="AZ112" s="18"/>
      <c r="BA112"/>
      <c r="BG112"/>
      <c r="BH112"/>
      <c r="BI112"/>
      <c r="BJ112"/>
      <c r="BK112"/>
    </row>
    <row r="113" spans="19:63" x14ac:dyDescent="0.25">
      <c r="S113"/>
      <c r="T113"/>
      <c r="U113"/>
      <c r="V113"/>
      <c r="W113"/>
      <c r="AC113"/>
      <c r="AD113"/>
      <c r="AE113"/>
      <c r="AF113"/>
      <c r="AG113"/>
      <c r="AM113"/>
      <c r="AN113"/>
      <c r="AO113"/>
      <c r="AP113"/>
      <c r="AQ113"/>
      <c r="AW113" s="18"/>
      <c r="AX113" s="18"/>
      <c r="AY113" s="18"/>
      <c r="AZ113" s="18"/>
      <c r="BA113"/>
      <c r="BG113"/>
      <c r="BH113"/>
      <c r="BI113"/>
      <c r="BJ113"/>
      <c r="BK113"/>
    </row>
    <row r="114" spans="19:63" x14ac:dyDescent="0.25">
      <c r="S114"/>
      <c r="T114"/>
      <c r="U114"/>
      <c r="V114"/>
      <c r="W114"/>
      <c r="AC114"/>
      <c r="AD114"/>
      <c r="AE114"/>
      <c r="AF114"/>
      <c r="AG114"/>
      <c r="AM114"/>
      <c r="AN114"/>
      <c r="AO114"/>
      <c r="AP114"/>
      <c r="AQ114"/>
      <c r="AW114" s="18"/>
      <c r="AX114" s="18"/>
      <c r="AY114" s="18"/>
      <c r="AZ114" s="18"/>
      <c r="BA114"/>
      <c r="BG114"/>
      <c r="BH114"/>
      <c r="BI114"/>
      <c r="BJ114"/>
      <c r="BK114"/>
    </row>
    <row r="115" spans="19:63" x14ac:dyDescent="0.25">
      <c r="S115"/>
      <c r="T115"/>
      <c r="U115"/>
      <c r="V115"/>
      <c r="W115"/>
      <c r="AC115"/>
      <c r="AD115"/>
      <c r="AE115"/>
      <c r="AF115"/>
      <c r="AG115"/>
      <c r="AM115"/>
      <c r="AN115"/>
      <c r="AO115"/>
      <c r="AP115"/>
      <c r="AQ115"/>
      <c r="AW115" s="18"/>
      <c r="AX115" s="18"/>
      <c r="AY115" s="18"/>
      <c r="AZ115" s="18"/>
      <c r="BA115"/>
      <c r="BG115"/>
      <c r="BH115"/>
      <c r="BI115"/>
      <c r="BJ115"/>
      <c r="BK115"/>
    </row>
    <row r="116" spans="19:63" x14ac:dyDescent="0.25">
      <c r="S116"/>
      <c r="T116"/>
      <c r="U116"/>
      <c r="V116"/>
      <c r="W116"/>
      <c r="AC116"/>
      <c r="AD116"/>
      <c r="AE116"/>
      <c r="AF116"/>
      <c r="AG116"/>
      <c r="AM116"/>
      <c r="AN116"/>
      <c r="AO116"/>
      <c r="AP116"/>
      <c r="AQ116"/>
      <c r="AW116" s="18"/>
      <c r="AX116" s="18"/>
      <c r="AY116" s="18"/>
      <c r="AZ116" s="18"/>
      <c r="BA116"/>
      <c r="BG116"/>
      <c r="BH116"/>
      <c r="BI116"/>
      <c r="BJ116"/>
      <c r="BK116"/>
    </row>
    <row r="117" spans="19:63" x14ac:dyDescent="0.25">
      <c r="S117"/>
      <c r="T117"/>
      <c r="U117"/>
      <c r="V117"/>
      <c r="W117"/>
      <c r="AC117"/>
      <c r="AD117"/>
      <c r="AE117"/>
      <c r="AF117"/>
      <c r="AG117"/>
      <c r="AM117"/>
      <c r="AN117"/>
      <c r="AO117"/>
      <c r="AP117"/>
      <c r="AQ117"/>
      <c r="AW117" s="18"/>
      <c r="AX117" s="18"/>
      <c r="AY117" s="18"/>
      <c r="AZ117" s="18"/>
      <c r="BA117"/>
      <c r="BG117"/>
      <c r="BH117"/>
      <c r="BI117"/>
      <c r="BJ117"/>
      <c r="BK117"/>
    </row>
    <row r="118" spans="19:63" x14ac:dyDescent="0.25">
      <c r="S118"/>
      <c r="T118"/>
      <c r="U118"/>
      <c r="V118"/>
      <c r="W118"/>
      <c r="AC118"/>
      <c r="AD118"/>
      <c r="AE118"/>
      <c r="AF118"/>
      <c r="AG118"/>
      <c r="AM118"/>
      <c r="AN118"/>
      <c r="AO118"/>
      <c r="AP118"/>
      <c r="AQ118"/>
      <c r="AW118" s="18"/>
      <c r="AX118" s="18"/>
      <c r="AY118" s="18"/>
      <c r="AZ118" s="18"/>
      <c r="BA118"/>
      <c r="BG118"/>
      <c r="BH118"/>
      <c r="BI118"/>
      <c r="BJ118"/>
      <c r="BK118"/>
    </row>
    <row r="119" spans="19:63" x14ac:dyDescent="0.25">
      <c r="S119"/>
      <c r="T119"/>
      <c r="U119"/>
      <c r="V119"/>
      <c r="W119"/>
      <c r="AC119"/>
      <c r="AD119"/>
      <c r="AE119"/>
      <c r="AF119"/>
      <c r="AG119"/>
      <c r="AM119"/>
      <c r="AN119"/>
      <c r="AO119"/>
      <c r="AP119"/>
      <c r="AQ119"/>
      <c r="AW119" s="18"/>
      <c r="AX119" s="18"/>
      <c r="AY119" s="18"/>
      <c r="AZ119" s="18"/>
      <c r="BA119"/>
      <c r="BG119"/>
      <c r="BH119"/>
      <c r="BI119"/>
      <c r="BJ119"/>
      <c r="BK119"/>
    </row>
    <row r="120" spans="19:63" x14ac:dyDescent="0.25">
      <c r="S120"/>
      <c r="T120"/>
      <c r="U120"/>
      <c r="V120"/>
      <c r="W120"/>
      <c r="AC120"/>
      <c r="AD120"/>
      <c r="AE120"/>
      <c r="AF120"/>
      <c r="AG120"/>
      <c r="AM120"/>
      <c r="AN120"/>
      <c r="AO120"/>
      <c r="AP120"/>
      <c r="AQ120"/>
      <c r="AW120" s="18"/>
      <c r="AX120" s="18"/>
      <c r="AY120" s="18"/>
      <c r="AZ120" s="18"/>
      <c r="BA120"/>
      <c r="BG120"/>
      <c r="BH120"/>
      <c r="BI120"/>
      <c r="BJ120"/>
      <c r="BK120"/>
    </row>
    <row r="121" spans="19:63" x14ac:dyDescent="0.25">
      <c r="S121"/>
      <c r="T121"/>
      <c r="U121"/>
      <c r="V121"/>
      <c r="W121"/>
      <c r="AC121"/>
      <c r="AD121"/>
      <c r="AE121"/>
      <c r="AF121"/>
      <c r="AG121"/>
      <c r="AM121"/>
      <c r="AN121"/>
      <c r="AO121"/>
      <c r="AP121"/>
      <c r="AQ121"/>
      <c r="AW121" s="18"/>
      <c r="AX121" s="18"/>
      <c r="AY121" s="18"/>
      <c r="AZ121" s="18"/>
      <c r="BA121"/>
      <c r="BG121"/>
      <c r="BH121"/>
      <c r="BI121"/>
      <c r="BJ121"/>
      <c r="BK121"/>
    </row>
    <row r="122" spans="19:63" x14ac:dyDescent="0.25">
      <c r="S122"/>
      <c r="T122"/>
      <c r="U122"/>
      <c r="V122"/>
      <c r="W122"/>
      <c r="AC122"/>
      <c r="AD122"/>
      <c r="AE122"/>
      <c r="AF122"/>
      <c r="AG122"/>
      <c r="AM122"/>
      <c r="AN122"/>
      <c r="AO122"/>
      <c r="AP122"/>
      <c r="AQ122"/>
      <c r="AW122" s="18"/>
      <c r="AX122" s="18"/>
      <c r="AY122" s="18"/>
      <c r="AZ122" s="18"/>
      <c r="BA122"/>
      <c r="BG122"/>
      <c r="BH122"/>
      <c r="BI122"/>
      <c r="BJ122"/>
      <c r="BK122"/>
    </row>
    <row r="123" spans="19:63" x14ac:dyDescent="0.25">
      <c r="S123"/>
      <c r="T123"/>
      <c r="U123"/>
      <c r="V123"/>
      <c r="W123"/>
      <c r="AC123"/>
      <c r="AD123"/>
      <c r="AE123"/>
      <c r="AF123"/>
      <c r="AG123"/>
      <c r="AM123"/>
      <c r="AN123"/>
      <c r="AO123"/>
      <c r="AP123"/>
      <c r="AQ123"/>
      <c r="AW123" s="18"/>
      <c r="AX123" s="18"/>
      <c r="AY123" s="18"/>
      <c r="AZ123" s="18"/>
      <c r="BA123"/>
      <c r="BG123"/>
      <c r="BH123"/>
      <c r="BI123"/>
      <c r="BJ123"/>
      <c r="BK123"/>
    </row>
    <row r="124" spans="19:63" x14ac:dyDescent="0.25">
      <c r="S124"/>
      <c r="T124"/>
      <c r="U124"/>
      <c r="V124"/>
      <c r="W124"/>
      <c r="AC124"/>
      <c r="AD124"/>
      <c r="AE124"/>
      <c r="AF124"/>
      <c r="AG124"/>
      <c r="AM124"/>
      <c r="AN124"/>
      <c r="AO124"/>
      <c r="AP124"/>
      <c r="AQ124"/>
      <c r="AW124" s="18"/>
      <c r="AX124" s="18"/>
      <c r="AY124" s="18"/>
      <c r="AZ124" s="18"/>
      <c r="BA124"/>
      <c r="BG124"/>
      <c r="BH124"/>
      <c r="BI124"/>
      <c r="BJ124"/>
      <c r="BK124"/>
    </row>
    <row r="125" spans="19:63" x14ac:dyDescent="0.25">
      <c r="S125"/>
      <c r="T125"/>
      <c r="U125"/>
      <c r="V125"/>
      <c r="W125"/>
      <c r="AC125"/>
      <c r="AD125"/>
      <c r="AE125"/>
      <c r="AF125"/>
      <c r="AG125"/>
      <c r="AM125"/>
      <c r="AN125"/>
      <c r="AO125"/>
      <c r="AP125"/>
      <c r="AQ125"/>
      <c r="AW125" s="18"/>
      <c r="AX125" s="18"/>
      <c r="AY125" s="18"/>
      <c r="AZ125" s="18"/>
      <c r="BA125"/>
      <c r="BG125"/>
      <c r="BH125"/>
      <c r="BI125"/>
      <c r="BJ125"/>
      <c r="BK125"/>
    </row>
    <row r="126" spans="19:63" x14ac:dyDescent="0.25">
      <c r="S126"/>
      <c r="T126"/>
      <c r="U126"/>
      <c r="V126"/>
      <c r="W126"/>
      <c r="AC126"/>
      <c r="AD126"/>
      <c r="AE126"/>
      <c r="AF126"/>
      <c r="AG126"/>
      <c r="AM126"/>
      <c r="AN126"/>
      <c r="AO126"/>
      <c r="AP126"/>
      <c r="AQ126"/>
      <c r="AW126" s="18"/>
      <c r="AX126" s="18"/>
      <c r="AY126" s="18"/>
      <c r="AZ126" s="18"/>
      <c r="BA126"/>
      <c r="BG126"/>
      <c r="BH126"/>
      <c r="BI126"/>
      <c r="BJ126"/>
      <c r="BK126"/>
    </row>
    <row r="127" spans="19:63" x14ac:dyDescent="0.25">
      <c r="S127"/>
      <c r="T127"/>
      <c r="U127"/>
      <c r="V127"/>
      <c r="W127"/>
      <c r="AC127"/>
      <c r="AD127"/>
      <c r="AE127"/>
      <c r="AF127"/>
      <c r="AG127"/>
      <c r="AM127"/>
      <c r="AN127"/>
      <c r="AO127"/>
      <c r="AP127"/>
      <c r="AQ127"/>
      <c r="AW127" s="18"/>
      <c r="AX127" s="18"/>
      <c r="AY127" s="18"/>
      <c r="AZ127" s="18"/>
      <c r="BA127"/>
      <c r="BG127"/>
      <c r="BH127"/>
      <c r="BI127"/>
      <c r="BJ127"/>
      <c r="BK127"/>
    </row>
    <row r="128" spans="19:63" x14ac:dyDescent="0.25">
      <c r="S128"/>
      <c r="T128"/>
      <c r="U128"/>
      <c r="V128"/>
      <c r="W128"/>
      <c r="AC128"/>
      <c r="AD128"/>
      <c r="AE128"/>
      <c r="AF128"/>
      <c r="AG128"/>
      <c r="AM128"/>
      <c r="AN128"/>
      <c r="AO128"/>
      <c r="AP128"/>
      <c r="AQ128"/>
      <c r="AW128" s="18"/>
      <c r="AX128" s="18"/>
      <c r="AY128" s="18"/>
      <c r="AZ128" s="18"/>
      <c r="BA128"/>
      <c r="BG128"/>
      <c r="BH128"/>
      <c r="BI128"/>
      <c r="BJ128"/>
      <c r="BK128"/>
    </row>
    <row r="129" spans="19:63" x14ac:dyDescent="0.25">
      <c r="S129"/>
      <c r="T129"/>
      <c r="U129"/>
      <c r="V129"/>
      <c r="W129"/>
      <c r="AC129"/>
      <c r="AD129"/>
      <c r="AE129"/>
      <c r="AF129"/>
      <c r="AG129"/>
      <c r="AM129"/>
      <c r="AN129"/>
      <c r="AO129"/>
      <c r="AP129"/>
      <c r="AQ129"/>
      <c r="AW129" s="18"/>
      <c r="AX129" s="18"/>
      <c r="AY129" s="18"/>
      <c r="AZ129" s="18"/>
      <c r="BA129"/>
      <c r="BG129"/>
      <c r="BH129"/>
      <c r="BI129"/>
      <c r="BJ129"/>
      <c r="BK129"/>
    </row>
    <row r="130" spans="19:63" x14ac:dyDescent="0.25">
      <c r="S130"/>
      <c r="T130"/>
      <c r="U130"/>
      <c r="V130"/>
      <c r="W130"/>
      <c r="AC130"/>
      <c r="AD130"/>
      <c r="AE130"/>
      <c r="AF130"/>
      <c r="AG130"/>
      <c r="AM130"/>
      <c r="AN130"/>
      <c r="AO130"/>
      <c r="AP130"/>
      <c r="AQ130"/>
      <c r="AW130" s="18"/>
      <c r="AX130" s="18"/>
      <c r="AY130" s="18"/>
      <c r="AZ130" s="18"/>
      <c r="BA130"/>
      <c r="BG130"/>
      <c r="BH130"/>
      <c r="BI130"/>
      <c r="BJ130"/>
      <c r="BK130"/>
    </row>
    <row r="131" spans="19:63" x14ac:dyDescent="0.25">
      <c r="S131"/>
      <c r="T131"/>
      <c r="U131"/>
      <c r="V131"/>
      <c r="W131"/>
      <c r="AC131"/>
      <c r="AD131"/>
      <c r="AE131"/>
      <c r="AF131"/>
      <c r="AG131"/>
      <c r="AM131"/>
      <c r="AN131"/>
      <c r="AO131"/>
      <c r="AP131"/>
      <c r="AQ131"/>
      <c r="AW131" s="18"/>
      <c r="AX131" s="18"/>
      <c r="AY131" s="18"/>
      <c r="AZ131" s="18"/>
      <c r="BA131"/>
      <c r="BG131"/>
      <c r="BH131"/>
      <c r="BI131"/>
      <c r="BJ131"/>
      <c r="BK131"/>
    </row>
    <row r="132" spans="19:63" x14ac:dyDescent="0.25">
      <c r="S132"/>
      <c r="T132"/>
      <c r="U132"/>
      <c r="V132"/>
      <c r="W132"/>
      <c r="AC132"/>
      <c r="AD132"/>
      <c r="AE132"/>
      <c r="AF132"/>
      <c r="AG132"/>
      <c r="AM132"/>
      <c r="AN132"/>
      <c r="AO132"/>
      <c r="AP132"/>
      <c r="AQ132"/>
      <c r="AW132" s="18"/>
      <c r="AX132" s="18"/>
      <c r="AY132" s="18"/>
      <c r="AZ132" s="18"/>
      <c r="BA132"/>
      <c r="BG132"/>
      <c r="BH132"/>
      <c r="BI132"/>
      <c r="BJ132"/>
      <c r="BK132"/>
    </row>
    <row r="133" spans="19:63" x14ac:dyDescent="0.25">
      <c r="S133"/>
      <c r="T133"/>
      <c r="U133"/>
      <c r="V133"/>
      <c r="W133"/>
      <c r="AC133"/>
      <c r="AD133"/>
      <c r="AE133"/>
      <c r="AF133"/>
      <c r="AG133"/>
      <c r="AM133"/>
      <c r="AN133"/>
      <c r="AO133"/>
      <c r="AP133"/>
      <c r="AQ133"/>
      <c r="AW133" s="18"/>
      <c r="AX133" s="18"/>
      <c r="AY133" s="18"/>
      <c r="AZ133" s="18"/>
      <c r="BA133"/>
      <c r="BG133"/>
      <c r="BH133"/>
      <c r="BI133"/>
      <c r="BJ133"/>
      <c r="BK133"/>
    </row>
    <row r="134" spans="19:63" x14ac:dyDescent="0.25">
      <c r="S134"/>
      <c r="T134"/>
      <c r="U134"/>
      <c r="V134"/>
      <c r="W134"/>
      <c r="AC134"/>
      <c r="AD134"/>
      <c r="AE134"/>
      <c r="AF134"/>
      <c r="AG134"/>
      <c r="AM134"/>
      <c r="AN134"/>
      <c r="AO134"/>
      <c r="AP134"/>
      <c r="AQ134"/>
      <c r="AW134" s="18"/>
      <c r="AX134" s="18"/>
      <c r="AY134" s="18"/>
      <c r="AZ134" s="18"/>
      <c r="BA134"/>
      <c r="BG134"/>
      <c r="BH134"/>
      <c r="BI134"/>
      <c r="BJ134"/>
      <c r="BK134"/>
    </row>
    <row r="135" spans="19:63" x14ac:dyDescent="0.25">
      <c r="S135"/>
      <c r="T135"/>
      <c r="U135"/>
      <c r="V135"/>
      <c r="W135"/>
      <c r="AC135"/>
      <c r="AD135"/>
      <c r="AE135"/>
      <c r="AF135"/>
      <c r="AG135"/>
      <c r="AM135"/>
      <c r="AN135"/>
      <c r="AO135"/>
      <c r="AP135"/>
      <c r="AQ135"/>
      <c r="AW135" s="18"/>
      <c r="AX135" s="18"/>
      <c r="AY135" s="18"/>
      <c r="AZ135" s="18"/>
      <c r="BA135"/>
      <c r="BG135"/>
      <c r="BH135"/>
      <c r="BI135"/>
      <c r="BJ135"/>
      <c r="BK135"/>
    </row>
    <row r="136" spans="19:63" x14ac:dyDescent="0.25">
      <c r="S136"/>
      <c r="T136"/>
      <c r="U136"/>
      <c r="V136"/>
      <c r="W136"/>
      <c r="AC136"/>
      <c r="AD136"/>
      <c r="AE136"/>
      <c r="AF136"/>
      <c r="AG136"/>
      <c r="AM136"/>
      <c r="AN136"/>
      <c r="AO136"/>
      <c r="AP136"/>
      <c r="AQ136"/>
      <c r="AW136" s="18"/>
      <c r="AX136" s="18"/>
      <c r="AY136" s="18"/>
      <c r="AZ136" s="18"/>
      <c r="BA136"/>
      <c r="BG136"/>
      <c r="BH136"/>
      <c r="BI136"/>
      <c r="BJ136"/>
      <c r="BK136"/>
    </row>
    <row r="137" spans="19:63" x14ac:dyDescent="0.25">
      <c r="S137"/>
      <c r="T137"/>
      <c r="U137"/>
      <c r="V137"/>
      <c r="W137"/>
      <c r="AC137"/>
      <c r="AD137"/>
      <c r="AE137"/>
      <c r="AF137"/>
      <c r="AG137"/>
      <c r="AM137"/>
      <c r="AN137"/>
      <c r="AO137"/>
      <c r="AP137"/>
      <c r="AQ137"/>
      <c r="AW137" s="18"/>
      <c r="AX137" s="18"/>
      <c r="AY137" s="18"/>
      <c r="AZ137" s="18"/>
      <c r="BA137"/>
      <c r="BG137"/>
      <c r="BH137"/>
      <c r="BI137"/>
      <c r="BJ137"/>
      <c r="BK137"/>
    </row>
    <row r="138" spans="19:63" x14ac:dyDescent="0.25">
      <c r="S138"/>
      <c r="T138"/>
      <c r="U138"/>
      <c r="V138"/>
      <c r="W138"/>
      <c r="AC138"/>
      <c r="AD138"/>
      <c r="AE138"/>
      <c r="AF138"/>
      <c r="AG138"/>
      <c r="AM138"/>
      <c r="AN138"/>
      <c r="AO138"/>
      <c r="AP138"/>
      <c r="AQ138"/>
      <c r="AW138" s="18"/>
      <c r="AX138" s="18"/>
      <c r="AY138" s="18"/>
      <c r="AZ138" s="18"/>
      <c r="BA138"/>
      <c r="BG138"/>
      <c r="BH138"/>
      <c r="BI138"/>
      <c r="BJ138"/>
      <c r="BK138"/>
    </row>
    <row r="139" spans="19:63" x14ac:dyDescent="0.25">
      <c r="S139"/>
      <c r="T139"/>
      <c r="U139"/>
      <c r="V139"/>
      <c r="W139"/>
      <c r="AC139"/>
      <c r="AD139"/>
      <c r="AE139"/>
      <c r="AF139"/>
      <c r="AG139"/>
      <c r="AM139"/>
      <c r="AN139"/>
      <c r="AO139"/>
      <c r="AP139"/>
      <c r="AQ139"/>
      <c r="AW139" s="18"/>
      <c r="AX139" s="18"/>
      <c r="AY139" s="18"/>
      <c r="AZ139" s="18"/>
      <c r="BA139"/>
      <c r="BG139"/>
      <c r="BH139"/>
      <c r="BI139"/>
      <c r="BJ139"/>
      <c r="BK139"/>
    </row>
    <row r="140" spans="19:63" x14ac:dyDescent="0.25">
      <c r="S140"/>
      <c r="T140"/>
      <c r="U140"/>
      <c r="V140"/>
      <c r="W140"/>
      <c r="AC140"/>
      <c r="AD140"/>
      <c r="AE140"/>
      <c r="AF140"/>
      <c r="AG140"/>
      <c r="AM140"/>
      <c r="AN140"/>
      <c r="AO140"/>
      <c r="AP140"/>
      <c r="AQ140"/>
      <c r="AW140" s="18"/>
      <c r="AX140" s="18"/>
      <c r="AY140" s="18"/>
      <c r="AZ140" s="18"/>
      <c r="BA140"/>
      <c r="BG140"/>
      <c r="BH140"/>
      <c r="BI140"/>
      <c r="BJ140"/>
      <c r="BK140"/>
    </row>
    <row r="141" spans="19:63" x14ac:dyDescent="0.25">
      <c r="S141"/>
      <c r="T141"/>
      <c r="U141"/>
      <c r="V141"/>
      <c r="W141"/>
      <c r="AC141"/>
      <c r="AD141"/>
      <c r="AE141"/>
      <c r="AF141"/>
      <c r="AG141"/>
      <c r="AM141"/>
      <c r="AN141"/>
      <c r="AO141"/>
      <c r="AP141"/>
      <c r="AQ141"/>
      <c r="AW141" s="18"/>
      <c r="AX141" s="18"/>
      <c r="AY141" s="18"/>
      <c r="AZ141" s="18"/>
      <c r="BA141"/>
      <c r="BG141"/>
      <c r="BH141"/>
      <c r="BI141"/>
      <c r="BJ141"/>
      <c r="BK141"/>
    </row>
    <row r="142" spans="19:63" x14ac:dyDescent="0.25">
      <c r="S142"/>
      <c r="T142"/>
      <c r="U142"/>
      <c r="V142"/>
      <c r="W142"/>
      <c r="AC142"/>
      <c r="AD142"/>
      <c r="AE142"/>
      <c r="AF142"/>
      <c r="AG142"/>
      <c r="AM142"/>
      <c r="AN142"/>
      <c r="AO142"/>
      <c r="AP142"/>
      <c r="AQ142"/>
      <c r="AW142" s="18"/>
      <c r="AX142" s="18"/>
      <c r="AY142" s="18"/>
      <c r="AZ142" s="18"/>
      <c r="BA142"/>
      <c r="BG142"/>
      <c r="BH142"/>
      <c r="BI142"/>
      <c r="BJ142"/>
      <c r="BK142"/>
    </row>
    <row r="143" spans="19:63" x14ac:dyDescent="0.25">
      <c r="S143"/>
      <c r="T143"/>
      <c r="U143"/>
      <c r="V143"/>
      <c r="W143"/>
      <c r="AC143"/>
      <c r="AD143"/>
      <c r="AE143"/>
      <c r="AF143"/>
      <c r="AG143"/>
      <c r="AM143"/>
      <c r="AN143"/>
      <c r="AO143"/>
      <c r="AP143"/>
      <c r="AQ143"/>
      <c r="AW143" s="18"/>
      <c r="AX143" s="18"/>
      <c r="AY143" s="18"/>
      <c r="AZ143" s="18"/>
      <c r="BA143"/>
      <c r="BG143"/>
      <c r="BH143"/>
      <c r="BI143"/>
      <c r="BJ143"/>
      <c r="BK143"/>
    </row>
    <row r="144" spans="19:63" x14ac:dyDescent="0.25">
      <c r="S144"/>
      <c r="T144"/>
      <c r="U144"/>
      <c r="V144"/>
      <c r="W144"/>
      <c r="AC144"/>
      <c r="AD144"/>
      <c r="AE144"/>
      <c r="AF144"/>
      <c r="AG144"/>
      <c r="AM144"/>
      <c r="AN144"/>
      <c r="AO144"/>
      <c r="AP144"/>
      <c r="AQ144"/>
      <c r="AW144" s="18"/>
      <c r="AX144" s="18"/>
      <c r="AY144" s="18"/>
      <c r="AZ144" s="18"/>
      <c r="BA144"/>
      <c r="BG144"/>
      <c r="BH144"/>
      <c r="BI144"/>
      <c r="BJ144"/>
      <c r="BK144"/>
    </row>
    <row r="145" spans="19:63" x14ac:dyDescent="0.25">
      <c r="S145"/>
      <c r="T145"/>
      <c r="U145"/>
      <c r="V145"/>
      <c r="W145"/>
      <c r="AC145"/>
      <c r="AD145"/>
      <c r="AE145"/>
      <c r="AF145"/>
      <c r="AG145"/>
      <c r="AM145"/>
      <c r="AN145"/>
      <c r="AO145"/>
      <c r="AP145"/>
      <c r="AQ145"/>
      <c r="AW145" s="18"/>
      <c r="AX145" s="18"/>
      <c r="AY145" s="18"/>
      <c r="AZ145" s="18"/>
      <c r="BA145"/>
      <c r="BG145"/>
      <c r="BH145"/>
      <c r="BI145"/>
      <c r="BJ145"/>
      <c r="BK145"/>
    </row>
    <row r="146" spans="19:63" x14ac:dyDescent="0.25">
      <c r="S146"/>
      <c r="T146"/>
      <c r="U146"/>
      <c r="V146"/>
      <c r="W146"/>
      <c r="AC146"/>
      <c r="AD146"/>
      <c r="AE146"/>
      <c r="AF146"/>
      <c r="AG146"/>
      <c r="AM146"/>
      <c r="AN146"/>
      <c r="AO146"/>
      <c r="AP146"/>
      <c r="AQ146"/>
      <c r="AW146" s="18"/>
      <c r="AX146" s="18"/>
      <c r="AY146" s="18"/>
      <c r="AZ146" s="18"/>
      <c r="BA146"/>
      <c r="BG146"/>
      <c r="BH146"/>
      <c r="BI146"/>
      <c r="BJ146"/>
      <c r="BK146"/>
    </row>
    <row r="147" spans="19:63" x14ac:dyDescent="0.25">
      <c r="S147"/>
      <c r="T147"/>
      <c r="U147"/>
      <c r="V147"/>
      <c r="W147"/>
      <c r="AC147"/>
      <c r="AD147"/>
      <c r="AE147"/>
      <c r="AF147"/>
      <c r="AG147"/>
      <c r="AM147"/>
      <c r="AN147"/>
      <c r="AO147"/>
      <c r="AP147"/>
      <c r="AQ147"/>
      <c r="AW147" s="18"/>
      <c r="AX147" s="18"/>
      <c r="AY147" s="18"/>
      <c r="AZ147" s="18"/>
      <c r="BA147"/>
      <c r="BG147"/>
      <c r="BH147"/>
      <c r="BI147"/>
      <c r="BJ147"/>
      <c r="BK147"/>
    </row>
    <row r="148" spans="19:63" x14ac:dyDescent="0.25">
      <c r="S148"/>
      <c r="T148"/>
      <c r="U148"/>
      <c r="V148"/>
      <c r="W148"/>
      <c r="AC148"/>
      <c r="AD148"/>
      <c r="AE148"/>
      <c r="AF148"/>
      <c r="AG148"/>
      <c r="AM148"/>
      <c r="AN148"/>
      <c r="AO148"/>
      <c r="AP148"/>
      <c r="AQ148"/>
      <c r="AW148" s="18"/>
      <c r="AX148" s="18"/>
      <c r="AY148" s="18"/>
      <c r="AZ148" s="18"/>
      <c r="BA148"/>
      <c r="BG148"/>
      <c r="BH148"/>
      <c r="BI148"/>
      <c r="BJ148"/>
      <c r="BK148"/>
    </row>
    <row r="149" spans="19:63" x14ac:dyDescent="0.25">
      <c r="S149"/>
      <c r="T149"/>
      <c r="U149"/>
      <c r="V149"/>
      <c r="W149"/>
      <c r="AC149"/>
      <c r="AD149"/>
      <c r="AE149"/>
      <c r="AF149"/>
      <c r="AG149"/>
      <c r="AM149"/>
      <c r="AN149"/>
      <c r="AO149"/>
      <c r="AP149"/>
      <c r="AQ149"/>
      <c r="AW149" s="18"/>
      <c r="AX149" s="18"/>
      <c r="AY149" s="18"/>
      <c r="AZ149" s="18"/>
      <c r="BA149"/>
      <c r="BG149"/>
      <c r="BH149"/>
      <c r="BI149"/>
      <c r="BJ149"/>
      <c r="BK149"/>
    </row>
    <row r="150" spans="19:63" x14ac:dyDescent="0.25">
      <c r="S150"/>
      <c r="T150"/>
      <c r="U150"/>
      <c r="V150"/>
      <c r="W150"/>
      <c r="AC150"/>
      <c r="AD150"/>
      <c r="AE150"/>
      <c r="AF150"/>
      <c r="AG150"/>
      <c r="AM150"/>
      <c r="AN150"/>
      <c r="AO150"/>
      <c r="AP150"/>
      <c r="AQ150"/>
      <c r="AW150" s="18"/>
      <c r="AX150" s="18"/>
      <c r="AY150" s="18"/>
      <c r="AZ150" s="18"/>
      <c r="BA150"/>
      <c r="BG150"/>
      <c r="BH150"/>
      <c r="BI150"/>
      <c r="BJ150"/>
      <c r="BK150"/>
    </row>
    <row r="151" spans="19:63" x14ac:dyDescent="0.25">
      <c r="S151"/>
      <c r="T151"/>
      <c r="U151"/>
      <c r="V151"/>
      <c r="W151"/>
      <c r="AC151"/>
      <c r="AD151"/>
      <c r="AE151"/>
      <c r="AF151"/>
      <c r="AG151"/>
      <c r="AM151"/>
      <c r="AN151"/>
      <c r="AO151"/>
      <c r="AP151"/>
      <c r="AQ151"/>
      <c r="AW151" s="18"/>
      <c r="AX151" s="18"/>
      <c r="AY151" s="18"/>
      <c r="AZ151" s="18"/>
      <c r="BA151"/>
      <c r="BG151"/>
      <c r="BH151"/>
      <c r="BI151"/>
      <c r="BJ151"/>
      <c r="BK151"/>
    </row>
    <row r="152" spans="19:63" x14ac:dyDescent="0.25">
      <c r="S152"/>
      <c r="T152"/>
      <c r="U152"/>
      <c r="V152"/>
      <c r="W152"/>
      <c r="AC152"/>
      <c r="AD152"/>
      <c r="AE152"/>
      <c r="AF152"/>
      <c r="AG152"/>
      <c r="AM152"/>
      <c r="AN152"/>
      <c r="AO152"/>
      <c r="AP152"/>
      <c r="AQ152"/>
      <c r="AW152" s="18"/>
      <c r="AX152" s="18"/>
      <c r="AY152" s="18"/>
      <c r="AZ152" s="18"/>
      <c r="BA152"/>
      <c r="BG152"/>
      <c r="BH152"/>
      <c r="BI152"/>
      <c r="BJ152"/>
      <c r="BK152"/>
    </row>
    <row r="153" spans="19:63" x14ac:dyDescent="0.25">
      <c r="S153"/>
      <c r="T153"/>
      <c r="U153"/>
      <c r="V153"/>
      <c r="W153"/>
      <c r="AC153"/>
      <c r="AD153"/>
      <c r="AE153"/>
      <c r="AF153"/>
      <c r="AG153"/>
      <c r="AM153"/>
      <c r="AN153"/>
      <c r="AO153"/>
      <c r="AP153"/>
      <c r="AQ153"/>
      <c r="AW153" s="18"/>
      <c r="AX153" s="18"/>
      <c r="AY153" s="18"/>
      <c r="AZ153" s="18"/>
      <c r="BA153"/>
      <c r="BG153"/>
      <c r="BH153"/>
      <c r="BI153"/>
      <c r="BJ153"/>
      <c r="BK153"/>
    </row>
    <row r="154" spans="19:63" x14ac:dyDescent="0.25">
      <c r="S154"/>
      <c r="T154"/>
      <c r="U154"/>
      <c r="V154"/>
      <c r="W154"/>
      <c r="AC154"/>
      <c r="AD154"/>
      <c r="AE154"/>
      <c r="AF154"/>
      <c r="AG154"/>
      <c r="AM154"/>
      <c r="AN154"/>
      <c r="AO154"/>
      <c r="AP154"/>
      <c r="AQ154"/>
      <c r="AW154" s="18"/>
      <c r="AX154" s="18"/>
      <c r="AY154" s="18"/>
      <c r="AZ154" s="18"/>
      <c r="BA154"/>
      <c r="BG154"/>
      <c r="BH154"/>
      <c r="BI154"/>
      <c r="BJ154"/>
      <c r="BK154"/>
    </row>
    <row r="155" spans="19:63" x14ac:dyDescent="0.25">
      <c r="S155"/>
      <c r="T155"/>
      <c r="U155"/>
      <c r="V155"/>
      <c r="W155"/>
      <c r="AC155"/>
      <c r="AD155"/>
      <c r="AE155"/>
      <c r="AF155"/>
      <c r="AG155"/>
      <c r="AM155"/>
      <c r="AN155"/>
      <c r="AO155"/>
      <c r="AP155"/>
      <c r="AQ155"/>
      <c r="AW155" s="18"/>
      <c r="AX155" s="18"/>
      <c r="AY155" s="18"/>
      <c r="AZ155" s="18"/>
      <c r="BA155"/>
      <c r="BG155"/>
      <c r="BH155"/>
      <c r="BI155"/>
      <c r="BJ155"/>
      <c r="BK155"/>
    </row>
    <row r="156" spans="19:63" x14ac:dyDescent="0.25">
      <c r="S156"/>
      <c r="T156"/>
      <c r="U156"/>
      <c r="V156"/>
      <c r="W156"/>
      <c r="AC156"/>
      <c r="AD156"/>
      <c r="AE156"/>
      <c r="AF156"/>
      <c r="AG156"/>
      <c r="AM156"/>
      <c r="AN156"/>
      <c r="AO156"/>
      <c r="AP156"/>
      <c r="AQ156"/>
      <c r="AW156" s="18"/>
      <c r="AX156" s="18"/>
      <c r="AY156" s="18"/>
      <c r="AZ156" s="18"/>
      <c r="BA156"/>
      <c r="BG156"/>
      <c r="BH156"/>
      <c r="BI156"/>
      <c r="BJ156"/>
      <c r="BK156"/>
    </row>
    <row r="157" spans="19:63" x14ac:dyDescent="0.25">
      <c r="S157"/>
      <c r="T157"/>
      <c r="U157"/>
      <c r="V157"/>
      <c r="W157"/>
      <c r="AC157"/>
      <c r="AD157"/>
      <c r="AE157"/>
      <c r="AF157"/>
      <c r="AG157"/>
      <c r="AM157"/>
      <c r="AN157"/>
      <c r="AO157"/>
      <c r="AP157"/>
      <c r="AQ157"/>
      <c r="AW157" s="18"/>
      <c r="AX157" s="18"/>
      <c r="AY157" s="18"/>
      <c r="AZ157" s="18"/>
      <c r="BA157"/>
      <c r="BG157"/>
      <c r="BH157"/>
      <c r="BI157"/>
      <c r="BJ157"/>
      <c r="BK157"/>
    </row>
    <row r="158" spans="19:63" x14ac:dyDescent="0.25">
      <c r="S158"/>
      <c r="T158"/>
      <c r="U158"/>
      <c r="V158"/>
      <c r="W158"/>
      <c r="AC158"/>
      <c r="AD158"/>
      <c r="AE158"/>
      <c r="AF158"/>
      <c r="AG158"/>
      <c r="AM158"/>
      <c r="AN158"/>
      <c r="AO158"/>
      <c r="AP158"/>
      <c r="AQ158"/>
      <c r="AW158" s="18"/>
      <c r="AX158" s="18"/>
      <c r="AY158" s="18"/>
      <c r="AZ158" s="18"/>
      <c r="BA158"/>
      <c r="BG158"/>
      <c r="BH158"/>
      <c r="BI158"/>
      <c r="BJ158"/>
      <c r="BK158"/>
    </row>
    <row r="159" spans="19:63" x14ac:dyDescent="0.25">
      <c r="S159"/>
      <c r="T159"/>
      <c r="U159"/>
      <c r="V159"/>
      <c r="W159"/>
      <c r="AC159"/>
      <c r="AD159"/>
      <c r="AE159"/>
      <c r="AF159"/>
      <c r="AG159"/>
      <c r="AM159"/>
      <c r="AN159"/>
      <c r="AO159"/>
      <c r="AP159"/>
      <c r="AQ159"/>
      <c r="AW159" s="18"/>
      <c r="AX159" s="18"/>
      <c r="AY159" s="18"/>
      <c r="AZ159" s="18"/>
      <c r="BA159"/>
      <c r="BG159"/>
      <c r="BH159"/>
      <c r="BI159"/>
      <c r="BJ159"/>
      <c r="BK159"/>
    </row>
    <row r="160" spans="19:63" x14ac:dyDescent="0.25">
      <c r="S160"/>
      <c r="T160"/>
      <c r="U160"/>
      <c r="V160"/>
      <c r="W160"/>
      <c r="AC160"/>
      <c r="AD160"/>
      <c r="AE160"/>
      <c r="AF160"/>
      <c r="AG160"/>
      <c r="AM160"/>
      <c r="AN160"/>
      <c r="AO160"/>
      <c r="AP160"/>
      <c r="AQ160"/>
      <c r="AW160" s="18"/>
      <c r="AX160" s="18"/>
      <c r="AY160" s="18"/>
      <c r="AZ160" s="18"/>
      <c r="BA160"/>
      <c r="BG160"/>
      <c r="BH160"/>
      <c r="BI160"/>
      <c r="BJ160"/>
      <c r="BK160"/>
    </row>
    <row r="161" spans="19:63" x14ac:dyDescent="0.25">
      <c r="S161"/>
      <c r="T161"/>
      <c r="U161"/>
      <c r="V161"/>
      <c r="W161"/>
      <c r="AC161"/>
      <c r="AD161"/>
      <c r="AE161"/>
      <c r="AF161"/>
      <c r="AG161"/>
      <c r="AM161"/>
      <c r="AN161"/>
      <c r="AO161"/>
      <c r="AP161"/>
      <c r="AQ161"/>
      <c r="AW161" s="18"/>
      <c r="AX161" s="18"/>
      <c r="AY161" s="18"/>
      <c r="AZ161" s="18"/>
      <c r="BA161"/>
      <c r="BG161"/>
      <c r="BH161"/>
      <c r="BI161"/>
      <c r="BJ161"/>
      <c r="BK161"/>
    </row>
    <row r="162" spans="19:63" x14ac:dyDescent="0.25">
      <c r="S162"/>
      <c r="T162"/>
      <c r="U162"/>
      <c r="V162"/>
      <c r="W162"/>
      <c r="AC162"/>
      <c r="AD162"/>
      <c r="AE162"/>
      <c r="AF162"/>
      <c r="AG162"/>
      <c r="AM162"/>
      <c r="AN162"/>
      <c r="AO162"/>
      <c r="AP162"/>
      <c r="AQ162"/>
      <c r="AW162" s="18"/>
      <c r="AX162" s="18"/>
      <c r="AY162" s="18"/>
      <c r="AZ162" s="18"/>
      <c r="BA162"/>
      <c r="BG162"/>
      <c r="BH162"/>
      <c r="BI162"/>
      <c r="BJ162"/>
      <c r="BK162"/>
    </row>
    <row r="163" spans="19:63" x14ac:dyDescent="0.25">
      <c r="S163"/>
      <c r="T163"/>
      <c r="U163"/>
      <c r="V163"/>
      <c r="W163"/>
      <c r="AC163"/>
      <c r="AD163"/>
      <c r="AE163"/>
      <c r="AF163"/>
      <c r="AG163"/>
      <c r="AM163"/>
      <c r="AN163"/>
      <c r="AO163"/>
      <c r="AP163"/>
      <c r="AQ163"/>
      <c r="AW163" s="18"/>
      <c r="AX163" s="18"/>
      <c r="AY163" s="18"/>
      <c r="AZ163" s="18"/>
      <c r="BA163"/>
      <c r="BG163"/>
      <c r="BH163"/>
      <c r="BI163"/>
      <c r="BJ163"/>
      <c r="BK163"/>
    </row>
    <row r="164" spans="19:63" x14ac:dyDescent="0.25">
      <c r="S164"/>
      <c r="T164"/>
      <c r="U164"/>
      <c r="V164"/>
      <c r="W164"/>
      <c r="AC164"/>
      <c r="AD164"/>
      <c r="AE164"/>
      <c r="AF164"/>
      <c r="AG164"/>
      <c r="AM164"/>
      <c r="AN164"/>
      <c r="AO164"/>
      <c r="AP164"/>
      <c r="AQ164"/>
      <c r="AW164" s="18"/>
      <c r="AX164" s="18"/>
      <c r="AY164" s="18"/>
      <c r="AZ164" s="18"/>
      <c r="BA164"/>
      <c r="BG164"/>
      <c r="BH164"/>
      <c r="BI164"/>
      <c r="BJ164"/>
      <c r="BK164"/>
    </row>
    <row r="165" spans="19:63" x14ac:dyDescent="0.25">
      <c r="S165"/>
      <c r="T165"/>
      <c r="U165"/>
      <c r="V165"/>
      <c r="W165"/>
      <c r="AC165"/>
      <c r="AD165"/>
      <c r="AE165"/>
      <c r="AF165"/>
      <c r="AG165"/>
      <c r="AM165"/>
      <c r="AN165"/>
      <c r="AO165"/>
      <c r="AP165"/>
      <c r="AQ165"/>
      <c r="AW165" s="18"/>
      <c r="AX165" s="18"/>
      <c r="AY165" s="18"/>
      <c r="AZ165" s="18"/>
      <c r="BA165"/>
      <c r="BG165"/>
      <c r="BH165"/>
      <c r="BI165"/>
      <c r="BJ165"/>
      <c r="BK165"/>
    </row>
    <row r="166" spans="19:63" x14ac:dyDescent="0.25">
      <c r="S166"/>
      <c r="T166"/>
      <c r="U166"/>
      <c r="V166"/>
      <c r="W166"/>
      <c r="AC166"/>
      <c r="AD166"/>
      <c r="AE166"/>
      <c r="AF166"/>
      <c r="AG166"/>
      <c r="AM166"/>
      <c r="AN166"/>
      <c r="AO166"/>
      <c r="AP166"/>
      <c r="AQ166"/>
      <c r="AW166" s="18"/>
      <c r="AX166" s="18"/>
      <c r="AY166" s="18"/>
      <c r="AZ166" s="18"/>
      <c r="BA166"/>
      <c r="BG166"/>
      <c r="BH166"/>
      <c r="BI166"/>
      <c r="BJ166"/>
      <c r="BK166"/>
    </row>
    <row r="167" spans="19:63" x14ac:dyDescent="0.25">
      <c r="S167"/>
      <c r="T167"/>
      <c r="U167"/>
      <c r="V167"/>
      <c r="W167"/>
      <c r="AC167"/>
      <c r="AD167"/>
      <c r="AE167"/>
      <c r="AF167"/>
      <c r="AG167"/>
      <c r="AM167"/>
      <c r="AN167"/>
      <c r="AO167"/>
      <c r="AP167"/>
      <c r="AQ167"/>
      <c r="AW167" s="18"/>
      <c r="AX167" s="18"/>
      <c r="AY167" s="18"/>
      <c r="AZ167" s="18"/>
      <c r="BA167"/>
      <c r="BG167"/>
      <c r="BH167"/>
      <c r="BI167"/>
      <c r="BJ167"/>
      <c r="BK167"/>
    </row>
    <row r="168" spans="19:63" x14ac:dyDescent="0.25">
      <c r="S168"/>
      <c r="T168"/>
      <c r="U168"/>
      <c r="V168"/>
      <c r="W168"/>
      <c r="AC168"/>
      <c r="AD168"/>
      <c r="AE168"/>
      <c r="AF168"/>
      <c r="AG168"/>
      <c r="AM168"/>
      <c r="AN168"/>
      <c r="AO168"/>
      <c r="AP168"/>
      <c r="AQ168"/>
      <c r="AW168" s="18"/>
      <c r="AX168" s="18"/>
      <c r="AY168" s="18"/>
      <c r="AZ168" s="18"/>
      <c r="BA168"/>
      <c r="BG168"/>
      <c r="BH168"/>
      <c r="BI168"/>
      <c r="BJ168"/>
      <c r="BK168"/>
    </row>
    <row r="169" spans="19:63" x14ac:dyDescent="0.25">
      <c r="S169"/>
      <c r="T169"/>
      <c r="U169"/>
      <c r="V169"/>
      <c r="W169"/>
      <c r="AC169"/>
      <c r="AD169"/>
      <c r="AE169"/>
      <c r="AF169"/>
      <c r="AG169"/>
      <c r="AM169"/>
      <c r="AN169"/>
      <c r="AO169"/>
      <c r="AP169"/>
      <c r="AQ169"/>
      <c r="AW169" s="18"/>
      <c r="AX169" s="18"/>
      <c r="AY169" s="18"/>
      <c r="AZ169" s="18"/>
      <c r="BA169"/>
      <c r="BG169"/>
      <c r="BH169"/>
      <c r="BI169"/>
      <c r="BJ169"/>
      <c r="BK169"/>
    </row>
    <row r="170" spans="19:63" x14ac:dyDescent="0.25">
      <c r="S170"/>
      <c r="T170"/>
      <c r="U170"/>
      <c r="V170"/>
      <c r="W170"/>
      <c r="AC170"/>
      <c r="AD170"/>
      <c r="AE170"/>
      <c r="AF170"/>
      <c r="AG170"/>
      <c r="AM170"/>
      <c r="AN170"/>
      <c r="AO170"/>
      <c r="AP170"/>
      <c r="AQ170"/>
      <c r="AW170" s="18"/>
      <c r="AX170" s="18"/>
      <c r="AY170" s="18"/>
      <c r="AZ170" s="18"/>
      <c r="BA170"/>
      <c r="BG170"/>
      <c r="BH170"/>
      <c r="BI170"/>
      <c r="BJ170"/>
      <c r="BK170"/>
    </row>
    <row r="171" spans="19:63" x14ac:dyDescent="0.25">
      <c r="S171"/>
      <c r="T171"/>
      <c r="U171"/>
      <c r="V171"/>
      <c r="W171"/>
      <c r="AC171"/>
      <c r="AD171"/>
      <c r="AE171"/>
      <c r="AF171"/>
      <c r="AG171"/>
      <c r="AM171"/>
      <c r="AN171"/>
      <c r="AO171"/>
      <c r="AP171"/>
      <c r="AQ171"/>
      <c r="AW171" s="18"/>
      <c r="AX171" s="18"/>
      <c r="AY171" s="18"/>
      <c r="AZ171" s="18"/>
      <c r="BA171"/>
      <c r="BG171"/>
      <c r="BH171"/>
      <c r="BI171"/>
      <c r="BJ171"/>
      <c r="BK171"/>
    </row>
    <row r="172" spans="19:63" x14ac:dyDescent="0.25">
      <c r="S172"/>
      <c r="T172"/>
      <c r="U172"/>
      <c r="V172"/>
      <c r="W172"/>
      <c r="AC172"/>
      <c r="AD172"/>
      <c r="AE172"/>
      <c r="AF172"/>
      <c r="AG172"/>
      <c r="AM172"/>
      <c r="AN172"/>
      <c r="AO172"/>
      <c r="AP172"/>
      <c r="AQ172"/>
      <c r="AW172" s="18"/>
      <c r="AX172" s="18"/>
      <c r="AY172" s="18"/>
      <c r="AZ172" s="18"/>
      <c r="BA172"/>
      <c r="BG172"/>
      <c r="BH172"/>
      <c r="BI172"/>
      <c r="BJ172"/>
      <c r="BK172"/>
    </row>
    <row r="173" spans="19:63" x14ac:dyDescent="0.25">
      <c r="S173"/>
      <c r="T173"/>
      <c r="U173"/>
      <c r="V173"/>
      <c r="W173"/>
      <c r="AC173"/>
      <c r="AD173"/>
      <c r="AE173"/>
      <c r="AF173"/>
      <c r="AG173"/>
      <c r="AM173"/>
      <c r="AN173"/>
      <c r="AO173"/>
      <c r="AP173"/>
      <c r="AQ173"/>
      <c r="AW173" s="18"/>
      <c r="AX173" s="18"/>
      <c r="AY173" s="18"/>
      <c r="AZ173" s="18"/>
      <c r="BA173"/>
      <c r="BG173"/>
      <c r="BH173"/>
      <c r="BI173"/>
      <c r="BJ173"/>
      <c r="BK173"/>
    </row>
    <row r="174" spans="19:63" x14ac:dyDescent="0.25">
      <c r="S174"/>
      <c r="T174"/>
      <c r="U174"/>
      <c r="V174"/>
      <c r="W174"/>
      <c r="AC174"/>
      <c r="AD174"/>
      <c r="AE174"/>
      <c r="AF174"/>
      <c r="AG174"/>
      <c r="AM174"/>
      <c r="AN174"/>
      <c r="AO174"/>
      <c r="AP174"/>
      <c r="AQ174"/>
      <c r="AW174" s="18"/>
      <c r="AX174" s="18"/>
      <c r="AY174" s="18"/>
      <c r="AZ174" s="18"/>
      <c r="BA174"/>
      <c r="BG174"/>
      <c r="BH174"/>
      <c r="BI174"/>
      <c r="BJ174"/>
      <c r="BK174"/>
    </row>
    <row r="175" spans="19:63" x14ac:dyDescent="0.25">
      <c r="S175"/>
      <c r="T175"/>
      <c r="U175"/>
      <c r="V175"/>
      <c r="W175"/>
      <c r="AC175"/>
      <c r="AD175"/>
      <c r="AE175"/>
      <c r="AF175"/>
      <c r="AG175"/>
      <c r="AM175"/>
      <c r="AN175"/>
      <c r="AO175"/>
      <c r="AP175"/>
      <c r="AQ175"/>
      <c r="AW175" s="18"/>
      <c r="AX175" s="18"/>
      <c r="AY175" s="18"/>
      <c r="AZ175" s="18"/>
      <c r="BA175"/>
      <c r="BG175"/>
      <c r="BH175"/>
      <c r="BI175"/>
      <c r="BJ175"/>
      <c r="BK175"/>
    </row>
    <row r="176" spans="19:63" x14ac:dyDescent="0.25">
      <c r="S176"/>
      <c r="T176"/>
      <c r="U176"/>
      <c r="V176"/>
      <c r="W176"/>
      <c r="AC176"/>
      <c r="AD176"/>
      <c r="AE176"/>
      <c r="AF176"/>
      <c r="AG176"/>
      <c r="AM176"/>
      <c r="AN176"/>
      <c r="AO176"/>
      <c r="AP176"/>
      <c r="AQ176"/>
      <c r="AW176" s="18"/>
      <c r="AX176" s="18"/>
      <c r="AY176" s="18"/>
      <c r="AZ176" s="18"/>
      <c r="BA176"/>
      <c r="BG176"/>
      <c r="BH176"/>
      <c r="BI176"/>
      <c r="BJ176"/>
      <c r="BK176"/>
    </row>
    <row r="177" spans="19:63" x14ac:dyDescent="0.25">
      <c r="S177"/>
      <c r="T177"/>
      <c r="U177"/>
      <c r="V177"/>
      <c r="W177"/>
      <c r="AC177"/>
      <c r="AD177"/>
      <c r="AE177"/>
      <c r="AF177"/>
      <c r="AG177"/>
      <c r="AM177"/>
      <c r="AN177"/>
      <c r="AO177"/>
      <c r="AP177"/>
      <c r="AQ177"/>
      <c r="AW177" s="18"/>
      <c r="AX177" s="18"/>
      <c r="AY177" s="18"/>
      <c r="AZ177" s="18"/>
      <c r="BA177"/>
      <c r="BG177"/>
      <c r="BH177"/>
      <c r="BI177"/>
      <c r="BJ177"/>
      <c r="BK177"/>
    </row>
    <row r="178" spans="19:63" x14ac:dyDescent="0.25">
      <c r="S178"/>
      <c r="T178"/>
      <c r="U178"/>
      <c r="V178"/>
      <c r="W178"/>
      <c r="AC178"/>
      <c r="AD178"/>
      <c r="AE178"/>
      <c r="AF178"/>
      <c r="AG178"/>
      <c r="AM178"/>
      <c r="AN178"/>
      <c r="AO178"/>
      <c r="AP178"/>
      <c r="AQ178"/>
      <c r="AW178" s="18"/>
      <c r="AX178" s="18"/>
      <c r="AY178" s="18"/>
      <c r="AZ178" s="18"/>
      <c r="BA178"/>
      <c r="BG178"/>
      <c r="BH178"/>
      <c r="BI178"/>
      <c r="BJ178"/>
      <c r="BK178"/>
    </row>
    <row r="179" spans="19:63" x14ac:dyDescent="0.25">
      <c r="S179"/>
      <c r="T179"/>
      <c r="U179"/>
      <c r="V179"/>
      <c r="W179"/>
      <c r="AC179"/>
      <c r="AD179"/>
      <c r="AE179"/>
      <c r="AF179"/>
      <c r="AG179"/>
      <c r="AM179"/>
      <c r="AN179"/>
      <c r="AO179"/>
      <c r="AP179"/>
      <c r="AQ179"/>
      <c r="AW179" s="18"/>
      <c r="AX179" s="18"/>
      <c r="AY179" s="18"/>
      <c r="AZ179" s="18"/>
      <c r="BA179"/>
      <c r="BG179"/>
      <c r="BH179"/>
      <c r="BI179"/>
      <c r="BJ179"/>
      <c r="BK179"/>
    </row>
    <row r="180" spans="19:63" x14ac:dyDescent="0.25">
      <c r="S180"/>
      <c r="T180"/>
      <c r="U180"/>
      <c r="V180"/>
      <c r="W180"/>
      <c r="AC180"/>
      <c r="AD180"/>
      <c r="AE180"/>
      <c r="AF180"/>
      <c r="AG180"/>
      <c r="AM180"/>
      <c r="AN180"/>
      <c r="AO180"/>
      <c r="AP180"/>
      <c r="AQ180"/>
      <c r="AW180" s="18"/>
      <c r="AX180" s="18"/>
      <c r="AY180" s="18"/>
      <c r="AZ180" s="18"/>
      <c r="BA180"/>
      <c r="BG180"/>
      <c r="BH180"/>
      <c r="BI180"/>
      <c r="BJ180"/>
      <c r="BK180"/>
    </row>
    <row r="181" spans="19:63" x14ac:dyDescent="0.25">
      <c r="S181"/>
      <c r="T181"/>
      <c r="U181"/>
      <c r="V181"/>
      <c r="W181"/>
      <c r="AC181"/>
      <c r="AD181"/>
      <c r="AE181"/>
      <c r="AF181"/>
      <c r="AG181"/>
      <c r="AM181"/>
      <c r="AN181"/>
      <c r="AO181"/>
      <c r="AP181"/>
      <c r="AQ181"/>
      <c r="AW181" s="18"/>
      <c r="AX181" s="18"/>
      <c r="AY181" s="18"/>
      <c r="AZ181" s="18"/>
      <c r="BA181"/>
      <c r="BG181"/>
      <c r="BH181"/>
      <c r="BI181"/>
      <c r="BJ181"/>
      <c r="BK181"/>
    </row>
    <row r="182" spans="19:63" x14ac:dyDescent="0.25">
      <c r="S182"/>
      <c r="T182"/>
      <c r="U182"/>
      <c r="V182"/>
      <c r="W182"/>
      <c r="AC182"/>
      <c r="AD182"/>
      <c r="AE182"/>
      <c r="AF182"/>
      <c r="AG182"/>
      <c r="AM182"/>
      <c r="AN182"/>
      <c r="AO182"/>
      <c r="AP182"/>
      <c r="AQ182"/>
      <c r="AW182" s="18"/>
      <c r="AX182" s="18"/>
      <c r="AY182" s="18"/>
      <c r="AZ182" s="18"/>
      <c r="BA182"/>
      <c r="BG182"/>
      <c r="BH182"/>
      <c r="BI182"/>
      <c r="BJ182"/>
      <c r="BK182"/>
    </row>
    <row r="183" spans="19:63" x14ac:dyDescent="0.25">
      <c r="S183"/>
      <c r="T183"/>
      <c r="U183"/>
      <c r="V183"/>
      <c r="W183"/>
      <c r="AC183"/>
      <c r="AD183"/>
      <c r="AE183"/>
      <c r="AF183"/>
      <c r="AG183"/>
      <c r="AM183"/>
      <c r="AN183"/>
      <c r="AO183"/>
      <c r="AP183"/>
      <c r="AQ183"/>
      <c r="AW183" s="18"/>
      <c r="AX183" s="18"/>
      <c r="AY183" s="18"/>
      <c r="AZ183" s="18"/>
      <c r="BA183"/>
      <c r="BG183"/>
      <c r="BH183"/>
      <c r="BI183"/>
      <c r="BJ183"/>
      <c r="BK183"/>
    </row>
    <row r="184" spans="19:63" x14ac:dyDescent="0.25">
      <c r="S184"/>
      <c r="T184"/>
      <c r="U184"/>
      <c r="V184"/>
      <c r="W184"/>
      <c r="AC184"/>
      <c r="AD184"/>
      <c r="AE184"/>
      <c r="AF184"/>
      <c r="AG184"/>
      <c r="AM184"/>
      <c r="AN184"/>
      <c r="AO184"/>
      <c r="AP184"/>
      <c r="AQ184"/>
      <c r="AW184" s="18"/>
      <c r="AX184" s="18"/>
      <c r="AY184" s="18"/>
      <c r="AZ184" s="18"/>
      <c r="BA184"/>
      <c r="BG184"/>
      <c r="BH184"/>
      <c r="BI184"/>
      <c r="BJ184"/>
      <c r="BK184"/>
    </row>
    <row r="185" spans="19:63" x14ac:dyDescent="0.25">
      <c r="S185"/>
      <c r="T185"/>
      <c r="U185"/>
      <c r="V185"/>
      <c r="W185"/>
      <c r="AC185"/>
      <c r="AD185"/>
      <c r="AE185"/>
      <c r="AF185"/>
      <c r="AG185"/>
      <c r="AM185"/>
      <c r="AN185"/>
      <c r="AO185"/>
      <c r="AP185"/>
      <c r="AQ185"/>
      <c r="AW185" s="18"/>
      <c r="AX185" s="18"/>
      <c r="AY185" s="18"/>
      <c r="AZ185" s="18"/>
      <c r="BA185"/>
      <c r="BG185"/>
      <c r="BH185"/>
      <c r="BI185"/>
      <c r="BJ185"/>
      <c r="BK185"/>
    </row>
    <row r="186" spans="19:63" x14ac:dyDescent="0.25">
      <c r="S186"/>
      <c r="T186"/>
      <c r="U186"/>
      <c r="V186"/>
      <c r="W186"/>
      <c r="AC186"/>
      <c r="AD186"/>
      <c r="AE186"/>
      <c r="AF186"/>
      <c r="AG186"/>
      <c r="AM186"/>
      <c r="AN186"/>
      <c r="AO186"/>
      <c r="AP186"/>
      <c r="AQ186"/>
      <c r="AW186" s="18"/>
      <c r="AX186" s="18"/>
      <c r="AY186" s="18"/>
      <c r="AZ186" s="18"/>
      <c r="BA186"/>
      <c r="BG186"/>
      <c r="BH186"/>
      <c r="BI186"/>
      <c r="BJ186"/>
      <c r="BK186"/>
    </row>
    <row r="187" spans="19:63" x14ac:dyDescent="0.25">
      <c r="S187"/>
      <c r="T187"/>
      <c r="U187"/>
      <c r="V187"/>
      <c r="W187"/>
      <c r="AC187"/>
      <c r="AD187"/>
      <c r="AE187"/>
      <c r="AF187"/>
      <c r="AG187"/>
      <c r="AM187"/>
      <c r="AN187"/>
      <c r="AO187"/>
      <c r="AP187"/>
      <c r="AQ187"/>
      <c r="AW187" s="18"/>
      <c r="AX187" s="18"/>
      <c r="AY187" s="18"/>
      <c r="AZ187" s="18"/>
      <c r="BA187"/>
      <c r="BG187"/>
      <c r="BH187"/>
      <c r="BI187"/>
      <c r="BJ187"/>
      <c r="BK187"/>
    </row>
    <row r="188" spans="19:63" x14ac:dyDescent="0.25">
      <c r="S188"/>
      <c r="T188"/>
      <c r="U188"/>
      <c r="V188"/>
      <c r="W188"/>
      <c r="AC188"/>
      <c r="AD188"/>
      <c r="AE188"/>
      <c r="AF188"/>
      <c r="AG188"/>
      <c r="AM188"/>
      <c r="AN188"/>
      <c r="AO188"/>
      <c r="AP188"/>
      <c r="AQ188"/>
      <c r="AW188" s="18"/>
      <c r="AX188" s="18"/>
      <c r="AY188" s="18"/>
      <c r="AZ188" s="18"/>
      <c r="BA188"/>
      <c r="BG188"/>
      <c r="BH188"/>
      <c r="BI188"/>
      <c r="BJ188"/>
      <c r="BK188"/>
    </row>
    <row r="189" spans="19:63" x14ac:dyDescent="0.25">
      <c r="S189"/>
      <c r="T189"/>
      <c r="U189"/>
      <c r="V189"/>
      <c r="W189"/>
      <c r="AC189"/>
      <c r="AD189"/>
      <c r="AE189"/>
      <c r="AF189"/>
      <c r="AG189"/>
      <c r="AM189"/>
      <c r="AN189"/>
      <c r="AO189"/>
      <c r="AP189"/>
      <c r="AQ189"/>
      <c r="AW189" s="18"/>
      <c r="AX189" s="18"/>
      <c r="AY189" s="18"/>
      <c r="AZ189" s="18"/>
      <c r="BA189"/>
      <c r="BG189"/>
      <c r="BH189"/>
      <c r="BI189"/>
      <c r="BJ189"/>
      <c r="BK189"/>
    </row>
    <row r="190" spans="19:63" x14ac:dyDescent="0.25">
      <c r="S190"/>
      <c r="T190"/>
      <c r="U190"/>
      <c r="V190"/>
      <c r="W190"/>
      <c r="AC190"/>
      <c r="AD190"/>
      <c r="AE190"/>
      <c r="AF190"/>
      <c r="AG190"/>
      <c r="AM190"/>
      <c r="AN190"/>
      <c r="AO190"/>
      <c r="AP190"/>
      <c r="AQ190"/>
      <c r="AW190" s="18"/>
      <c r="AX190" s="18"/>
      <c r="AY190" s="18"/>
      <c r="AZ190" s="18"/>
      <c r="BA190"/>
      <c r="BG190"/>
      <c r="BH190"/>
      <c r="BI190"/>
      <c r="BJ190"/>
      <c r="BK190"/>
    </row>
    <row r="191" spans="19:63" x14ac:dyDescent="0.25">
      <c r="S191"/>
      <c r="T191"/>
      <c r="U191"/>
      <c r="V191"/>
      <c r="W191"/>
      <c r="AC191"/>
      <c r="AD191"/>
      <c r="AE191"/>
      <c r="AF191"/>
      <c r="AG191"/>
      <c r="AM191"/>
      <c r="AN191"/>
      <c r="AO191"/>
      <c r="AP191"/>
      <c r="AQ191"/>
      <c r="AW191" s="18"/>
      <c r="AX191" s="18"/>
      <c r="AY191" s="18"/>
      <c r="AZ191" s="18"/>
      <c r="BA191"/>
      <c r="BG191"/>
      <c r="BH191"/>
      <c r="BI191"/>
      <c r="BJ191"/>
      <c r="BK191"/>
    </row>
    <row r="192" spans="19:63" x14ac:dyDescent="0.25">
      <c r="S192"/>
      <c r="T192"/>
      <c r="U192"/>
      <c r="V192"/>
      <c r="W192"/>
      <c r="AC192"/>
      <c r="AD192"/>
      <c r="AE192"/>
      <c r="AF192"/>
      <c r="AG192"/>
      <c r="AM192"/>
      <c r="AN192"/>
      <c r="AO192"/>
      <c r="AP192"/>
      <c r="AQ192"/>
      <c r="AW192" s="18"/>
      <c r="AX192" s="18"/>
      <c r="AY192" s="18"/>
      <c r="AZ192" s="18"/>
      <c r="BA192"/>
      <c r="BG192"/>
      <c r="BH192"/>
      <c r="BI192"/>
      <c r="BJ192"/>
      <c r="BK192"/>
    </row>
    <row r="193" spans="19:63" x14ac:dyDescent="0.25">
      <c r="S193"/>
      <c r="T193"/>
      <c r="U193"/>
      <c r="V193"/>
      <c r="W193"/>
      <c r="AC193"/>
      <c r="AD193"/>
      <c r="AE193"/>
      <c r="AF193"/>
      <c r="AG193"/>
      <c r="AM193"/>
      <c r="AN193"/>
      <c r="AO193"/>
      <c r="AP193"/>
      <c r="AQ193"/>
      <c r="AW193" s="18"/>
      <c r="AX193" s="18"/>
      <c r="AY193" s="18"/>
      <c r="AZ193" s="18"/>
      <c r="BA193"/>
      <c r="BG193"/>
      <c r="BH193"/>
      <c r="BI193"/>
      <c r="BJ193"/>
      <c r="BK193"/>
    </row>
    <row r="194" spans="19:63" x14ac:dyDescent="0.25">
      <c r="S194"/>
      <c r="T194"/>
      <c r="U194"/>
      <c r="V194"/>
      <c r="W194"/>
      <c r="AC194"/>
      <c r="AD194"/>
      <c r="AE194"/>
      <c r="AF194"/>
      <c r="AG194"/>
      <c r="AM194"/>
      <c r="AN194"/>
      <c r="AO194"/>
      <c r="AP194"/>
      <c r="AQ194"/>
      <c r="AW194" s="18"/>
      <c r="AX194" s="18"/>
      <c r="AY194" s="18"/>
      <c r="AZ194" s="18"/>
      <c r="BA194"/>
      <c r="BG194"/>
      <c r="BH194"/>
      <c r="BI194"/>
      <c r="BJ194"/>
      <c r="BK194"/>
    </row>
    <row r="195" spans="19:63" x14ac:dyDescent="0.25">
      <c r="S195"/>
      <c r="T195"/>
      <c r="U195"/>
      <c r="V195"/>
      <c r="W195"/>
      <c r="AC195"/>
      <c r="AD195"/>
      <c r="AE195"/>
      <c r="AF195"/>
      <c r="AG195"/>
      <c r="AM195"/>
      <c r="AN195"/>
      <c r="AO195"/>
      <c r="AP195"/>
      <c r="AQ195"/>
      <c r="AW195" s="18"/>
      <c r="AX195" s="18"/>
      <c r="AY195" s="18"/>
      <c r="AZ195" s="18"/>
      <c r="BA195"/>
      <c r="BG195"/>
      <c r="BH195"/>
      <c r="BI195"/>
      <c r="BJ195"/>
      <c r="BK195"/>
    </row>
    <row r="196" spans="19:63" x14ac:dyDescent="0.25">
      <c r="S196"/>
      <c r="T196"/>
      <c r="U196"/>
      <c r="V196"/>
      <c r="W196"/>
      <c r="AC196"/>
      <c r="AD196"/>
      <c r="AE196"/>
      <c r="AF196"/>
      <c r="AG196"/>
      <c r="AM196"/>
      <c r="AN196"/>
      <c r="AO196"/>
      <c r="AP196"/>
      <c r="AQ196"/>
      <c r="AW196" s="18"/>
      <c r="AX196" s="18"/>
      <c r="AY196" s="18"/>
      <c r="AZ196" s="18"/>
      <c r="BA196"/>
      <c r="BG196"/>
      <c r="BH196"/>
      <c r="BI196"/>
      <c r="BJ196"/>
      <c r="BK196"/>
    </row>
    <row r="197" spans="19:63" x14ac:dyDescent="0.25">
      <c r="S197"/>
      <c r="T197"/>
      <c r="U197"/>
      <c r="V197"/>
      <c r="W197"/>
      <c r="AC197"/>
      <c r="AD197"/>
      <c r="AE197"/>
      <c r="AF197"/>
      <c r="AG197"/>
      <c r="AM197"/>
      <c r="AN197"/>
      <c r="AO197"/>
      <c r="AP197"/>
      <c r="AQ197"/>
      <c r="AW197" s="18"/>
      <c r="AX197" s="18"/>
      <c r="AY197" s="18"/>
      <c r="AZ197" s="18"/>
      <c r="BA197"/>
      <c r="BG197"/>
      <c r="BH197"/>
      <c r="BI197"/>
      <c r="BJ197"/>
      <c r="BK197"/>
    </row>
    <row r="198" spans="19:63" x14ac:dyDescent="0.25">
      <c r="S198"/>
      <c r="T198"/>
      <c r="U198"/>
      <c r="V198"/>
      <c r="W198"/>
      <c r="AC198"/>
      <c r="AD198"/>
      <c r="AE198"/>
      <c r="AF198"/>
      <c r="AG198"/>
      <c r="AM198"/>
      <c r="AN198"/>
      <c r="AO198"/>
      <c r="AP198"/>
      <c r="AQ198"/>
      <c r="AW198" s="18"/>
      <c r="AX198" s="18"/>
      <c r="AY198" s="18"/>
      <c r="AZ198" s="18"/>
      <c r="BA198"/>
      <c r="BG198"/>
      <c r="BH198"/>
      <c r="BI198"/>
      <c r="BJ198"/>
      <c r="BK198"/>
    </row>
    <row r="199" spans="19:63" x14ac:dyDescent="0.25">
      <c r="S199"/>
      <c r="T199"/>
      <c r="U199"/>
      <c r="V199"/>
      <c r="W199"/>
      <c r="AC199"/>
      <c r="AD199"/>
      <c r="AE199"/>
      <c r="AF199"/>
      <c r="AG199"/>
      <c r="AM199"/>
      <c r="AN199"/>
      <c r="AO199"/>
      <c r="AP199"/>
      <c r="AQ199"/>
      <c r="AW199" s="18"/>
      <c r="AX199" s="18"/>
      <c r="AY199" s="18"/>
      <c r="AZ199" s="18"/>
      <c r="BA199"/>
      <c r="BG199"/>
      <c r="BH199"/>
      <c r="BI199"/>
      <c r="BJ199"/>
      <c r="BK199"/>
    </row>
    <row r="200" spans="19:63" x14ac:dyDescent="0.25">
      <c r="S200"/>
      <c r="T200"/>
      <c r="U200"/>
      <c r="V200"/>
      <c r="W200"/>
      <c r="AC200"/>
      <c r="AD200"/>
      <c r="AE200"/>
      <c r="AF200"/>
      <c r="AG200"/>
      <c r="AM200"/>
      <c r="AN200"/>
      <c r="AO200"/>
      <c r="AP200"/>
      <c r="AQ200"/>
      <c r="AW200" s="18"/>
      <c r="AX200" s="18"/>
      <c r="AY200" s="18"/>
      <c r="AZ200" s="18"/>
      <c r="BA200"/>
      <c r="BG200"/>
      <c r="BH200"/>
      <c r="BI200"/>
      <c r="BJ200"/>
      <c r="BK200"/>
    </row>
    <row r="201" spans="19:63" x14ac:dyDescent="0.25">
      <c r="S201"/>
      <c r="T201"/>
      <c r="U201"/>
      <c r="V201"/>
      <c r="W201"/>
      <c r="AC201"/>
      <c r="AD201"/>
      <c r="AE201"/>
      <c r="AF201"/>
      <c r="AG201"/>
      <c r="AM201"/>
      <c r="AN201"/>
      <c r="AO201"/>
      <c r="AP201"/>
      <c r="AQ201"/>
      <c r="AW201" s="18"/>
      <c r="AX201" s="18"/>
      <c r="AY201" s="18"/>
      <c r="AZ201" s="18"/>
      <c r="BA201"/>
      <c r="BG201"/>
      <c r="BH201"/>
      <c r="BI201"/>
      <c r="BJ201"/>
      <c r="BK201"/>
    </row>
    <row r="202" spans="19:63" x14ac:dyDescent="0.25">
      <c r="S202"/>
      <c r="T202"/>
      <c r="U202"/>
      <c r="V202"/>
      <c r="W202"/>
      <c r="AC202"/>
      <c r="AD202"/>
      <c r="AE202"/>
      <c r="AF202"/>
      <c r="AG202"/>
      <c r="AM202"/>
      <c r="AN202"/>
      <c r="AO202"/>
      <c r="AP202"/>
      <c r="AQ202"/>
      <c r="AW202" s="18"/>
      <c r="AX202" s="18"/>
      <c r="AY202" s="18"/>
      <c r="AZ202" s="18"/>
      <c r="BA202"/>
      <c r="BG202"/>
      <c r="BH202"/>
      <c r="BI202"/>
      <c r="BJ202"/>
      <c r="BK202"/>
    </row>
    <row r="203" spans="19:63" x14ac:dyDescent="0.25">
      <c r="S203"/>
      <c r="T203"/>
      <c r="U203"/>
      <c r="V203"/>
      <c r="W203"/>
      <c r="AC203"/>
      <c r="AD203"/>
      <c r="AE203"/>
      <c r="AF203"/>
      <c r="AG203"/>
      <c r="AM203"/>
      <c r="AN203"/>
      <c r="AO203"/>
      <c r="AP203"/>
      <c r="AQ203"/>
      <c r="AW203" s="18"/>
      <c r="AX203" s="18"/>
      <c r="AY203" s="18"/>
      <c r="AZ203" s="18"/>
      <c r="BA203"/>
      <c r="BG203"/>
      <c r="BH203"/>
      <c r="BI203"/>
      <c r="BJ203"/>
      <c r="BK203"/>
    </row>
    <row r="204" spans="19:63" x14ac:dyDescent="0.25">
      <c r="S204"/>
      <c r="T204"/>
      <c r="U204"/>
      <c r="V204"/>
      <c r="W204"/>
      <c r="AC204"/>
      <c r="AD204"/>
      <c r="AE204"/>
      <c r="AF204"/>
      <c r="AG204"/>
      <c r="AM204"/>
      <c r="AN204"/>
      <c r="AO204"/>
      <c r="AP204"/>
      <c r="AQ204"/>
      <c r="AW204" s="18"/>
      <c r="AX204" s="18"/>
      <c r="AY204" s="18"/>
      <c r="AZ204" s="18"/>
      <c r="BA204"/>
      <c r="BG204"/>
      <c r="BH204"/>
      <c r="BI204"/>
      <c r="BJ204"/>
      <c r="BK204"/>
    </row>
    <row r="205" spans="19:63" x14ac:dyDescent="0.25">
      <c r="S205"/>
      <c r="T205"/>
      <c r="U205"/>
      <c r="V205"/>
      <c r="W205"/>
      <c r="AC205"/>
      <c r="AD205"/>
      <c r="AE205"/>
      <c r="AF205"/>
      <c r="AG205"/>
      <c r="AM205"/>
      <c r="AN205"/>
      <c r="AO205"/>
      <c r="AP205"/>
      <c r="AQ205"/>
      <c r="AW205" s="18"/>
      <c r="AX205" s="18"/>
      <c r="AY205" s="18"/>
      <c r="AZ205" s="18"/>
      <c r="BA205"/>
      <c r="BG205"/>
      <c r="BH205"/>
      <c r="BI205"/>
      <c r="BJ205"/>
      <c r="BK205"/>
    </row>
    <row r="206" spans="19:63" x14ac:dyDescent="0.25">
      <c r="S206"/>
      <c r="T206"/>
      <c r="U206"/>
      <c r="V206"/>
      <c r="W206"/>
      <c r="AC206"/>
      <c r="AD206"/>
      <c r="AE206"/>
      <c r="AF206"/>
      <c r="AG206"/>
      <c r="AM206"/>
      <c r="AN206"/>
      <c r="AO206"/>
      <c r="AP206"/>
      <c r="AQ206"/>
      <c r="AW206" s="18"/>
      <c r="AX206" s="18"/>
      <c r="AY206" s="18"/>
      <c r="AZ206" s="18"/>
      <c r="BA206"/>
      <c r="BG206"/>
      <c r="BH206"/>
      <c r="BI206"/>
      <c r="BJ206"/>
      <c r="BK206"/>
    </row>
    <row r="207" spans="19:63" x14ac:dyDescent="0.25">
      <c r="S207"/>
      <c r="T207"/>
      <c r="U207"/>
      <c r="V207"/>
      <c r="W207"/>
      <c r="AC207"/>
      <c r="AD207"/>
      <c r="AE207"/>
      <c r="AF207"/>
      <c r="AG207"/>
      <c r="AM207"/>
      <c r="AN207"/>
      <c r="AO207"/>
      <c r="AP207"/>
      <c r="AQ207"/>
      <c r="AW207" s="18"/>
      <c r="AX207" s="18"/>
      <c r="AY207" s="18"/>
      <c r="AZ207" s="18"/>
      <c r="BA207"/>
      <c r="BG207"/>
      <c r="BH207"/>
      <c r="BI207"/>
      <c r="BJ207"/>
      <c r="BK207"/>
    </row>
    <row r="208" spans="19:63" x14ac:dyDescent="0.25">
      <c r="S208"/>
      <c r="T208"/>
      <c r="U208"/>
      <c r="V208"/>
      <c r="W208"/>
      <c r="AC208"/>
      <c r="AD208"/>
      <c r="AE208"/>
      <c r="AF208"/>
      <c r="AG208"/>
      <c r="AM208"/>
      <c r="AN208"/>
      <c r="AO208"/>
      <c r="AP208"/>
      <c r="AQ208"/>
      <c r="AW208" s="18"/>
      <c r="AX208" s="18"/>
      <c r="AY208" s="18"/>
      <c r="AZ208" s="18"/>
      <c r="BA208"/>
      <c r="BG208"/>
      <c r="BH208"/>
      <c r="BI208"/>
      <c r="BJ208"/>
      <c r="BK208"/>
    </row>
    <row r="209" spans="19:63" x14ac:dyDescent="0.25">
      <c r="S209"/>
      <c r="T209"/>
      <c r="U209"/>
      <c r="V209"/>
      <c r="W209"/>
      <c r="AC209"/>
      <c r="AD209"/>
      <c r="AE209"/>
      <c r="AF209"/>
      <c r="AG209"/>
      <c r="AM209"/>
      <c r="AN209"/>
      <c r="AO209"/>
      <c r="AP209"/>
      <c r="AQ209"/>
      <c r="AW209" s="18"/>
      <c r="AX209" s="18"/>
      <c r="AY209" s="18"/>
      <c r="AZ209" s="18"/>
      <c r="BA209"/>
      <c r="BG209"/>
      <c r="BH209"/>
      <c r="BI209"/>
      <c r="BJ209"/>
      <c r="BK209"/>
    </row>
    <row r="210" spans="19:63" x14ac:dyDescent="0.25">
      <c r="S210"/>
      <c r="T210"/>
      <c r="U210"/>
      <c r="V210"/>
      <c r="W210"/>
      <c r="AC210"/>
      <c r="AD210"/>
      <c r="AE210"/>
      <c r="AF210"/>
      <c r="AG210"/>
      <c r="AM210"/>
      <c r="AN210"/>
      <c r="AO210"/>
      <c r="AP210"/>
      <c r="AQ210"/>
      <c r="AW210" s="18"/>
      <c r="AX210" s="18"/>
      <c r="AY210" s="18"/>
      <c r="AZ210" s="18"/>
      <c r="BA210"/>
      <c r="BG210"/>
      <c r="BH210"/>
      <c r="BI210"/>
      <c r="BJ210"/>
      <c r="BK210"/>
    </row>
    <row r="211" spans="19:63" x14ac:dyDescent="0.25">
      <c r="S211"/>
      <c r="T211"/>
      <c r="U211"/>
      <c r="V211"/>
      <c r="W211"/>
      <c r="AC211"/>
      <c r="AD211"/>
      <c r="AE211"/>
      <c r="AF211"/>
      <c r="AG211"/>
      <c r="AM211"/>
      <c r="AN211"/>
      <c r="AO211"/>
      <c r="AP211"/>
      <c r="AQ211"/>
      <c r="AW211" s="18"/>
      <c r="AX211" s="18"/>
      <c r="AY211" s="18"/>
      <c r="AZ211" s="18"/>
      <c r="BA211"/>
      <c r="BG211"/>
      <c r="BH211"/>
      <c r="BI211"/>
      <c r="BJ211"/>
      <c r="BK211"/>
    </row>
    <row r="212" spans="19:63" x14ac:dyDescent="0.25">
      <c r="S212"/>
      <c r="T212"/>
      <c r="U212"/>
      <c r="V212"/>
      <c r="W212"/>
      <c r="AC212"/>
      <c r="AD212"/>
      <c r="AE212"/>
      <c r="AF212"/>
      <c r="AG212"/>
      <c r="AM212"/>
      <c r="AN212"/>
      <c r="AO212"/>
      <c r="AP212"/>
      <c r="AQ212"/>
      <c r="AW212" s="18"/>
      <c r="AX212" s="18"/>
      <c r="AY212" s="18"/>
      <c r="AZ212" s="18"/>
      <c r="BA212"/>
      <c r="BG212"/>
      <c r="BH212"/>
      <c r="BI212"/>
      <c r="BJ212"/>
      <c r="BK212"/>
    </row>
    <row r="213" spans="19:63" x14ac:dyDescent="0.25">
      <c r="S213"/>
      <c r="T213"/>
      <c r="U213"/>
      <c r="V213"/>
      <c r="W213"/>
      <c r="AC213"/>
      <c r="AD213"/>
      <c r="AE213"/>
      <c r="AF213"/>
      <c r="AG213"/>
      <c r="AM213"/>
      <c r="AN213"/>
      <c r="AO213"/>
      <c r="AP213"/>
      <c r="AQ213"/>
      <c r="AW213" s="18"/>
      <c r="AX213" s="18"/>
      <c r="AY213" s="18"/>
      <c r="AZ213" s="18"/>
      <c r="BA213"/>
      <c r="BG213"/>
      <c r="BH213"/>
      <c r="BI213"/>
      <c r="BJ213"/>
      <c r="BK213"/>
    </row>
    <row r="214" spans="19:63" x14ac:dyDescent="0.25">
      <c r="S214"/>
      <c r="T214"/>
      <c r="U214"/>
      <c r="V214"/>
      <c r="W214"/>
      <c r="AC214"/>
      <c r="AD214"/>
      <c r="AE214"/>
      <c r="AF214"/>
      <c r="AG214"/>
      <c r="AM214"/>
      <c r="AN214"/>
      <c r="AO214"/>
      <c r="AP214"/>
      <c r="AQ214"/>
      <c r="AW214" s="18"/>
      <c r="AX214" s="18"/>
      <c r="AY214" s="18"/>
      <c r="AZ214" s="18"/>
      <c r="BA214"/>
      <c r="BG214"/>
      <c r="BH214"/>
      <c r="BI214"/>
      <c r="BJ214"/>
      <c r="BK214"/>
    </row>
    <row r="215" spans="19:63" x14ac:dyDescent="0.25">
      <c r="S215"/>
      <c r="T215"/>
      <c r="U215"/>
      <c r="V215"/>
      <c r="W215"/>
      <c r="AC215"/>
      <c r="AD215"/>
      <c r="AE215"/>
      <c r="AF215"/>
      <c r="AG215"/>
      <c r="AM215"/>
      <c r="AN215"/>
      <c r="AO215"/>
      <c r="AP215"/>
      <c r="AQ215"/>
      <c r="AW215" s="18"/>
      <c r="AX215" s="18"/>
      <c r="AY215" s="18"/>
      <c r="AZ215" s="18"/>
      <c r="BA215"/>
      <c r="BG215"/>
      <c r="BH215"/>
      <c r="BI215"/>
      <c r="BJ215"/>
      <c r="BK215"/>
    </row>
    <row r="216" spans="19:63" x14ac:dyDescent="0.25">
      <c r="S216"/>
      <c r="T216"/>
      <c r="U216"/>
      <c r="V216"/>
      <c r="W216"/>
      <c r="AC216"/>
      <c r="AD216"/>
      <c r="AE216"/>
      <c r="AF216"/>
      <c r="AG216"/>
      <c r="AM216"/>
      <c r="AN216"/>
      <c r="AO216"/>
      <c r="AP216"/>
      <c r="AQ216"/>
      <c r="AW216" s="18"/>
      <c r="AX216" s="18"/>
      <c r="AY216" s="18"/>
      <c r="AZ216" s="18"/>
      <c r="BA216"/>
      <c r="BG216"/>
      <c r="BH216"/>
      <c r="BI216"/>
      <c r="BJ216"/>
      <c r="BK216"/>
    </row>
    <row r="217" spans="19:63" x14ac:dyDescent="0.25">
      <c r="S217"/>
      <c r="T217"/>
      <c r="U217"/>
      <c r="V217"/>
      <c r="W217"/>
      <c r="AC217"/>
      <c r="AD217"/>
      <c r="AE217"/>
      <c r="AF217"/>
      <c r="AG217"/>
      <c r="AM217"/>
      <c r="AN217"/>
      <c r="AO217"/>
      <c r="AP217"/>
      <c r="AQ217"/>
      <c r="AW217" s="18"/>
      <c r="AX217" s="18"/>
      <c r="AY217" s="18"/>
      <c r="AZ217" s="18"/>
      <c r="BA217"/>
      <c r="BG217"/>
      <c r="BH217"/>
      <c r="BI217"/>
      <c r="BJ217"/>
      <c r="BK217"/>
    </row>
    <row r="218" spans="19:63" x14ac:dyDescent="0.25">
      <c r="S218"/>
      <c r="T218"/>
      <c r="U218"/>
      <c r="V218"/>
      <c r="W218"/>
      <c r="AC218"/>
      <c r="AD218"/>
      <c r="AE218"/>
      <c r="AF218"/>
      <c r="AG218"/>
      <c r="AM218"/>
      <c r="AN218"/>
      <c r="AO218"/>
      <c r="AP218"/>
      <c r="AQ218"/>
      <c r="AW218" s="18"/>
      <c r="AX218" s="18"/>
      <c r="AY218" s="18"/>
      <c r="AZ218" s="18"/>
      <c r="BA218"/>
      <c r="BG218"/>
      <c r="BH218"/>
      <c r="BI218"/>
      <c r="BJ218"/>
      <c r="BK218"/>
    </row>
    <row r="219" spans="19:63" x14ac:dyDescent="0.25">
      <c r="S219"/>
      <c r="T219"/>
      <c r="U219"/>
      <c r="V219"/>
      <c r="W219"/>
      <c r="AC219"/>
      <c r="AD219"/>
      <c r="AE219"/>
      <c r="AF219"/>
      <c r="AG219"/>
      <c r="AM219"/>
      <c r="AN219"/>
      <c r="AO219"/>
      <c r="AP219"/>
      <c r="AQ219"/>
      <c r="AW219" s="18"/>
      <c r="AX219" s="18"/>
      <c r="AY219" s="18"/>
      <c r="AZ219" s="18"/>
      <c r="BA219"/>
      <c r="BG219"/>
      <c r="BH219"/>
      <c r="BI219"/>
      <c r="BJ219"/>
      <c r="BK219"/>
    </row>
    <row r="220" spans="19:63" x14ac:dyDescent="0.25">
      <c r="S220"/>
      <c r="T220"/>
      <c r="U220"/>
      <c r="V220"/>
      <c r="W220"/>
      <c r="AC220"/>
      <c r="AD220"/>
      <c r="AE220"/>
      <c r="AF220"/>
      <c r="AG220"/>
      <c r="AM220"/>
      <c r="AN220"/>
      <c r="AO220"/>
      <c r="AP220"/>
      <c r="AQ220"/>
      <c r="AW220" s="18"/>
      <c r="AX220" s="18"/>
      <c r="AY220" s="18"/>
      <c r="AZ220" s="18"/>
      <c r="BA220"/>
      <c r="BG220"/>
      <c r="BH220"/>
      <c r="BI220"/>
      <c r="BJ220"/>
      <c r="BK220"/>
    </row>
    <row r="221" spans="19:63" x14ac:dyDescent="0.25">
      <c r="S221"/>
      <c r="T221"/>
      <c r="U221"/>
      <c r="V221"/>
      <c r="W221"/>
      <c r="AC221"/>
      <c r="AD221"/>
      <c r="AE221"/>
      <c r="AF221"/>
      <c r="AG221"/>
      <c r="AM221"/>
      <c r="AN221"/>
      <c r="AO221"/>
      <c r="AP221"/>
      <c r="AQ221"/>
      <c r="AW221" s="18"/>
      <c r="AX221" s="18"/>
      <c r="AY221" s="18"/>
      <c r="AZ221" s="18"/>
      <c r="BA221"/>
      <c r="BG221"/>
      <c r="BH221"/>
      <c r="BI221"/>
      <c r="BJ221"/>
      <c r="BK221"/>
    </row>
    <row r="222" spans="19:63" x14ac:dyDescent="0.25">
      <c r="S222"/>
      <c r="T222"/>
      <c r="U222"/>
      <c r="V222"/>
      <c r="W222"/>
      <c r="AC222"/>
      <c r="AD222"/>
      <c r="AE222"/>
      <c r="AF222"/>
      <c r="AG222"/>
      <c r="AM222"/>
      <c r="AN222"/>
      <c r="AO222"/>
      <c r="AP222"/>
      <c r="AQ222"/>
      <c r="AW222" s="18"/>
      <c r="AX222" s="18"/>
      <c r="AY222" s="18"/>
      <c r="AZ222" s="18"/>
      <c r="BA222"/>
      <c r="BG222"/>
      <c r="BH222"/>
      <c r="BI222"/>
      <c r="BJ222"/>
      <c r="BK222"/>
    </row>
    <row r="223" spans="19:63" x14ac:dyDescent="0.25">
      <c r="S223"/>
      <c r="T223"/>
      <c r="U223"/>
      <c r="V223"/>
      <c r="W223"/>
      <c r="AC223"/>
      <c r="AD223"/>
      <c r="AE223"/>
      <c r="AF223"/>
      <c r="AG223"/>
      <c r="AM223"/>
      <c r="AN223"/>
      <c r="AO223"/>
      <c r="AP223"/>
      <c r="AQ223"/>
      <c r="AW223" s="18"/>
      <c r="AX223" s="18"/>
      <c r="AY223" s="18"/>
      <c r="AZ223" s="18"/>
      <c r="BA223"/>
      <c r="BG223"/>
      <c r="BH223"/>
      <c r="BI223"/>
      <c r="BJ223"/>
      <c r="BK223"/>
    </row>
    <row r="224" spans="19:63" x14ac:dyDescent="0.25">
      <c r="S224"/>
      <c r="T224"/>
      <c r="U224"/>
      <c r="V224"/>
      <c r="W224"/>
      <c r="AC224"/>
      <c r="AD224"/>
      <c r="AE224"/>
      <c r="AF224"/>
      <c r="AG224"/>
      <c r="AM224"/>
      <c r="AN224"/>
      <c r="AO224"/>
      <c r="AP224"/>
      <c r="AQ224"/>
      <c r="AW224" s="18"/>
      <c r="AX224" s="18"/>
      <c r="AY224" s="18"/>
      <c r="AZ224" s="18"/>
      <c r="BA224"/>
      <c r="BG224"/>
      <c r="BH224"/>
      <c r="BI224"/>
      <c r="BJ224"/>
      <c r="BK224"/>
    </row>
    <row r="225" spans="19:63" x14ac:dyDescent="0.25">
      <c r="S225"/>
      <c r="T225"/>
      <c r="U225"/>
      <c r="V225"/>
      <c r="W225"/>
      <c r="AC225"/>
      <c r="AD225"/>
      <c r="AE225"/>
      <c r="AF225"/>
      <c r="AG225"/>
      <c r="AM225"/>
      <c r="AN225"/>
      <c r="AO225"/>
      <c r="AP225"/>
      <c r="AQ225"/>
      <c r="AW225" s="18"/>
      <c r="AX225" s="18"/>
      <c r="AY225" s="18"/>
      <c r="AZ225" s="18"/>
      <c r="BA225"/>
      <c r="BG225"/>
      <c r="BH225"/>
      <c r="BI225"/>
      <c r="BJ225"/>
      <c r="BK225"/>
    </row>
    <row r="226" spans="19:63" x14ac:dyDescent="0.25">
      <c r="S226"/>
      <c r="T226"/>
      <c r="U226"/>
      <c r="V226"/>
      <c r="W226"/>
      <c r="AC226"/>
      <c r="AD226"/>
      <c r="AE226"/>
      <c r="AF226"/>
      <c r="AG226"/>
      <c r="AM226"/>
      <c r="AN226"/>
      <c r="AO226"/>
      <c r="AP226"/>
      <c r="AQ226"/>
      <c r="AW226" s="18"/>
      <c r="AX226" s="18"/>
      <c r="AY226" s="18"/>
      <c r="AZ226" s="18"/>
      <c r="BA226"/>
      <c r="BG226"/>
      <c r="BH226"/>
      <c r="BI226"/>
      <c r="BJ226"/>
      <c r="BK226"/>
    </row>
    <row r="227" spans="19:63" x14ac:dyDescent="0.25">
      <c r="S227"/>
      <c r="T227"/>
      <c r="U227"/>
      <c r="V227"/>
      <c r="W227"/>
      <c r="AC227"/>
      <c r="AD227"/>
      <c r="AE227"/>
      <c r="AF227"/>
      <c r="AG227"/>
      <c r="AM227"/>
      <c r="AN227"/>
      <c r="AO227"/>
      <c r="AP227"/>
      <c r="AQ227"/>
      <c r="AW227" s="18"/>
      <c r="AX227" s="18"/>
      <c r="AY227" s="18"/>
      <c r="AZ227" s="18"/>
      <c r="BA227"/>
      <c r="BG227"/>
      <c r="BH227"/>
      <c r="BI227"/>
      <c r="BJ227"/>
      <c r="BK227"/>
    </row>
    <row r="228" spans="19:63" x14ac:dyDescent="0.25">
      <c r="S228"/>
      <c r="T228"/>
      <c r="U228"/>
      <c r="V228"/>
      <c r="W228"/>
      <c r="AC228"/>
      <c r="AD228"/>
      <c r="AE228"/>
      <c r="AF228"/>
      <c r="AG228"/>
      <c r="AM228"/>
      <c r="AN228"/>
      <c r="AO228"/>
      <c r="AP228"/>
      <c r="AQ228"/>
      <c r="AW228" s="18"/>
      <c r="AX228" s="18"/>
      <c r="AY228" s="18"/>
      <c r="AZ228" s="18"/>
      <c r="BA228"/>
      <c r="BG228"/>
      <c r="BH228"/>
      <c r="BI228"/>
      <c r="BJ228"/>
      <c r="BK228"/>
    </row>
    <row r="229" spans="19:63" x14ac:dyDescent="0.25">
      <c r="S229"/>
      <c r="T229"/>
      <c r="U229"/>
      <c r="V229"/>
      <c r="W229"/>
      <c r="AC229"/>
      <c r="AD229"/>
      <c r="AE229"/>
      <c r="AF229"/>
      <c r="AG229"/>
      <c r="AM229"/>
      <c r="AN229"/>
      <c r="AO229"/>
      <c r="AP229"/>
      <c r="AQ229"/>
      <c r="AW229" s="18"/>
      <c r="AX229" s="18"/>
      <c r="AY229" s="18"/>
      <c r="AZ229" s="18"/>
      <c r="BA229"/>
      <c r="BG229"/>
      <c r="BH229"/>
      <c r="BI229"/>
      <c r="BJ229"/>
      <c r="BK229"/>
    </row>
    <row r="230" spans="19:63" x14ac:dyDescent="0.25">
      <c r="S230"/>
      <c r="T230"/>
      <c r="U230"/>
      <c r="V230"/>
      <c r="W230"/>
      <c r="AC230"/>
      <c r="AD230"/>
      <c r="AE230"/>
      <c r="AF230"/>
      <c r="AG230"/>
      <c r="AM230"/>
      <c r="AN230"/>
      <c r="AO230"/>
      <c r="AP230"/>
      <c r="AQ230"/>
      <c r="AW230" s="18"/>
      <c r="AX230" s="18"/>
      <c r="AY230" s="18"/>
      <c r="AZ230" s="18"/>
      <c r="BA230"/>
      <c r="BG230"/>
      <c r="BH230"/>
      <c r="BI230"/>
      <c r="BJ230"/>
      <c r="BK230"/>
    </row>
    <row r="231" spans="19:63" x14ac:dyDescent="0.25">
      <c r="S231"/>
      <c r="T231"/>
      <c r="U231"/>
      <c r="V231"/>
      <c r="W231"/>
      <c r="AC231"/>
      <c r="AD231"/>
      <c r="AE231"/>
      <c r="AF231"/>
      <c r="AG231"/>
      <c r="AM231"/>
      <c r="AN231"/>
      <c r="AO231"/>
      <c r="AP231"/>
      <c r="AQ231"/>
      <c r="AW231" s="18"/>
      <c r="AX231" s="18"/>
      <c r="AY231" s="18"/>
      <c r="AZ231" s="18"/>
      <c r="BA231"/>
      <c r="BG231"/>
      <c r="BH231"/>
      <c r="BI231"/>
      <c r="BJ231"/>
      <c r="BK231"/>
    </row>
    <row r="232" spans="19:63" x14ac:dyDescent="0.25">
      <c r="S232"/>
      <c r="T232"/>
      <c r="U232"/>
      <c r="V232"/>
      <c r="W232"/>
      <c r="AC232"/>
      <c r="AD232"/>
      <c r="AE232"/>
      <c r="AF232"/>
      <c r="AG232"/>
      <c r="AM232"/>
      <c r="AN232"/>
      <c r="AO232"/>
      <c r="AP232"/>
      <c r="AQ232"/>
      <c r="AW232" s="18"/>
      <c r="AX232" s="18"/>
      <c r="AY232" s="18"/>
      <c r="AZ232" s="18"/>
      <c r="BA232"/>
      <c r="BG232"/>
      <c r="BH232"/>
      <c r="BI232"/>
      <c r="BJ232"/>
      <c r="BK232"/>
    </row>
    <row r="233" spans="19:63" x14ac:dyDescent="0.25">
      <c r="S233"/>
      <c r="T233"/>
      <c r="U233"/>
      <c r="V233"/>
      <c r="W233"/>
      <c r="AC233"/>
      <c r="AD233"/>
      <c r="AE233"/>
      <c r="AF233"/>
      <c r="AG233"/>
      <c r="AM233"/>
      <c r="AN233"/>
      <c r="AO233"/>
      <c r="AP233"/>
      <c r="AQ233"/>
      <c r="AW233" s="18"/>
      <c r="AX233" s="18"/>
      <c r="AY233" s="18"/>
      <c r="AZ233" s="18"/>
      <c r="BA233"/>
      <c r="BG233"/>
      <c r="BH233"/>
      <c r="BI233"/>
      <c r="BJ233"/>
      <c r="BK233"/>
    </row>
    <row r="234" spans="19:63" x14ac:dyDescent="0.25">
      <c r="S234"/>
      <c r="T234"/>
      <c r="U234"/>
      <c r="V234"/>
      <c r="W234"/>
      <c r="AC234"/>
      <c r="AD234"/>
      <c r="AE234"/>
      <c r="AF234"/>
      <c r="AG234"/>
      <c r="AM234"/>
      <c r="AN234"/>
      <c r="AO234"/>
      <c r="AP234"/>
      <c r="AQ234"/>
      <c r="AW234" s="18"/>
      <c r="AX234" s="18"/>
      <c r="AY234" s="18"/>
      <c r="AZ234" s="18"/>
      <c r="BA234"/>
      <c r="BG234"/>
      <c r="BH234"/>
      <c r="BI234"/>
      <c r="BJ234"/>
      <c r="BK234"/>
    </row>
    <row r="235" spans="19:63" x14ac:dyDescent="0.25">
      <c r="S235"/>
      <c r="T235"/>
      <c r="U235"/>
      <c r="V235"/>
      <c r="W235"/>
      <c r="AC235"/>
      <c r="AD235"/>
      <c r="AE235"/>
      <c r="AF235"/>
      <c r="AG235"/>
      <c r="AM235"/>
      <c r="AN235"/>
      <c r="AO235"/>
      <c r="AP235"/>
      <c r="AQ235"/>
      <c r="AW235" s="18"/>
      <c r="AX235" s="18"/>
      <c r="AY235" s="18"/>
      <c r="AZ235" s="18"/>
      <c r="BA235"/>
      <c r="BG235"/>
      <c r="BH235"/>
      <c r="BI235"/>
      <c r="BJ235"/>
      <c r="BK235"/>
    </row>
    <row r="236" spans="19:63" x14ac:dyDescent="0.25">
      <c r="S236"/>
      <c r="T236"/>
      <c r="U236"/>
      <c r="V236"/>
      <c r="W236"/>
      <c r="AC236"/>
      <c r="AD236"/>
      <c r="AE236"/>
      <c r="AF236"/>
      <c r="AG236"/>
      <c r="AM236"/>
      <c r="AN236"/>
      <c r="AO236"/>
      <c r="AP236"/>
      <c r="AQ236"/>
      <c r="AW236" s="18"/>
      <c r="AX236" s="18"/>
      <c r="AY236" s="18"/>
      <c r="AZ236" s="18"/>
      <c r="BA236"/>
      <c r="BG236"/>
      <c r="BH236"/>
      <c r="BI236"/>
      <c r="BJ236"/>
      <c r="BK236"/>
    </row>
    <row r="237" spans="19:63" x14ac:dyDescent="0.25">
      <c r="S237"/>
      <c r="T237"/>
      <c r="U237"/>
      <c r="V237"/>
      <c r="W237"/>
      <c r="AC237"/>
      <c r="AD237"/>
      <c r="AE237"/>
      <c r="AF237"/>
      <c r="AG237"/>
      <c r="AM237"/>
      <c r="AN237"/>
      <c r="AO237"/>
      <c r="AP237"/>
      <c r="AQ237"/>
      <c r="AW237" s="18"/>
      <c r="AX237" s="18"/>
      <c r="AY237" s="18"/>
      <c r="AZ237" s="18"/>
      <c r="BA237"/>
      <c r="BG237"/>
      <c r="BH237"/>
      <c r="BI237"/>
      <c r="BJ237"/>
      <c r="BK237"/>
    </row>
    <row r="238" spans="19:63" x14ac:dyDescent="0.25">
      <c r="S238"/>
      <c r="T238"/>
      <c r="U238"/>
      <c r="V238"/>
      <c r="W238"/>
      <c r="AC238"/>
      <c r="AD238"/>
      <c r="AE238"/>
      <c r="AF238"/>
      <c r="AG238"/>
      <c r="AM238"/>
      <c r="AN238"/>
      <c r="AO238"/>
      <c r="AP238"/>
      <c r="AQ238"/>
      <c r="AW238" s="18"/>
      <c r="AX238" s="18"/>
      <c r="AY238" s="18"/>
      <c r="AZ238" s="18"/>
      <c r="BA238"/>
      <c r="BG238"/>
      <c r="BH238"/>
      <c r="BI238"/>
      <c r="BJ238"/>
      <c r="BK238"/>
    </row>
    <row r="239" spans="19:63" x14ac:dyDescent="0.25">
      <c r="S239"/>
      <c r="T239"/>
      <c r="U239"/>
      <c r="V239"/>
      <c r="W239"/>
      <c r="AC239"/>
      <c r="AD239"/>
      <c r="AE239"/>
      <c r="AF239"/>
      <c r="AG239"/>
      <c r="AM239"/>
      <c r="AN239"/>
      <c r="AO239"/>
      <c r="AP239"/>
      <c r="AQ239"/>
      <c r="AW239" s="18"/>
      <c r="AX239" s="18"/>
      <c r="AY239" s="18"/>
      <c r="AZ239" s="18"/>
      <c r="BA239"/>
      <c r="BG239"/>
      <c r="BH239"/>
      <c r="BI239"/>
      <c r="BJ239"/>
      <c r="BK239"/>
    </row>
    <row r="240" spans="19:63" x14ac:dyDescent="0.25">
      <c r="S240"/>
      <c r="T240"/>
      <c r="U240"/>
      <c r="V240"/>
      <c r="W240"/>
      <c r="AC240"/>
      <c r="AD240"/>
      <c r="AE240"/>
      <c r="AF240"/>
      <c r="AG240"/>
      <c r="AM240"/>
      <c r="AN240"/>
      <c r="AO240"/>
      <c r="AP240"/>
      <c r="AQ240"/>
      <c r="AW240" s="18"/>
      <c r="AX240" s="18"/>
      <c r="AY240" s="18"/>
      <c r="AZ240" s="18"/>
      <c r="BA240"/>
      <c r="BG240"/>
      <c r="BH240"/>
      <c r="BI240"/>
      <c r="BJ240"/>
      <c r="BK240"/>
    </row>
    <row r="241" spans="19:63" x14ac:dyDescent="0.25">
      <c r="S241"/>
      <c r="T241"/>
      <c r="U241"/>
      <c r="V241"/>
      <c r="W241"/>
      <c r="AC241"/>
      <c r="AD241"/>
      <c r="AE241"/>
      <c r="AF241"/>
      <c r="AG241"/>
      <c r="AM241"/>
      <c r="AN241"/>
      <c r="AO241"/>
      <c r="AP241"/>
      <c r="AQ241"/>
      <c r="AW241" s="18"/>
      <c r="AX241" s="18"/>
      <c r="AY241" s="18"/>
      <c r="AZ241" s="18"/>
      <c r="BA241"/>
      <c r="BG241"/>
      <c r="BH241"/>
      <c r="BI241"/>
      <c r="BJ241"/>
      <c r="BK241"/>
    </row>
    <row r="242" spans="19:63" x14ac:dyDescent="0.25">
      <c r="S242"/>
      <c r="T242"/>
      <c r="U242"/>
      <c r="V242"/>
      <c r="W242"/>
      <c r="AC242"/>
      <c r="AD242"/>
      <c r="AE242"/>
      <c r="AF242"/>
      <c r="AG242"/>
      <c r="AM242"/>
      <c r="AN242"/>
      <c r="AO242"/>
      <c r="AP242"/>
      <c r="AQ242"/>
      <c r="AW242" s="18"/>
      <c r="AX242" s="18"/>
      <c r="AY242" s="18"/>
      <c r="AZ242" s="18"/>
      <c r="BA242"/>
      <c r="BG242"/>
      <c r="BH242"/>
      <c r="BI242"/>
      <c r="BJ242"/>
      <c r="BK242"/>
    </row>
    <row r="243" spans="19:63" x14ac:dyDescent="0.25">
      <c r="S243"/>
      <c r="T243"/>
      <c r="U243"/>
      <c r="V243"/>
      <c r="W243"/>
      <c r="AC243"/>
      <c r="AD243"/>
      <c r="AE243"/>
      <c r="AF243"/>
      <c r="AG243"/>
      <c r="AM243"/>
      <c r="AN243"/>
      <c r="AO243"/>
      <c r="AP243"/>
      <c r="AQ243"/>
      <c r="AW243" s="18"/>
      <c r="AX243" s="18"/>
      <c r="AY243" s="18"/>
      <c r="AZ243" s="18"/>
      <c r="BA243"/>
      <c r="BG243"/>
      <c r="BH243"/>
      <c r="BI243"/>
      <c r="BJ243"/>
      <c r="BK243"/>
    </row>
    <row r="244" spans="19:63" x14ac:dyDescent="0.25">
      <c r="S244"/>
      <c r="T244"/>
      <c r="U244"/>
      <c r="V244"/>
      <c r="W244"/>
      <c r="AC244"/>
      <c r="AD244"/>
      <c r="AE244"/>
      <c r="AF244"/>
      <c r="AG244"/>
      <c r="AM244"/>
      <c r="AN244"/>
      <c r="AO244"/>
      <c r="AP244"/>
      <c r="AQ244"/>
      <c r="AW244" s="18"/>
      <c r="AX244" s="18"/>
      <c r="AY244" s="18"/>
      <c r="AZ244" s="18"/>
      <c r="BA244"/>
      <c r="BG244"/>
      <c r="BH244"/>
      <c r="BI244"/>
      <c r="BJ244"/>
      <c r="BK244"/>
    </row>
    <row r="245" spans="19:63" x14ac:dyDescent="0.25">
      <c r="S245"/>
      <c r="T245"/>
      <c r="U245"/>
      <c r="V245"/>
      <c r="W245"/>
      <c r="AC245"/>
      <c r="AD245"/>
      <c r="AE245"/>
      <c r="AF245"/>
      <c r="AG245"/>
      <c r="AM245"/>
      <c r="AN245"/>
      <c r="AO245"/>
      <c r="AP245"/>
      <c r="AQ245"/>
      <c r="AW245" s="18"/>
      <c r="AX245" s="18"/>
      <c r="AY245" s="18"/>
      <c r="AZ245" s="18"/>
      <c r="BA245"/>
      <c r="BG245"/>
      <c r="BH245"/>
      <c r="BI245"/>
      <c r="BJ245"/>
      <c r="BK245"/>
    </row>
    <row r="246" spans="19:63" x14ac:dyDescent="0.25">
      <c r="S246"/>
      <c r="T246"/>
      <c r="U246"/>
      <c r="V246"/>
      <c r="W246"/>
      <c r="AC246"/>
      <c r="AD246"/>
      <c r="AE246"/>
      <c r="AF246"/>
      <c r="AG246"/>
      <c r="AM246"/>
      <c r="AN246"/>
      <c r="AO246"/>
      <c r="AP246"/>
      <c r="AQ246"/>
      <c r="AW246" s="18"/>
      <c r="AX246" s="18"/>
      <c r="AY246" s="18"/>
      <c r="AZ246" s="18"/>
      <c r="BA246"/>
      <c r="BG246"/>
      <c r="BH246"/>
      <c r="BI246"/>
      <c r="BJ246"/>
      <c r="BK246"/>
    </row>
    <row r="247" spans="19:63" x14ac:dyDescent="0.25">
      <c r="S247"/>
      <c r="T247"/>
      <c r="U247"/>
      <c r="V247"/>
      <c r="W247"/>
      <c r="AC247"/>
      <c r="AD247"/>
      <c r="AE247"/>
      <c r="AF247"/>
      <c r="AG247"/>
      <c r="AM247"/>
      <c r="AN247"/>
      <c r="AO247"/>
      <c r="AP247"/>
      <c r="AQ247"/>
      <c r="AW247" s="18"/>
      <c r="AX247" s="18"/>
      <c r="AY247" s="18"/>
      <c r="AZ247" s="18"/>
      <c r="BA247"/>
      <c r="BG247"/>
      <c r="BH247"/>
      <c r="BI247"/>
      <c r="BJ247"/>
      <c r="BK247"/>
    </row>
    <row r="248" spans="19:63" x14ac:dyDescent="0.25">
      <c r="S248"/>
      <c r="T248"/>
      <c r="U248"/>
      <c r="V248"/>
      <c r="W248"/>
      <c r="AC248"/>
      <c r="AD248"/>
      <c r="AE248"/>
      <c r="AF248"/>
      <c r="AG248"/>
      <c r="AM248"/>
      <c r="AN248"/>
      <c r="AO248"/>
      <c r="AP248"/>
      <c r="AQ248"/>
      <c r="AW248" s="18"/>
      <c r="AX248" s="18"/>
      <c r="AY248" s="18"/>
      <c r="AZ248" s="18"/>
      <c r="BA248"/>
      <c r="BG248"/>
      <c r="BH248"/>
      <c r="BI248"/>
      <c r="BJ248"/>
      <c r="BK248"/>
    </row>
    <row r="249" spans="19:63" x14ac:dyDescent="0.25">
      <c r="S249"/>
      <c r="T249"/>
      <c r="U249"/>
      <c r="V249"/>
      <c r="W249"/>
      <c r="AC249"/>
      <c r="AD249"/>
      <c r="AE249"/>
      <c r="AF249"/>
      <c r="AG249"/>
      <c r="AM249"/>
      <c r="AN249"/>
      <c r="AO249"/>
      <c r="AP249"/>
      <c r="AQ249"/>
      <c r="AW249" s="18"/>
      <c r="AX249" s="18"/>
      <c r="AY249" s="18"/>
      <c r="AZ249" s="18"/>
      <c r="BA249"/>
      <c r="BG249"/>
      <c r="BH249"/>
      <c r="BI249"/>
      <c r="BJ249"/>
      <c r="BK249"/>
    </row>
    <row r="250" spans="19:63" x14ac:dyDescent="0.25">
      <c r="S250"/>
      <c r="T250"/>
      <c r="U250"/>
      <c r="V250"/>
      <c r="W250"/>
      <c r="AC250"/>
      <c r="AD250"/>
      <c r="AE250"/>
      <c r="AF250"/>
      <c r="AG250"/>
      <c r="AM250"/>
      <c r="AN250"/>
      <c r="AO250"/>
      <c r="AP250"/>
      <c r="AQ250"/>
      <c r="AW250" s="18"/>
      <c r="AX250" s="18"/>
      <c r="AY250" s="18"/>
      <c r="AZ250" s="18"/>
      <c r="BA250"/>
      <c r="BG250"/>
      <c r="BH250"/>
      <c r="BI250"/>
      <c r="BJ250"/>
      <c r="BK250"/>
    </row>
    <row r="251" spans="19:63" x14ac:dyDescent="0.25">
      <c r="S251"/>
      <c r="T251"/>
      <c r="U251"/>
      <c r="V251"/>
      <c r="W251"/>
      <c r="AC251"/>
      <c r="AD251"/>
      <c r="AE251"/>
      <c r="AF251"/>
      <c r="AG251"/>
      <c r="AM251"/>
      <c r="AN251"/>
      <c r="AO251"/>
      <c r="AP251"/>
      <c r="AQ251"/>
      <c r="AW251" s="18"/>
      <c r="AX251" s="18"/>
      <c r="AY251" s="18"/>
      <c r="AZ251" s="18"/>
      <c r="BA251"/>
      <c r="BG251"/>
      <c r="BH251"/>
      <c r="BI251"/>
      <c r="BJ251"/>
      <c r="BK251"/>
    </row>
    <row r="252" spans="19:63" x14ac:dyDescent="0.25">
      <c r="S252"/>
      <c r="T252"/>
      <c r="U252"/>
      <c r="V252"/>
      <c r="W252"/>
      <c r="AC252"/>
      <c r="AD252"/>
      <c r="AE252"/>
      <c r="AF252"/>
      <c r="AG252"/>
      <c r="AM252"/>
      <c r="AN252"/>
      <c r="AO252"/>
      <c r="AP252"/>
      <c r="AQ252"/>
      <c r="AW252" s="18"/>
      <c r="AX252" s="18"/>
      <c r="AY252" s="18"/>
      <c r="AZ252" s="18"/>
      <c r="BA252"/>
      <c r="BG252"/>
      <c r="BH252"/>
      <c r="BI252"/>
      <c r="BJ252"/>
      <c r="BK252"/>
    </row>
    <row r="253" spans="19:63" x14ac:dyDescent="0.25">
      <c r="S253"/>
      <c r="T253"/>
      <c r="U253"/>
      <c r="V253"/>
      <c r="W253"/>
      <c r="AC253"/>
      <c r="AD253"/>
      <c r="AE253"/>
      <c r="AF253"/>
      <c r="AG253"/>
      <c r="AM253"/>
      <c r="AN253"/>
      <c r="AO253"/>
      <c r="AP253"/>
      <c r="AQ253"/>
      <c r="AW253" s="18"/>
      <c r="AX253" s="18"/>
      <c r="AY253" s="18"/>
      <c r="AZ253" s="18"/>
      <c r="BA253"/>
      <c r="BG253"/>
      <c r="BH253"/>
      <c r="BI253"/>
      <c r="BJ253"/>
      <c r="BK253"/>
    </row>
    <row r="254" spans="19:63" x14ac:dyDescent="0.25">
      <c r="S254"/>
      <c r="T254"/>
      <c r="U254"/>
      <c r="V254"/>
      <c r="W254"/>
      <c r="AC254"/>
      <c r="AD254"/>
      <c r="AE254"/>
      <c r="AF254"/>
      <c r="AG254"/>
      <c r="AM254"/>
      <c r="AN254"/>
      <c r="AO254"/>
      <c r="AP254"/>
      <c r="AQ254"/>
      <c r="AW254" s="18"/>
      <c r="AX254" s="18"/>
      <c r="AY254" s="18"/>
      <c r="AZ254" s="18"/>
      <c r="BA254"/>
      <c r="BG254"/>
      <c r="BH254"/>
      <c r="BI254"/>
      <c r="BJ254"/>
      <c r="BK254"/>
    </row>
    <row r="255" spans="19:63" x14ac:dyDescent="0.25">
      <c r="S255"/>
      <c r="T255"/>
      <c r="U255"/>
      <c r="V255"/>
      <c r="W255"/>
      <c r="AC255"/>
      <c r="AD255"/>
      <c r="AE255"/>
      <c r="AF255"/>
      <c r="AG255"/>
      <c r="AM255"/>
      <c r="AN255"/>
      <c r="AO255"/>
      <c r="AP255"/>
      <c r="AQ255"/>
      <c r="AW255" s="18"/>
      <c r="AX255" s="18"/>
      <c r="AY255" s="18"/>
      <c r="AZ255" s="18"/>
      <c r="BA255"/>
      <c r="BG255"/>
      <c r="BH255"/>
      <c r="BI255"/>
      <c r="BJ255"/>
      <c r="BK255"/>
    </row>
    <row r="256" spans="19:63" x14ac:dyDescent="0.25">
      <c r="S256"/>
      <c r="T256"/>
      <c r="U256"/>
      <c r="V256"/>
      <c r="W256"/>
      <c r="AC256"/>
      <c r="AD256"/>
      <c r="AE256"/>
      <c r="AF256"/>
      <c r="AG256"/>
      <c r="AM256"/>
      <c r="AN256"/>
      <c r="AO256"/>
      <c r="AP256"/>
      <c r="AQ256"/>
      <c r="AW256" s="18"/>
      <c r="AX256" s="18"/>
      <c r="AY256" s="18"/>
      <c r="AZ256" s="18"/>
      <c r="BA256"/>
      <c r="BG256"/>
      <c r="BH256"/>
      <c r="BI256"/>
      <c r="BJ256"/>
      <c r="BK256"/>
    </row>
    <row r="257" spans="19:63" x14ac:dyDescent="0.25">
      <c r="S257"/>
      <c r="T257"/>
      <c r="U257"/>
      <c r="V257"/>
      <c r="W257"/>
      <c r="AC257"/>
      <c r="AD257"/>
      <c r="AE257"/>
      <c r="AF257"/>
      <c r="AG257"/>
      <c r="AM257"/>
      <c r="AN257"/>
      <c r="AO257"/>
      <c r="AP257"/>
      <c r="AQ257"/>
      <c r="AW257" s="18"/>
      <c r="AX257" s="18"/>
      <c r="AY257" s="18"/>
      <c r="AZ257" s="18"/>
      <c r="BA257"/>
      <c r="BG257"/>
      <c r="BH257"/>
      <c r="BI257"/>
      <c r="BJ257"/>
      <c r="BK257"/>
    </row>
    <row r="258" spans="19:63" x14ac:dyDescent="0.25">
      <c r="S258"/>
      <c r="T258"/>
      <c r="U258"/>
      <c r="V258"/>
      <c r="W258"/>
      <c r="AC258"/>
      <c r="AD258"/>
      <c r="AE258"/>
      <c r="AF258"/>
      <c r="AG258"/>
      <c r="AM258"/>
      <c r="AN258"/>
      <c r="AO258"/>
      <c r="AP258"/>
      <c r="AQ258"/>
      <c r="AW258" s="18"/>
      <c r="AX258" s="18"/>
      <c r="AY258" s="18"/>
      <c r="AZ258" s="18"/>
      <c r="BA258"/>
      <c r="BG258"/>
      <c r="BH258"/>
      <c r="BI258"/>
      <c r="BJ258"/>
      <c r="BK258"/>
    </row>
    <row r="259" spans="19:63" x14ac:dyDescent="0.25">
      <c r="S259"/>
      <c r="T259"/>
      <c r="U259"/>
      <c r="V259"/>
      <c r="W259"/>
      <c r="AC259"/>
      <c r="AD259"/>
      <c r="AE259"/>
      <c r="AF259"/>
      <c r="AG259"/>
      <c r="AM259"/>
      <c r="AN259"/>
      <c r="AO259"/>
      <c r="AP259"/>
      <c r="AQ259"/>
      <c r="AW259" s="18"/>
      <c r="AX259" s="18"/>
      <c r="AY259" s="18"/>
      <c r="AZ259" s="18"/>
      <c r="BA259"/>
      <c r="BG259"/>
      <c r="BH259"/>
      <c r="BI259"/>
      <c r="BJ259"/>
      <c r="BK259"/>
    </row>
    <row r="260" spans="19:63" x14ac:dyDescent="0.25">
      <c r="S260"/>
      <c r="T260"/>
      <c r="U260"/>
      <c r="V260"/>
      <c r="W260"/>
      <c r="AC260"/>
      <c r="AD260"/>
      <c r="AE260"/>
      <c r="AF260"/>
      <c r="AG260"/>
      <c r="AM260"/>
      <c r="AN260"/>
      <c r="AO260"/>
      <c r="AP260"/>
      <c r="AQ260"/>
      <c r="AW260" s="18"/>
      <c r="AX260" s="18"/>
      <c r="AY260" s="18"/>
      <c r="AZ260" s="18"/>
      <c r="BA260"/>
      <c r="BG260"/>
      <c r="BH260"/>
      <c r="BI260"/>
      <c r="BJ260"/>
      <c r="BK260"/>
    </row>
    <row r="261" spans="19:63" x14ac:dyDescent="0.25">
      <c r="S261"/>
      <c r="T261"/>
      <c r="U261"/>
      <c r="V261"/>
      <c r="W261"/>
      <c r="AC261"/>
      <c r="AD261"/>
      <c r="AE261"/>
      <c r="AF261"/>
      <c r="AG261"/>
      <c r="AM261"/>
      <c r="AN261"/>
      <c r="AO261"/>
      <c r="AP261"/>
      <c r="AQ261"/>
      <c r="AW261" s="18"/>
      <c r="AX261" s="18"/>
      <c r="AY261" s="18"/>
      <c r="AZ261" s="18"/>
      <c r="BA261"/>
      <c r="BG261"/>
      <c r="BH261"/>
      <c r="BI261"/>
      <c r="BJ261"/>
      <c r="BK261"/>
    </row>
    <row r="262" spans="19:63" x14ac:dyDescent="0.25">
      <c r="S262"/>
      <c r="T262"/>
      <c r="U262"/>
      <c r="V262"/>
      <c r="W262"/>
      <c r="AC262"/>
      <c r="AD262"/>
      <c r="AE262"/>
      <c r="AF262"/>
      <c r="AG262"/>
      <c r="AM262"/>
      <c r="AN262"/>
      <c r="AO262"/>
      <c r="AP262"/>
      <c r="AQ262"/>
      <c r="AW262" s="18"/>
      <c r="AX262" s="18"/>
      <c r="AY262" s="18"/>
      <c r="AZ262" s="18"/>
      <c r="BA262"/>
      <c r="BG262"/>
      <c r="BH262"/>
      <c r="BI262"/>
      <c r="BJ262"/>
      <c r="BK262"/>
    </row>
    <row r="263" spans="19:63" x14ac:dyDescent="0.25">
      <c r="S263"/>
      <c r="T263"/>
      <c r="U263"/>
      <c r="V263"/>
      <c r="W263"/>
      <c r="AC263"/>
      <c r="AD263"/>
      <c r="AE263"/>
      <c r="AF263"/>
      <c r="AG263"/>
      <c r="AM263"/>
      <c r="AN263"/>
      <c r="AO263"/>
      <c r="AP263"/>
      <c r="AQ263"/>
      <c r="AW263" s="18"/>
      <c r="AX263" s="18"/>
      <c r="AY263" s="18"/>
      <c r="AZ263" s="18"/>
      <c r="BA263"/>
      <c r="BG263"/>
      <c r="BH263"/>
      <c r="BI263"/>
      <c r="BJ263"/>
      <c r="BK263"/>
    </row>
    <row r="264" spans="19:63" x14ac:dyDescent="0.25">
      <c r="S264"/>
      <c r="T264"/>
      <c r="U264"/>
      <c r="V264"/>
      <c r="W264"/>
      <c r="AC264"/>
      <c r="AD264"/>
      <c r="AE264"/>
      <c r="AF264"/>
      <c r="AG264"/>
      <c r="AM264"/>
      <c r="AN264"/>
      <c r="AO264"/>
      <c r="AP264"/>
      <c r="AQ264"/>
      <c r="AW264" s="18"/>
      <c r="AX264" s="18"/>
      <c r="AY264" s="18"/>
      <c r="AZ264" s="18"/>
      <c r="BA264"/>
      <c r="BG264"/>
      <c r="BH264"/>
      <c r="BI264"/>
      <c r="BJ264"/>
      <c r="BK264"/>
    </row>
    <row r="265" spans="19:63" x14ac:dyDescent="0.25">
      <c r="S265"/>
      <c r="T265"/>
      <c r="U265"/>
      <c r="V265"/>
      <c r="W265"/>
      <c r="AC265"/>
      <c r="AD265"/>
      <c r="AE265"/>
      <c r="AF265"/>
      <c r="AG265"/>
      <c r="AM265"/>
      <c r="AN265"/>
      <c r="AO265"/>
      <c r="AP265"/>
      <c r="AQ265"/>
      <c r="AW265" s="18"/>
      <c r="AX265" s="18"/>
      <c r="AY265" s="18"/>
      <c r="AZ265" s="18"/>
      <c r="BA265"/>
      <c r="BG265"/>
      <c r="BH265"/>
      <c r="BI265"/>
      <c r="BJ265"/>
      <c r="BK265"/>
    </row>
    <row r="266" spans="19:63" x14ac:dyDescent="0.25">
      <c r="S266"/>
      <c r="T266"/>
      <c r="U266"/>
      <c r="V266"/>
      <c r="W266"/>
      <c r="AC266"/>
      <c r="AD266"/>
      <c r="AE266"/>
      <c r="AF266"/>
      <c r="AG266"/>
      <c r="AM266"/>
      <c r="AN266"/>
      <c r="AO266"/>
      <c r="AP266"/>
      <c r="AQ266"/>
      <c r="AW266" s="18"/>
      <c r="AX266" s="18"/>
      <c r="AY266" s="18"/>
      <c r="AZ266" s="18"/>
      <c r="BA266"/>
      <c r="BG266"/>
      <c r="BH266"/>
      <c r="BI266"/>
      <c r="BJ266"/>
      <c r="BK266"/>
    </row>
    <row r="267" spans="19:63" x14ac:dyDescent="0.25">
      <c r="S267"/>
      <c r="T267"/>
      <c r="U267"/>
      <c r="V267"/>
      <c r="W267"/>
      <c r="AC267"/>
      <c r="AD267"/>
      <c r="AE267"/>
      <c r="AF267"/>
      <c r="AG267"/>
      <c r="AM267"/>
      <c r="AN267"/>
      <c r="AO267"/>
      <c r="AP267"/>
      <c r="AQ267"/>
      <c r="AW267" s="18"/>
      <c r="AX267" s="18"/>
      <c r="AY267" s="18"/>
      <c r="AZ267" s="18"/>
      <c r="BA267"/>
      <c r="BG267"/>
      <c r="BH267"/>
      <c r="BI267"/>
      <c r="BJ267"/>
      <c r="BK267"/>
    </row>
    <row r="268" spans="19:63" x14ac:dyDescent="0.25">
      <c r="S268"/>
      <c r="T268"/>
      <c r="U268"/>
      <c r="V268"/>
      <c r="W268"/>
      <c r="AC268"/>
      <c r="AD268"/>
      <c r="AE268"/>
      <c r="AF268"/>
      <c r="AG268"/>
      <c r="AM268"/>
      <c r="AN268"/>
      <c r="AO268"/>
      <c r="AP268"/>
      <c r="AQ268"/>
      <c r="AW268" s="18"/>
      <c r="AX268" s="18"/>
      <c r="AY268" s="18"/>
      <c r="AZ268" s="18"/>
      <c r="BA268"/>
      <c r="BG268"/>
      <c r="BH268"/>
      <c r="BI268"/>
      <c r="BJ268"/>
      <c r="BK268"/>
    </row>
    <row r="269" spans="19:63" x14ac:dyDescent="0.25">
      <c r="S269"/>
      <c r="T269"/>
      <c r="U269"/>
      <c r="V269"/>
      <c r="W269"/>
      <c r="AC269"/>
      <c r="AD269"/>
      <c r="AE269"/>
      <c r="AF269"/>
      <c r="AG269"/>
      <c r="AM269"/>
      <c r="AN269"/>
      <c r="AO269"/>
      <c r="AP269"/>
      <c r="AQ269"/>
      <c r="AW269" s="18"/>
      <c r="AX269" s="18"/>
      <c r="AY269" s="18"/>
      <c r="AZ269" s="18"/>
      <c r="BA269"/>
      <c r="BG269"/>
      <c r="BH269"/>
      <c r="BI269"/>
      <c r="BJ269"/>
      <c r="BK269"/>
    </row>
    <row r="270" spans="19:63" x14ac:dyDescent="0.25">
      <c r="S270"/>
      <c r="T270"/>
      <c r="U270"/>
      <c r="V270"/>
      <c r="W270"/>
      <c r="AC270"/>
      <c r="AD270"/>
      <c r="AE270"/>
      <c r="AF270"/>
      <c r="AG270"/>
      <c r="AM270"/>
      <c r="AN270"/>
      <c r="AO270"/>
      <c r="AP270"/>
      <c r="AQ270"/>
      <c r="AW270" s="18"/>
      <c r="AX270" s="18"/>
      <c r="AY270" s="18"/>
      <c r="AZ270" s="18"/>
      <c r="BA270"/>
      <c r="BG270"/>
      <c r="BH270"/>
      <c r="BI270"/>
      <c r="BJ270"/>
      <c r="BK270"/>
    </row>
    <row r="271" spans="19:63" x14ac:dyDescent="0.25">
      <c r="S271"/>
      <c r="T271"/>
      <c r="U271"/>
      <c r="V271"/>
      <c r="W271"/>
      <c r="AC271"/>
      <c r="AD271"/>
      <c r="AE271"/>
      <c r="AF271"/>
      <c r="AG271"/>
      <c r="AM271"/>
      <c r="AN271"/>
      <c r="AO271"/>
      <c r="AP271"/>
      <c r="AQ271"/>
      <c r="AW271" s="18"/>
      <c r="AX271" s="18"/>
      <c r="AY271" s="18"/>
      <c r="AZ271" s="18"/>
      <c r="BA271"/>
      <c r="BG271"/>
      <c r="BH271"/>
      <c r="BI271"/>
      <c r="BJ271"/>
      <c r="BK271"/>
    </row>
    <row r="272" spans="19:63" x14ac:dyDescent="0.25">
      <c r="S272"/>
      <c r="T272"/>
      <c r="U272"/>
      <c r="V272"/>
      <c r="W272"/>
      <c r="AC272"/>
      <c r="AD272"/>
      <c r="AE272"/>
      <c r="AF272"/>
      <c r="AG272"/>
      <c r="AM272"/>
      <c r="AN272"/>
      <c r="AO272"/>
      <c r="AP272"/>
      <c r="AQ272"/>
      <c r="AW272" s="18"/>
      <c r="AX272" s="18"/>
      <c r="AY272" s="18"/>
      <c r="AZ272" s="18"/>
      <c r="BA272"/>
      <c r="BG272"/>
      <c r="BH272"/>
      <c r="BI272"/>
      <c r="BJ272"/>
      <c r="BK272"/>
    </row>
    <row r="273" spans="19:63" x14ac:dyDescent="0.25">
      <c r="S273"/>
      <c r="T273"/>
      <c r="U273"/>
      <c r="V273"/>
      <c r="W273"/>
      <c r="AC273"/>
      <c r="AD273"/>
      <c r="AE273"/>
      <c r="AF273"/>
      <c r="AG273"/>
      <c r="AM273"/>
      <c r="AN273"/>
      <c r="AO273"/>
      <c r="AP273"/>
      <c r="AQ273"/>
      <c r="AW273" s="18"/>
      <c r="AX273" s="18"/>
      <c r="AY273" s="18"/>
      <c r="AZ273" s="18"/>
      <c r="BA273"/>
      <c r="BG273"/>
      <c r="BH273"/>
      <c r="BI273"/>
      <c r="BJ273"/>
      <c r="BK273"/>
    </row>
    <row r="274" spans="19:63" x14ac:dyDescent="0.25">
      <c r="S274"/>
      <c r="T274"/>
      <c r="U274"/>
      <c r="V274"/>
      <c r="W274"/>
      <c r="AC274"/>
      <c r="AD274"/>
      <c r="AE274"/>
      <c r="AF274"/>
      <c r="AG274"/>
      <c r="AM274"/>
      <c r="AN274"/>
      <c r="AO274"/>
      <c r="AP274"/>
      <c r="AQ274"/>
      <c r="AW274" s="18"/>
      <c r="AX274" s="18"/>
      <c r="AY274" s="18"/>
      <c r="AZ274" s="18"/>
      <c r="BA274"/>
      <c r="BG274"/>
      <c r="BH274"/>
      <c r="BI274"/>
      <c r="BJ274"/>
      <c r="BK274"/>
    </row>
    <row r="275" spans="19:63" x14ac:dyDescent="0.25">
      <c r="S275"/>
      <c r="T275"/>
      <c r="U275"/>
      <c r="V275"/>
      <c r="W275"/>
      <c r="AC275"/>
      <c r="AD275"/>
      <c r="AE275"/>
      <c r="AF275"/>
      <c r="AG275"/>
      <c r="AM275"/>
      <c r="AN275"/>
      <c r="AO275"/>
      <c r="AP275"/>
      <c r="AQ275"/>
      <c r="AW275" s="18"/>
      <c r="AX275" s="18"/>
      <c r="AY275" s="18"/>
      <c r="AZ275" s="18"/>
      <c r="BA275"/>
      <c r="BG275"/>
      <c r="BH275"/>
      <c r="BI275"/>
      <c r="BJ275"/>
      <c r="BK275"/>
    </row>
    <row r="276" spans="19:63" x14ac:dyDescent="0.25">
      <c r="S276"/>
      <c r="T276"/>
      <c r="U276"/>
      <c r="V276"/>
      <c r="W276"/>
      <c r="AC276"/>
      <c r="AD276"/>
      <c r="AE276"/>
      <c r="AF276"/>
      <c r="AG276"/>
      <c r="AM276"/>
      <c r="AN276"/>
      <c r="AO276"/>
      <c r="AP276"/>
      <c r="AQ276"/>
      <c r="AW276" s="18"/>
      <c r="AX276" s="18"/>
      <c r="AY276" s="18"/>
      <c r="AZ276" s="18"/>
      <c r="BA276"/>
      <c r="BG276"/>
      <c r="BH276"/>
      <c r="BI276"/>
      <c r="BJ276"/>
      <c r="BK276"/>
    </row>
    <row r="277" spans="19:63" x14ac:dyDescent="0.25">
      <c r="S277"/>
      <c r="T277"/>
      <c r="U277"/>
      <c r="V277"/>
      <c r="W277"/>
      <c r="AC277"/>
      <c r="AD277"/>
      <c r="AE277"/>
      <c r="AF277"/>
      <c r="AG277"/>
      <c r="AM277"/>
      <c r="AN277"/>
      <c r="AO277"/>
      <c r="AP277"/>
      <c r="AQ277"/>
      <c r="AW277" s="18"/>
      <c r="AX277" s="18"/>
      <c r="AY277" s="18"/>
      <c r="AZ277" s="18"/>
      <c r="BA277"/>
      <c r="BG277"/>
      <c r="BH277"/>
      <c r="BI277"/>
      <c r="BJ277"/>
      <c r="BK277"/>
    </row>
    <row r="278" spans="19:63" x14ac:dyDescent="0.25">
      <c r="S278"/>
      <c r="T278"/>
      <c r="U278"/>
      <c r="V278"/>
      <c r="W278"/>
      <c r="AC278"/>
      <c r="AD278"/>
      <c r="AE278"/>
      <c r="AF278"/>
      <c r="AG278"/>
      <c r="AM278"/>
      <c r="AN278"/>
      <c r="AO278"/>
      <c r="AP278"/>
      <c r="AQ278"/>
      <c r="AW278" s="18"/>
      <c r="AX278" s="18"/>
      <c r="AY278" s="18"/>
      <c r="AZ278" s="18"/>
      <c r="BA278"/>
      <c r="BG278"/>
      <c r="BH278"/>
      <c r="BI278"/>
      <c r="BJ278"/>
      <c r="BK278"/>
    </row>
    <row r="279" spans="19:63" x14ac:dyDescent="0.25">
      <c r="S279"/>
      <c r="T279"/>
      <c r="U279"/>
      <c r="V279"/>
      <c r="W279"/>
      <c r="AC279"/>
      <c r="AD279"/>
      <c r="AE279"/>
      <c r="AF279"/>
      <c r="AG279"/>
      <c r="AM279"/>
      <c r="AN279"/>
      <c r="AO279"/>
      <c r="AP279"/>
      <c r="AQ279"/>
      <c r="AW279" s="18"/>
      <c r="AX279" s="18"/>
      <c r="AY279" s="18"/>
      <c r="AZ279" s="18"/>
      <c r="BA279"/>
      <c r="BG279"/>
      <c r="BH279"/>
      <c r="BI279"/>
      <c r="BJ279"/>
      <c r="BK279"/>
    </row>
    <row r="280" spans="19:63" x14ac:dyDescent="0.25">
      <c r="S280"/>
      <c r="T280"/>
      <c r="U280"/>
      <c r="V280"/>
      <c r="W280"/>
      <c r="AC280"/>
      <c r="AD280"/>
      <c r="AE280"/>
      <c r="AF280"/>
      <c r="AG280"/>
      <c r="AM280"/>
      <c r="AN280"/>
      <c r="AO280"/>
      <c r="AP280"/>
      <c r="AQ280"/>
      <c r="AW280" s="18"/>
      <c r="AX280" s="18"/>
      <c r="AY280" s="18"/>
      <c r="AZ280" s="18"/>
      <c r="BA280"/>
      <c r="BG280"/>
      <c r="BH280"/>
      <c r="BI280"/>
      <c r="BJ280"/>
      <c r="BK280"/>
    </row>
    <row r="281" spans="19:63" x14ac:dyDescent="0.25">
      <c r="S281"/>
      <c r="T281"/>
      <c r="U281"/>
      <c r="V281"/>
      <c r="W281"/>
      <c r="AC281"/>
      <c r="AD281"/>
      <c r="AE281"/>
      <c r="AF281"/>
      <c r="AG281"/>
      <c r="AM281"/>
      <c r="AN281"/>
      <c r="AO281"/>
      <c r="AP281"/>
      <c r="AQ281"/>
      <c r="AW281" s="18"/>
      <c r="AX281" s="18"/>
      <c r="AY281" s="18"/>
      <c r="AZ281" s="18"/>
      <c r="BA281"/>
      <c r="BG281"/>
      <c r="BH281"/>
      <c r="BI281"/>
      <c r="BJ281"/>
      <c r="BK281"/>
    </row>
    <row r="282" spans="19:63" x14ac:dyDescent="0.25">
      <c r="S282"/>
      <c r="T282"/>
      <c r="U282"/>
      <c r="V282"/>
      <c r="W282"/>
      <c r="AC282"/>
      <c r="AD282"/>
      <c r="AE282"/>
      <c r="AF282"/>
      <c r="AG282"/>
      <c r="AM282"/>
      <c r="AN282"/>
      <c r="AO282"/>
      <c r="AP282"/>
      <c r="AQ282"/>
      <c r="AW282" s="18"/>
      <c r="AX282" s="18"/>
      <c r="AY282" s="18"/>
      <c r="AZ282" s="18"/>
      <c r="BA282"/>
      <c r="BG282"/>
      <c r="BH282"/>
      <c r="BI282"/>
      <c r="BJ282"/>
      <c r="BK282"/>
    </row>
    <row r="283" spans="19:63" x14ac:dyDescent="0.25">
      <c r="S283"/>
      <c r="T283"/>
      <c r="U283"/>
      <c r="V283"/>
      <c r="W283"/>
      <c r="AC283"/>
      <c r="AD283"/>
      <c r="AE283"/>
      <c r="AF283"/>
      <c r="AG283"/>
      <c r="AM283"/>
      <c r="AN283"/>
      <c r="AO283"/>
      <c r="AP283"/>
      <c r="AQ283"/>
      <c r="AW283" s="18"/>
      <c r="AX283" s="18"/>
      <c r="AY283" s="18"/>
      <c r="AZ283" s="18"/>
      <c r="BA283"/>
      <c r="BG283"/>
      <c r="BH283"/>
      <c r="BI283"/>
      <c r="BJ283"/>
      <c r="BK283"/>
    </row>
    <row r="284" spans="19:63" x14ac:dyDescent="0.25">
      <c r="S284"/>
      <c r="T284"/>
      <c r="U284"/>
      <c r="V284"/>
      <c r="W284"/>
      <c r="AC284"/>
      <c r="AD284"/>
      <c r="AE284"/>
      <c r="AF284"/>
      <c r="AG284"/>
      <c r="AM284"/>
      <c r="AN284"/>
      <c r="AO284"/>
      <c r="AP284"/>
      <c r="AQ284"/>
      <c r="AW284" s="18"/>
      <c r="AX284" s="18"/>
      <c r="AY284" s="18"/>
      <c r="AZ284" s="18"/>
      <c r="BA284"/>
      <c r="BG284"/>
      <c r="BH284"/>
      <c r="BI284"/>
      <c r="BJ284"/>
      <c r="BK284"/>
    </row>
    <row r="285" spans="19:63" x14ac:dyDescent="0.25">
      <c r="S285"/>
      <c r="T285"/>
      <c r="U285"/>
      <c r="V285"/>
      <c r="W285"/>
      <c r="AC285"/>
      <c r="AD285"/>
      <c r="AE285"/>
      <c r="AF285"/>
      <c r="AG285"/>
      <c r="AM285"/>
      <c r="AN285"/>
      <c r="AO285"/>
      <c r="AP285"/>
      <c r="AQ285"/>
      <c r="AW285" s="18"/>
      <c r="AX285" s="18"/>
      <c r="AY285" s="18"/>
      <c r="AZ285" s="18"/>
      <c r="BA285"/>
      <c r="BG285"/>
      <c r="BH285"/>
      <c r="BI285"/>
      <c r="BJ285"/>
      <c r="BK285"/>
    </row>
    <row r="286" spans="19:63" x14ac:dyDescent="0.25">
      <c r="S286"/>
      <c r="T286"/>
      <c r="U286"/>
      <c r="V286"/>
      <c r="W286"/>
      <c r="AC286"/>
      <c r="AD286"/>
      <c r="AE286"/>
      <c r="AF286"/>
      <c r="AG286"/>
      <c r="AM286"/>
      <c r="AN286"/>
      <c r="AO286"/>
      <c r="AP286"/>
      <c r="AQ286"/>
      <c r="AW286" s="18"/>
      <c r="AX286" s="18"/>
      <c r="AY286" s="18"/>
      <c r="AZ286" s="18"/>
      <c r="BA286"/>
      <c r="BG286"/>
      <c r="BH286"/>
      <c r="BI286"/>
      <c r="BJ286"/>
      <c r="BK286"/>
    </row>
    <row r="287" spans="19:63" x14ac:dyDescent="0.25">
      <c r="S287"/>
      <c r="T287"/>
      <c r="U287"/>
      <c r="V287"/>
      <c r="W287"/>
      <c r="AC287"/>
      <c r="AD287"/>
      <c r="AE287"/>
      <c r="AF287"/>
      <c r="AG287"/>
      <c r="AM287"/>
      <c r="AN287"/>
      <c r="AO287"/>
      <c r="AP287"/>
      <c r="AQ287"/>
      <c r="AW287" s="18"/>
      <c r="AX287" s="18"/>
      <c r="AY287" s="18"/>
      <c r="AZ287" s="18"/>
      <c r="BA287"/>
      <c r="BG287"/>
      <c r="BH287"/>
      <c r="BI287"/>
      <c r="BJ287"/>
      <c r="BK287"/>
    </row>
    <row r="288" spans="19:63" x14ac:dyDescent="0.25">
      <c r="S288"/>
      <c r="T288"/>
      <c r="U288"/>
      <c r="V288"/>
      <c r="W288"/>
      <c r="AC288"/>
      <c r="AD288"/>
      <c r="AE288"/>
      <c r="AF288"/>
      <c r="AG288"/>
      <c r="AM288"/>
      <c r="AN288"/>
      <c r="AO288"/>
      <c r="AP288"/>
      <c r="AQ288"/>
      <c r="AW288" s="18"/>
      <c r="AX288" s="18"/>
      <c r="AY288" s="18"/>
      <c r="AZ288" s="18"/>
      <c r="BA288"/>
      <c r="BG288"/>
      <c r="BH288"/>
      <c r="BI288"/>
      <c r="BJ288"/>
      <c r="BK288"/>
    </row>
    <row r="289" spans="19:63" x14ac:dyDescent="0.25">
      <c r="S289"/>
      <c r="T289"/>
      <c r="U289"/>
      <c r="V289"/>
      <c r="W289"/>
      <c r="AC289"/>
      <c r="AD289"/>
      <c r="AE289"/>
      <c r="AF289"/>
      <c r="AG289"/>
      <c r="AM289"/>
      <c r="AN289"/>
      <c r="AO289"/>
      <c r="AP289"/>
      <c r="AQ289"/>
      <c r="AW289" s="18"/>
      <c r="AX289" s="18"/>
      <c r="AY289" s="18"/>
      <c r="AZ289" s="18"/>
      <c r="BA289"/>
      <c r="BG289"/>
      <c r="BH289"/>
      <c r="BI289"/>
      <c r="BJ289"/>
      <c r="BK289"/>
    </row>
    <row r="290" spans="19:63" x14ac:dyDescent="0.25">
      <c r="S290"/>
      <c r="T290"/>
      <c r="U290"/>
      <c r="V290"/>
      <c r="W290"/>
      <c r="AC290"/>
      <c r="AD290"/>
      <c r="AE290"/>
      <c r="AF290"/>
      <c r="AG290"/>
      <c r="AM290"/>
      <c r="AN290"/>
      <c r="AO290"/>
      <c r="AP290"/>
      <c r="AQ290"/>
      <c r="AW290" s="18"/>
      <c r="AX290" s="18"/>
      <c r="AY290" s="18"/>
      <c r="AZ290" s="18"/>
      <c r="BA290"/>
      <c r="BG290"/>
      <c r="BH290"/>
      <c r="BI290"/>
      <c r="BJ290"/>
      <c r="BK290"/>
    </row>
    <row r="291" spans="19:63" x14ac:dyDescent="0.25">
      <c r="S291"/>
      <c r="T291"/>
      <c r="U291"/>
      <c r="V291"/>
      <c r="W291"/>
      <c r="AC291"/>
      <c r="AD291"/>
      <c r="AE291"/>
      <c r="AF291"/>
      <c r="AG291"/>
      <c r="AM291"/>
      <c r="AN291"/>
      <c r="AO291"/>
      <c r="AP291"/>
      <c r="AQ291"/>
      <c r="AW291" s="18"/>
      <c r="AX291" s="18"/>
      <c r="AY291" s="18"/>
      <c r="AZ291" s="18"/>
      <c r="BA291"/>
      <c r="BG291"/>
      <c r="BH291"/>
      <c r="BI291"/>
      <c r="BJ291"/>
      <c r="BK291"/>
    </row>
    <row r="292" spans="19:63" x14ac:dyDescent="0.25">
      <c r="S292"/>
      <c r="T292"/>
      <c r="U292"/>
      <c r="V292"/>
      <c r="W292"/>
      <c r="AC292"/>
      <c r="AD292"/>
      <c r="AE292"/>
      <c r="AF292"/>
      <c r="AG292"/>
      <c r="AM292"/>
      <c r="AN292"/>
      <c r="AO292"/>
      <c r="AP292"/>
      <c r="AQ292"/>
      <c r="AW292" s="18"/>
      <c r="AX292" s="18"/>
      <c r="AY292" s="18"/>
      <c r="AZ292" s="18"/>
      <c r="BA292"/>
      <c r="BG292"/>
      <c r="BH292"/>
      <c r="BI292"/>
      <c r="BJ292"/>
      <c r="BK292"/>
    </row>
    <row r="293" spans="19:63" x14ac:dyDescent="0.25">
      <c r="S293"/>
      <c r="T293"/>
      <c r="U293"/>
      <c r="V293"/>
      <c r="W293"/>
      <c r="AC293"/>
      <c r="AD293"/>
      <c r="AE293"/>
      <c r="AF293"/>
      <c r="AG293"/>
      <c r="AM293"/>
      <c r="AN293"/>
      <c r="AO293"/>
      <c r="AP293"/>
      <c r="AQ293"/>
      <c r="AW293" s="18"/>
      <c r="AX293" s="18"/>
      <c r="AY293" s="18"/>
      <c r="AZ293" s="18"/>
      <c r="BA293"/>
      <c r="BG293"/>
      <c r="BH293"/>
      <c r="BI293"/>
      <c r="BJ293"/>
      <c r="BK293"/>
    </row>
    <row r="294" spans="19:63" x14ac:dyDescent="0.25">
      <c r="S294"/>
      <c r="T294"/>
      <c r="U294"/>
      <c r="V294"/>
      <c r="W294"/>
      <c r="AC294"/>
      <c r="AD294"/>
      <c r="AE294"/>
      <c r="AF294"/>
      <c r="AG294"/>
      <c r="AM294"/>
      <c r="AN294"/>
      <c r="AO294"/>
      <c r="AP294"/>
      <c r="AQ294"/>
      <c r="AW294" s="18"/>
      <c r="AX294" s="18"/>
      <c r="AY294" s="18"/>
      <c r="AZ294" s="18"/>
      <c r="BA294"/>
      <c r="BG294"/>
      <c r="BH294"/>
      <c r="BI294"/>
      <c r="BJ294"/>
      <c r="BK294"/>
    </row>
    <row r="295" spans="19:63" x14ac:dyDescent="0.25">
      <c r="S295"/>
      <c r="T295"/>
      <c r="U295"/>
      <c r="V295"/>
      <c r="W295"/>
      <c r="AC295"/>
      <c r="AD295"/>
      <c r="AE295"/>
      <c r="AF295"/>
      <c r="AG295"/>
      <c r="AM295"/>
      <c r="AN295"/>
      <c r="AO295"/>
      <c r="AP295"/>
      <c r="AQ295"/>
      <c r="AW295" s="18"/>
      <c r="AX295" s="18"/>
      <c r="AY295" s="18"/>
      <c r="AZ295" s="18"/>
      <c r="BA295"/>
      <c r="BG295"/>
      <c r="BH295"/>
      <c r="BI295"/>
      <c r="BJ295"/>
      <c r="BK295"/>
    </row>
    <row r="296" spans="19:63" x14ac:dyDescent="0.25">
      <c r="S296"/>
      <c r="T296"/>
      <c r="U296"/>
      <c r="V296"/>
      <c r="W296"/>
      <c r="AC296"/>
      <c r="AD296"/>
      <c r="AE296"/>
      <c r="AF296"/>
      <c r="AG296"/>
      <c r="AM296"/>
      <c r="AN296"/>
      <c r="AO296"/>
      <c r="AP296"/>
      <c r="AQ296"/>
      <c r="AW296" s="18"/>
      <c r="AX296" s="18"/>
      <c r="AY296" s="18"/>
      <c r="AZ296" s="18"/>
      <c r="BA296"/>
      <c r="BG296"/>
      <c r="BH296"/>
      <c r="BI296"/>
      <c r="BJ296"/>
      <c r="BK296"/>
    </row>
    <row r="297" spans="19:63" x14ac:dyDescent="0.25">
      <c r="S297"/>
      <c r="T297"/>
      <c r="U297"/>
      <c r="V297"/>
      <c r="W297"/>
      <c r="AC297"/>
      <c r="AD297"/>
      <c r="AE297"/>
      <c r="AF297"/>
      <c r="AG297"/>
      <c r="AM297"/>
      <c r="AN297"/>
      <c r="AO297"/>
      <c r="AP297"/>
      <c r="AQ297"/>
      <c r="AW297" s="18"/>
      <c r="AX297" s="18"/>
      <c r="AY297" s="18"/>
      <c r="AZ297" s="18"/>
      <c r="BA297"/>
      <c r="BG297"/>
      <c r="BH297"/>
      <c r="BI297"/>
      <c r="BJ297"/>
      <c r="BK297"/>
    </row>
    <row r="298" spans="19:63" x14ac:dyDescent="0.25">
      <c r="S298"/>
      <c r="T298"/>
      <c r="U298"/>
      <c r="V298"/>
      <c r="W298"/>
      <c r="AC298"/>
      <c r="AD298"/>
      <c r="AE298"/>
      <c r="AF298"/>
      <c r="AG298"/>
      <c r="AM298"/>
      <c r="AN298"/>
      <c r="AO298"/>
      <c r="AP298"/>
      <c r="AQ298"/>
      <c r="AW298" s="18"/>
      <c r="AX298" s="18"/>
      <c r="AY298" s="18"/>
      <c r="AZ298" s="18"/>
      <c r="BA298"/>
      <c r="BG298"/>
      <c r="BH298"/>
      <c r="BI298"/>
      <c r="BJ298"/>
      <c r="BK298"/>
    </row>
    <row r="299" spans="19:63" x14ac:dyDescent="0.25">
      <c r="S299"/>
      <c r="T299"/>
      <c r="U299"/>
      <c r="V299"/>
      <c r="W299"/>
      <c r="AC299"/>
      <c r="AD299"/>
      <c r="AE299"/>
      <c r="AF299"/>
      <c r="AG299"/>
      <c r="AM299"/>
      <c r="AN299"/>
      <c r="AO299"/>
      <c r="AP299"/>
      <c r="AQ299"/>
      <c r="AW299" s="18"/>
      <c r="AX299" s="18"/>
      <c r="AY299" s="18"/>
      <c r="AZ299" s="18"/>
      <c r="BA299"/>
      <c r="BG299"/>
      <c r="BH299"/>
      <c r="BI299"/>
      <c r="BJ299"/>
      <c r="BK299"/>
    </row>
    <row r="300" spans="19:63" x14ac:dyDescent="0.25">
      <c r="S300"/>
      <c r="T300"/>
      <c r="U300"/>
      <c r="V300"/>
      <c r="W300"/>
      <c r="AC300"/>
      <c r="AD300"/>
      <c r="AE300"/>
      <c r="AF300"/>
      <c r="AG300"/>
      <c r="AM300"/>
      <c r="AN300"/>
      <c r="AO300"/>
      <c r="AP300"/>
      <c r="AQ300"/>
      <c r="AW300" s="18"/>
      <c r="AX300" s="18"/>
      <c r="AY300" s="18"/>
      <c r="AZ300" s="18"/>
      <c r="BA300"/>
      <c r="BG300"/>
      <c r="BH300"/>
      <c r="BI300"/>
      <c r="BJ300"/>
      <c r="BK300"/>
    </row>
    <row r="301" spans="19:63" x14ac:dyDescent="0.25">
      <c r="S301"/>
      <c r="T301"/>
      <c r="U301"/>
      <c r="V301"/>
      <c r="W301"/>
      <c r="AC301"/>
      <c r="AD301"/>
      <c r="AE301"/>
      <c r="AF301"/>
      <c r="AG301"/>
      <c r="AM301"/>
      <c r="AN301"/>
      <c r="AO301"/>
      <c r="AP301"/>
      <c r="AQ301"/>
      <c r="AW301" s="18"/>
      <c r="AX301" s="18"/>
      <c r="AY301" s="18"/>
      <c r="AZ301" s="18"/>
      <c r="BA301"/>
      <c r="BG301"/>
      <c r="BH301"/>
      <c r="BI301"/>
      <c r="BJ301"/>
      <c r="BK301"/>
    </row>
  </sheetData>
  <mergeCells count="13">
    <mergeCell ref="I5:L5"/>
    <mergeCell ref="BL7:BP7"/>
    <mergeCell ref="I7:M7"/>
    <mergeCell ref="N7:R7"/>
    <mergeCell ref="S7:W7"/>
    <mergeCell ref="X7:AB7"/>
    <mergeCell ref="AC7:AG7"/>
    <mergeCell ref="AH7:AL7"/>
    <mergeCell ref="AM7:AQ7"/>
    <mergeCell ref="AR7:AV7"/>
    <mergeCell ref="AW7:BA7"/>
    <mergeCell ref="BB7:BF7"/>
    <mergeCell ref="BG7:BK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0</vt:i4>
      </vt:variant>
    </vt:vector>
  </HeadingPairs>
  <TitlesOfParts>
    <vt:vector size="20" baseType="lpstr">
      <vt:lpstr>Summary</vt:lpstr>
      <vt:lpstr>Descriptions</vt:lpstr>
      <vt:lpstr>Clients</vt:lpstr>
      <vt:lpstr>Demand_creation</vt:lpstr>
      <vt:lpstr>Training</vt:lpstr>
      <vt:lpstr>Capital</vt:lpstr>
      <vt:lpstr>Overhead</vt:lpstr>
      <vt:lpstr>Provider_time</vt:lpstr>
      <vt:lpstr>Personnel</vt:lpstr>
      <vt:lpstr>Supplies</vt:lpstr>
      <vt:lpstr>Adjust_factor_client</vt:lpstr>
      <vt:lpstr>Adjust_factor_time</vt:lpstr>
      <vt:lpstr>Adjustment_factor</vt:lpstr>
      <vt:lpstr>Discount_rate</vt:lpstr>
      <vt:lpstr>Equip_econ_life</vt:lpstr>
      <vt:lpstr>Exchange_Rate</vt:lpstr>
      <vt:lpstr>No_Pharm</vt:lpstr>
      <vt:lpstr>operation_time</vt:lpstr>
      <vt:lpstr>Project_duration</vt:lpstr>
      <vt:lpstr>Train_econ_lif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kwunife, Obinna</dc:creator>
  <cp:keywords/>
  <dc:description/>
  <cp:lastModifiedBy>Obinna Ekwunife</cp:lastModifiedBy>
  <cp:revision/>
  <dcterms:created xsi:type="dcterms:W3CDTF">2023-11-03T16:04:48Z</dcterms:created>
  <dcterms:modified xsi:type="dcterms:W3CDTF">2025-10-27T14:14:30Z</dcterms:modified>
  <cp:category/>
  <cp:contentStatus/>
</cp:coreProperties>
</file>